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-V ratio measurements" sheetId="1" state="visible" r:id="rId2"/>
    <sheet name="Raw Landmarks 3Dnotothenioi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121">
  <si>
    <t xml:space="preserve">spp</t>
  </si>
  <si>
    <t xml:space="preserve">stage</t>
  </si>
  <si>
    <t xml:space="preserve">ind</t>
  </si>
  <si>
    <t xml:space="preserve">ch</t>
  </si>
  <si>
    <t xml:space="preserve">hs</t>
  </si>
  <si>
    <t xml:space="preserve">ratio (hs/ch)</t>
  </si>
  <si>
    <t xml:space="preserve">C.aceratus</t>
  </si>
  <si>
    <t xml:space="preserve">70801 (early)</t>
  </si>
  <si>
    <t xml:space="preserve">80201 (late)</t>
  </si>
  <si>
    <t xml:space="preserve">adult/juv</t>
  </si>
  <si>
    <t xml:space="preserve">adult</t>
  </si>
  <si>
    <t xml:space="preserve">P. antarcticum</t>
  </si>
  <si>
    <t xml:space="preserve">2005_2</t>
  </si>
  <si>
    <t xml:space="preserve">2005_3 (early)</t>
  </si>
  <si>
    <t xml:space="preserve">2005_4 (early)</t>
  </si>
  <si>
    <t xml:space="preserve">2005_5 (late)</t>
  </si>
  <si>
    <t xml:space="preserve">2005_6 (late)</t>
  </si>
  <si>
    <t xml:space="preserve">zebrafis</t>
  </si>
  <si>
    <t xml:space="preserve">3d</t>
  </si>
  <si>
    <t xml:space="preserve">4d (early)</t>
  </si>
  <si>
    <t xml:space="preserve">montero-balaguer2006</t>
  </si>
  <si>
    <t xml:space="preserve">Knight2003</t>
  </si>
  <si>
    <t xml:space="preserve">Kimmel movie</t>
  </si>
  <si>
    <t xml:space="preserve">7d (late)</t>
  </si>
  <si>
    <t xml:space="preserve">Zuniga2010</t>
  </si>
  <si>
    <t xml:space="preserve">Laue2008</t>
  </si>
  <si>
    <t xml:space="preserve">cichlid</t>
  </si>
  <si>
    <t xml:space="preserve">5d (early)</t>
  </si>
  <si>
    <t xml:space="preserve">10d (late)</t>
  </si>
  <si>
    <t xml:space="preserve">MZ adult</t>
  </si>
  <si>
    <t xml:space="preserve">#22</t>
  </si>
  <si>
    <t xml:space="preserve">wild mumbo</t>
  </si>
  <si>
    <t xml:space="preserve">#11</t>
  </si>
  <si>
    <t xml:space="preserve">#9</t>
  </si>
  <si>
    <t xml:space="preserve">#8</t>
  </si>
  <si>
    <t xml:space="preserve">#4</t>
  </si>
  <si>
    <t xml:space="preserve">N.cor</t>
  </si>
  <si>
    <t xml:space="preserve">embryo</t>
  </si>
  <si>
    <t xml:space="preserve">not in realworld unit</t>
  </si>
  <si>
    <t xml:space="preserve">Nc 6</t>
  </si>
  <si>
    <t xml:space="preserve">Nc 6.7</t>
  </si>
  <si>
    <t xml:space="preserve">LM3=35</t>
  </si>
  <si>
    <t xml:space="preserve">ID=B.mar2</t>
  </si>
  <si>
    <t xml:space="preserve">ID=B.mar3</t>
  </si>
  <si>
    <t xml:space="preserve">ID=C.ace0</t>
  </si>
  <si>
    <t xml:space="preserve">ID=C.ace27</t>
  </si>
  <si>
    <t xml:space="preserve">ID=C.ace30</t>
  </si>
  <si>
    <t xml:space="preserve">ID=C.ace38</t>
  </si>
  <si>
    <t xml:space="preserve">ID=C.ace39</t>
  </si>
  <si>
    <t xml:space="preserve">ID=C.ant2</t>
  </si>
  <si>
    <t xml:space="preserve">ID=C.gun1</t>
  </si>
  <si>
    <t xml:space="preserve">ID=C.gun2</t>
  </si>
  <si>
    <t xml:space="preserve">ID=C.gun3</t>
  </si>
  <si>
    <t xml:space="preserve">ID=C.gun4</t>
  </si>
  <si>
    <t xml:space="preserve">ID=C.ras1</t>
  </si>
  <si>
    <t xml:space="preserve">ID=C.ras3</t>
  </si>
  <si>
    <t xml:space="preserve">ID=C.ras5</t>
  </si>
  <si>
    <t xml:space="preserve">ID=C.wil1</t>
  </si>
  <si>
    <t xml:space="preserve">ID=C.wil3</t>
  </si>
  <si>
    <t xml:space="preserve">ID=C.wil4</t>
  </si>
  <si>
    <t xml:space="preserve">ID=C.wil6</t>
  </si>
  <si>
    <t xml:space="preserve">ID=D.lon0</t>
  </si>
  <si>
    <t xml:space="preserve">ID=D.lon9</t>
  </si>
  <si>
    <t xml:space="preserve">ID=D.maw1</t>
  </si>
  <si>
    <t xml:space="preserve">ID=G.gib1</t>
  </si>
  <si>
    <t xml:space="preserve">ID=G.gib2</t>
  </si>
  <si>
    <t xml:space="preserve">ID=G.gib3</t>
  </si>
  <si>
    <t xml:space="preserve">ID=L.kempi0big</t>
  </si>
  <si>
    <t xml:space="preserve">ID=L.kempi0small</t>
  </si>
  <si>
    <t xml:space="preserve">ID=L.kempi1</t>
  </si>
  <si>
    <t xml:space="preserve">ID=L.kempi2</t>
  </si>
  <si>
    <t xml:space="preserve">ID=L.kempi3</t>
  </si>
  <si>
    <t xml:space="preserve">ID=L.kempi4</t>
  </si>
  <si>
    <t xml:space="preserve">ID=L.kempi5</t>
  </si>
  <si>
    <t xml:space="preserve">ID=L.lar1</t>
  </si>
  <si>
    <t xml:space="preserve">ID=L.lar2</t>
  </si>
  <si>
    <t xml:space="preserve">ID=L.lar3</t>
  </si>
  <si>
    <t xml:space="preserve">ID=L.lar4</t>
  </si>
  <si>
    <t xml:space="preserve">ID=L.nud1</t>
  </si>
  <si>
    <t xml:space="preserve">ID=L.nud2</t>
  </si>
  <si>
    <t xml:space="preserve">ID=L.nud3</t>
  </si>
  <si>
    <t xml:space="preserve">ID=L.nud4</t>
  </si>
  <si>
    <t xml:space="preserve">ID=N.cor1</t>
  </si>
  <si>
    <t xml:space="preserve">ID=N.cor2</t>
  </si>
  <si>
    <t xml:space="preserve">ID=N.cor3</t>
  </si>
  <si>
    <t xml:space="preserve">ID=P.macr2</t>
  </si>
  <si>
    <t xml:space="preserve">ID=T.bern1</t>
  </si>
  <si>
    <t xml:space="preserve">ID=T.eul1</t>
  </si>
  <si>
    <t xml:space="preserve">ID=T.eul2</t>
  </si>
  <si>
    <t xml:space="preserve">ID=T.eul3</t>
  </si>
  <si>
    <t xml:space="preserve">ID=T.hansoni101</t>
  </si>
  <si>
    <t xml:space="preserve">ID=T.hansoni102</t>
  </si>
  <si>
    <t xml:space="preserve">ID=T.hansoni103</t>
  </si>
  <si>
    <t xml:space="preserve">ID=T.sco1</t>
  </si>
  <si>
    <t xml:space="preserve">ID=T.sco2</t>
  </si>
  <si>
    <t xml:space="preserve">ID=T.sco3</t>
  </si>
  <si>
    <t xml:space="preserve">ID=E.macSMCZ</t>
  </si>
  <si>
    <t xml:space="preserve">ID=E.macBMCZ</t>
  </si>
  <si>
    <t xml:space="preserve">ID=P.corMCZ</t>
  </si>
  <si>
    <t xml:space="preserve">ID=T.bernSMCZ</t>
  </si>
  <si>
    <t xml:space="preserve">ID=N.tesSMCZ</t>
  </si>
  <si>
    <t xml:space="preserve">ID=N.tesBMCZ</t>
  </si>
  <si>
    <t xml:space="preserve">ID=T.borSMCZ</t>
  </si>
  <si>
    <t xml:space="preserve">ID=T.borBMCZ</t>
  </si>
  <si>
    <t xml:space="preserve">ID=T.newSMCZ</t>
  </si>
  <si>
    <t xml:space="preserve">ID=T.newBMCZ</t>
  </si>
  <si>
    <t xml:space="preserve">ID=C.myeMCZ</t>
  </si>
  <si>
    <t xml:space="preserve">ID=D.hunOMCZ</t>
  </si>
  <si>
    <t xml:space="preserve">ID=D.hunCMCZ</t>
  </si>
  <si>
    <t xml:space="preserve">ID=C.dewMCZ</t>
  </si>
  <si>
    <t xml:space="preserve">ID=P.sco</t>
  </si>
  <si>
    <t xml:space="preserve">I78</t>
  </si>
  <si>
    <t xml:space="preserve">ID=H.ant2</t>
  </si>
  <si>
    <t xml:space="preserve">ID=H.ant1</t>
  </si>
  <si>
    <t xml:space="preserve">ID=N.ros0</t>
  </si>
  <si>
    <t xml:space="preserve">ID=N.ros00</t>
  </si>
  <si>
    <t xml:space="preserve">ID=N.cor13</t>
  </si>
  <si>
    <t xml:space="preserve">ID=N.cor90</t>
  </si>
  <si>
    <t xml:space="preserve">ID=N.cor10</t>
  </si>
  <si>
    <t xml:space="preserve">ID=G.geo1</t>
  </si>
  <si>
    <t xml:space="preserve">ID=G.geo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7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21" activeCellId="0" sqref="K2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5.61"/>
  </cols>
  <sheetData>
    <row r="2" customFormat="false" ht="15.75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</row>
    <row r="3" customFormat="false" ht="15.75" hidden="false" customHeight="false" outlineLevel="0" collapsed="false">
      <c r="A3" s="0" t="s">
        <v>6</v>
      </c>
      <c r="B3" s="0" t="n">
        <v>63001</v>
      </c>
      <c r="C3" s="0" t="n">
        <v>1</v>
      </c>
    </row>
    <row r="4" customFormat="false" ht="15.75" hidden="false" customHeight="false" outlineLevel="0" collapsed="false">
      <c r="B4" s="0" t="s">
        <v>7</v>
      </c>
      <c r="C4" s="0" t="n">
        <v>1</v>
      </c>
      <c r="D4" s="0" t="n">
        <v>2.324</v>
      </c>
      <c r="E4" s="0" t="n">
        <v>0.234</v>
      </c>
      <c r="F4" s="0" t="n">
        <f aca="false">E4/D4</f>
        <v>0.100688468158348</v>
      </c>
      <c r="H4" s="1"/>
    </row>
    <row r="5" customFormat="false" ht="15.75" hidden="false" customHeight="false" outlineLevel="0" collapsed="false">
      <c r="B5" s="0" t="s">
        <v>7</v>
      </c>
      <c r="C5" s="0" t="n">
        <v>2</v>
      </c>
      <c r="D5" s="0" t="n">
        <v>2.656</v>
      </c>
      <c r="E5" s="0" t="n">
        <v>0.236</v>
      </c>
      <c r="F5" s="0" t="n">
        <f aca="false">E5/D5</f>
        <v>0.088855421686747</v>
      </c>
    </row>
    <row r="6" customFormat="false" ht="15.75" hidden="false" customHeight="false" outlineLevel="0" collapsed="false">
      <c r="B6" s="0" t="s">
        <v>7</v>
      </c>
      <c r="C6" s="0" t="n">
        <v>3</v>
      </c>
      <c r="D6" s="0" t="n">
        <v>2.656</v>
      </c>
      <c r="E6" s="0" t="n">
        <v>0.249</v>
      </c>
      <c r="F6" s="0" t="n">
        <f aca="false">E6/D6</f>
        <v>0.09375</v>
      </c>
    </row>
    <row r="7" customFormat="false" ht="15.75" hidden="false" customHeight="false" outlineLevel="0" collapsed="false">
      <c r="B7" s="0" t="s">
        <v>7</v>
      </c>
      <c r="C7" s="0" t="n">
        <v>4</v>
      </c>
      <c r="D7" s="0" t="n">
        <v>2.384</v>
      </c>
      <c r="E7" s="0" t="n">
        <v>0.271</v>
      </c>
      <c r="F7" s="0" t="n">
        <f aca="false">E7/D7</f>
        <v>0.113674496644295</v>
      </c>
    </row>
    <row r="8" customFormat="false" ht="15.75" hidden="false" customHeight="false" outlineLevel="0" collapsed="false">
      <c r="B8" s="0" t="s">
        <v>8</v>
      </c>
      <c r="C8" s="0" t="n">
        <v>1</v>
      </c>
      <c r="D8" s="0" t="n">
        <v>4.307</v>
      </c>
      <c r="E8" s="0" t="n">
        <v>0.477</v>
      </c>
      <c r="F8" s="0" t="n">
        <f aca="false">E8/D8</f>
        <v>0.110749941954957</v>
      </c>
    </row>
    <row r="9" customFormat="false" ht="15.75" hidden="false" customHeight="false" outlineLevel="0" collapsed="false">
      <c r="B9" s="0" t="s">
        <v>8</v>
      </c>
      <c r="C9" s="0" t="n">
        <v>2</v>
      </c>
      <c r="D9" s="0" t="n">
        <v>4.263</v>
      </c>
      <c r="E9" s="0" t="n">
        <v>0.531</v>
      </c>
      <c r="F9" s="0" t="n">
        <f aca="false">E9/D9</f>
        <v>0.124560168895144</v>
      </c>
    </row>
    <row r="10" customFormat="false" ht="15.75" hidden="false" customHeight="false" outlineLevel="0" collapsed="false">
      <c r="B10" s="0" t="s">
        <v>8</v>
      </c>
      <c r="C10" s="0" t="n">
        <v>3</v>
      </c>
      <c r="D10" s="0" t="n">
        <v>4.082</v>
      </c>
      <c r="E10" s="0" t="n">
        <v>0.504</v>
      </c>
      <c r="F10" s="0" t="n">
        <f aca="false">E10/D10</f>
        <v>0.123468887800098</v>
      </c>
      <c r="P10" s="2"/>
    </row>
    <row r="11" customFormat="false" ht="15.75" hidden="false" customHeight="false" outlineLevel="0" collapsed="false">
      <c r="B11" s="0" t="s">
        <v>8</v>
      </c>
      <c r="C11" s="0" t="n">
        <v>4</v>
      </c>
      <c r="D11" s="0" t="n">
        <v>3.79</v>
      </c>
      <c r="E11" s="0" t="n">
        <v>0.488</v>
      </c>
      <c r="F11" s="0" t="n">
        <f aca="false">E11/D11</f>
        <v>0.128759894459103</v>
      </c>
    </row>
    <row r="12" customFormat="false" ht="15.75" hidden="false" customHeight="false" outlineLevel="0" collapsed="false">
      <c r="B12" s="0" t="s">
        <v>8</v>
      </c>
      <c r="C12" s="0" t="n">
        <v>5</v>
      </c>
      <c r="D12" s="0" t="n">
        <v>4.278</v>
      </c>
      <c r="E12" s="0" t="n">
        <v>0.534</v>
      </c>
      <c r="F12" s="0" t="n">
        <f aca="false">E12/D12</f>
        <v>0.124824684431978</v>
      </c>
    </row>
    <row r="13" customFormat="false" ht="15.75" hidden="false" customHeight="false" outlineLevel="0" collapsed="false">
      <c r="B13" s="0" t="s">
        <v>9</v>
      </c>
      <c r="C13" s="0" t="n">
        <v>1</v>
      </c>
      <c r="D13" s="0" t="n">
        <v>27.15</v>
      </c>
      <c r="E13" s="0" t="n">
        <v>6.1</v>
      </c>
      <c r="F13" s="0" t="n">
        <f aca="false">E13/D13</f>
        <v>0.224677716390424</v>
      </c>
    </row>
    <row r="14" customFormat="false" ht="15.75" hidden="false" customHeight="false" outlineLevel="0" collapsed="false">
      <c r="B14" s="0" t="s">
        <v>10</v>
      </c>
      <c r="C14" s="0" t="n">
        <v>1</v>
      </c>
      <c r="D14" s="0" t="n">
        <v>105.89</v>
      </c>
      <c r="E14" s="0" t="n">
        <v>26.08</v>
      </c>
      <c r="F14" s="0" t="n">
        <f aca="false">E14/D14</f>
        <v>0.246293323259987</v>
      </c>
    </row>
    <row r="15" customFormat="false" ht="15.75" hidden="false" customHeight="false" outlineLevel="0" collapsed="false">
      <c r="C15" s="0" t="n">
        <v>2</v>
      </c>
      <c r="D15" s="0" t="n">
        <v>98.11</v>
      </c>
      <c r="E15" s="0" t="n">
        <v>25.24</v>
      </c>
      <c r="F15" s="0" t="n">
        <f aca="false">E15/D15</f>
        <v>0.257262256650698</v>
      </c>
    </row>
    <row r="16" customFormat="false" ht="15.75" hidden="false" customHeight="false" outlineLevel="0" collapsed="false">
      <c r="C16" s="0" t="n">
        <v>3</v>
      </c>
      <c r="D16" s="0" t="n">
        <v>129.45</v>
      </c>
      <c r="E16" s="0" t="n">
        <v>42.9</v>
      </c>
      <c r="F16" s="0" t="n">
        <f aca="false">E16/D16</f>
        <v>0.331402085747393</v>
      </c>
    </row>
    <row r="19" customFormat="false" ht="15.75" hidden="false" customHeight="false" outlineLevel="0" collapsed="false">
      <c r="A19" s="0" t="s">
        <v>11</v>
      </c>
      <c r="B19" s="0" t="s">
        <v>12</v>
      </c>
      <c r="C19" s="0" t="n">
        <v>1</v>
      </c>
    </row>
    <row r="20" customFormat="false" ht="15.75" hidden="false" customHeight="false" outlineLevel="0" collapsed="false">
      <c r="B20" s="0" t="s">
        <v>13</v>
      </c>
      <c r="C20" s="0" t="n">
        <v>1</v>
      </c>
      <c r="D20" s="0" t="n">
        <v>340.379</v>
      </c>
      <c r="E20" s="0" t="n">
        <v>51.157</v>
      </c>
      <c r="F20" s="0" t="n">
        <f aca="false">E20/D20</f>
        <v>0.150294230842678</v>
      </c>
    </row>
    <row r="21" customFormat="false" ht="15.75" hidden="false" customHeight="false" outlineLevel="0" collapsed="false">
      <c r="B21" s="0" t="s">
        <v>13</v>
      </c>
      <c r="C21" s="0" t="n">
        <v>2</v>
      </c>
      <c r="D21" s="0" t="n">
        <v>352.643</v>
      </c>
      <c r="E21" s="0" t="n">
        <v>54</v>
      </c>
      <c r="F21" s="0" t="n">
        <f aca="false">E21/D21</f>
        <v>0.15312936879507</v>
      </c>
    </row>
    <row r="22" customFormat="false" ht="15.75" hidden="false" customHeight="false" outlineLevel="0" collapsed="false">
      <c r="B22" s="0" t="s">
        <v>14</v>
      </c>
      <c r="C22" s="0" t="n">
        <v>1</v>
      </c>
      <c r="D22" s="0" t="n">
        <v>419.1</v>
      </c>
      <c r="E22" s="0" t="n">
        <v>59.506</v>
      </c>
      <c r="F22" s="0" t="n">
        <f aca="false">E22/D22</f>
        <v>0.141985206394655</v>
      </c>
    </row>
    <row r="23" customFormat="false" ht="15.75" hidden="false" customHeight="false" outlineLevel="0" collapsed="false">
      <c r="B23" s="0" t="s">
        <v>14</v>
      </c>
      <c r="C23" s="0" t="n">
        <v>2</v>
      </c>
      <c r="D23" s="0" t="n">
        <v>437.319</v>
      </c>
      <c r="E23" s="0" t="n">
        <v>58.6</v>
      </c>
      <c r="F23" s="0" t="n">
        <f aca="false">E23/D23</f>
        <v>0.133998294151409</v>
      </c>
    </row>
    <row r="24" customFormat="false" ht="15.75" hidden="false" customHeight="false" outlineLevel="0" collapsed="false">
      <c r="B24" s="0" t="s">
        <v>15</v>
      </c>
      <c r="C24" s="0" t="n">
        <v>1</v>
      </c>
      <c r="D24" s="0" t="n">
        <v>375.899</v>
      </c>
      <c r="E24" s="0" t="n">
        <v>49.092</v>
      </c>
      <c r="F24" s="0" t="n">
        <f aca="false">E24/D24</f>
        <v>0.130598910877656</v>
      </c>
    </row>
    <row r="25" customFormat="false" ht="15.75" hidden="false" customHeight="false" outlineLevel="0" collapsed="false">
      <c r="B25" s="0" t="s">
        <v>15</v>
      </c>
      <c r="C25" s="0" t="n">
        <v>3</v>
      </c>
      <c r="D25" s="0" t="n">
        <v>442.469</v>
      </c>
      <c r="E25" s="0" t="n">
        <v>79.624</v>
      </c>
      <c r="F25" s="0" t="n">
        <f aca="false">E25/D25</f>
        <v>0.179953849874228</v>
      </c>
    </row>
    <row r="26" customFormat="false" ht="15.75" hidden="false" customHeight="false" outlineLevel="0" collapsed="false">
      <c r="B26" s="0" t="s">
        <v>16</v>
      </c>
      <c r="C26" s="0" t="n">
        <v>1</v>
      </c>
      <c r="D26" s="0" t="n">
        <v>479.041</v>
      </c>
      <c r="E26" s="0" t="n">
        <v>87.092</v>
      </c>
      <c r="F26" s="0" t="n">
        <f aca="false">E26/D26</f>
        <v>0.181804897701867</v>
      </c>
    </row>
    <row r="27" customFormat="false" ht="15.75" hidden="false" customHeight="false" outlineLevel="0" collapsed="false">
      <c r="B27" s="0" t="s">
        <v>16</v>
      </c>
      <c r="C27" s="0" t="n">
        <v>2</v>
      </c>
      <c r="D27" s="0" t="n">
        <v>491.496</v>
      </c>
      <c r="E27" s="0" t="n">
        <v>95.802</v>
      </c>
      <c r="F27" s="0" t="n">
        <f aca="false">E27/D27</f>
        <v>0.194919185507105</v>
      </c>
    </row>
    <row r="28" customFormat="false" ht="15.75" hidden="false" customHeight="false" outlineLevel="0" collapsed="false">
      <c r="B28" s="0" t="s">
        <v>10</v>
      </c>
      <c r="C28" s="0" t="n">
        <v>1</v>
      </c>
      <c r="D28" s="0" t="n">
        <v>2.998</v>
      </c>
      <c r="E28" s="0" t="n">
        <v>1.195</v>
      </c>
      <c r="F28" s="0" t="n">
        <f aca="false">E28/D28</f>
        <v>0.398599066044029</v>
      </c>
    </row>
    <row r="29" customFormat="false" ht="15.75" hidden="false" customHeight="false" outlineLevel="0" collapsed="false">
      <c r="C29" s="0" t="n">
        <v>2</v>
      </c>
      <c r="D29" s="0" t="n">
        <v>3.022</v>
      </c>
      <c r="E29" s="0" t="n">
        <v>1.285</v>
      </c>
      <c r="F29" s="0" t="n">
        <f aca="false">E29/D29</f>
        <v>0.425215089344805</v>
      </c>
    </row>
    <row r="31" customFormat="false" ht="15.75" hidden="false" customHeight="false" outlineLevel="0" collapsed="false">
      <c r="A31" s="0" t="s">
        <v>17</v>
      </c>
      <c r="B31" s="0" t="s">
        <v>18</v>
      </c>
    </row>
    <row r="32" customFormat="false" ht="15.75" hidden="false" customHeight="false" outlineLevel="0" collapsed="false">
      <c r="B32" s="0" t="s">
        <v>19</v>
      </c>
      <c r="C32" s="0" t="s">
        <v>20</v>
      </c>
      <c r="D32" s="0" t="n">
        <v>104.202</v>
      </c>
      <c r="E32" s="0" t="n">
        <v>69.405</v>
      </c>
      <c r="F32" s="0" t="n">
        <f aca="false">E32/D32</f>
        <v>0.666062071745264</v>
      </c>
    </row>
    <row r="33" customFormat="false" ht="15.75" hidden="false" customHeight="false" outlineLevel="0" collapsed="false">
      <c r="C33" s="0" t="s">
        <v>21</v>
      </c>
      <c r="D33" s="0" t="n">
        <v>163.637</v>
      </c>
      <c r="E33" s="0" t="n">
        <v>125.603</v>
      </c>
      <c r="F33" s="0" t="n">
        <f aca="false">E33/D33</f>
        <v>0.767570903890929</v>
      </c>
    </row>
    <row r="34" customFormat="false" ht="15.75" hidden="false" customHeight="false" outlineLevel="0" collapsed="false">
      <c r="C34" s="0" t="s">
        <v>22</v>
      </c>
      <c r="D34" s="0" t="n">
        <v>192.925</v>
      </c>
      <c r="E34" s="0" t="n">
        <v>142.271</v>
      </c>
      <c r="F34" s="0" t="n">
        <f aca="false">E34/D34</f>
        <v>0.737442011144227</v>
      </c>
    </row>
    <row r="35" customFormat="false" ht="15.75" hidden="false" customHeight="false" outlineLevel="0" collapsed="false">
      <c r="B35" s="0" t="s">
        <v>23</v>
      </c>
      <c r="C35" s="0" t="s">
        <v>24</v>
      </c>
      <c r="D35" s="0" t="n">
        <v>108.19</v>
      </c>
      <c r="E35" s="0" t="n">
        <v>79.931</v>
      </c>
      <c r="F35" s="0" t="n">
        <f aca="false">E35/D35</f>
        <v>0.738802107403642</v>
      </c>
    </row>
    <row r="36" customFormat="false" ht="15.75" hidden="false" customHeight="false" outlineLevel="0" collapsed="false">
      <c r="C36" s="0" t="s">
        <v>25</v>
      </c>
      <c r="D36" s="0" t="n">
        <v>79.057</v>
      </c>
      <c r="E36" s="0" t="n">
        <v>57.201</v>
      </c>
      <c r="F36" s="0" t="n">
        <f aca="false">E36/D36</f>
        <v>0.723541242394728</v>
      </c>
    </row>
    <row r="37" customFormat="false" ht="15.75" hidden="false" customHeight="false" outlineLevel="0" collapsed="false">
      <c r="D37" s="0" t="n">
        <v>116.97</v>
      </c>
      <c r="E37" s="0" t="n">
        <v>88.238</v>
      </c>
      <c r="F37" s="0" t="n">
        <f aca="false">E37/D37</f>
        <v>0.754364366931692</v>
      </c>
    </row>
    <row r="38" customFormat="false" ht="15.75" hidden="false" customHeight="false" outlineLevel="0" collapsed="false">
      <c r="B38" s="0" t="s">
        <v>10</v>
      </c>
      <c r="C38" s="0" t="n">
        <v>1</v>
      </c>
      <c r="D38" s="0" t="n">
        <v>1.008</v>
      </c>
      <c r="E38" s="0" t="n">
        <v>0.994</v>
      </c>
      <c r="F38" s="0" t="n">
        <f aca="false">E38/D38</f>
        <v>0.986111111111111</v>
      </c>
    </row>
    <row r="39" customFormat="false" ht="15.75" hidden="false" customHeight="false" outlineLevel="0" collapsed="false">
      <c r="C39" s="0" t="n">
        <v>2</v>
      </c>
      <c r="D39" s="0" t="n">
        <v>0.961</v>
      </c>
      <c r="E39" s="0" t="n">
        <v>0.962</v>
      </c>
      <c r="F39" s="0" t="n">
        <f aca="false">E39/D39</f>
        <v>1.00104058272633</v>
      </c>
    </row>
    <row r="40" customFormat="false" ht="15.75" hidden="false" customHeight="false" outlineLevel="0" collapsed="false">
      <c r="C40" s="0" t="n">
        <v>3</v>
      </c>
      <c r="D40" s="0" t="n">
        <v>1.055</v>
      </c>
      <c r="E40" s="0" t="n">
        <v>1.07</v>
      </c>
      <c r="F40" s="0" t="n">
        <f aca="false">E40/D40</f>
        <v>1.01421800947867</v>
      </c>
    </row>
    <row r="44" customFormat="false" ht="15.75" hidden="false" customHeight="false" outlineLevel="0" collapsed="false">
      <c r="A44" s="0" t="s">
        <v>26</v>
      </c>
      <c r="B44" s="0" t="s">
        <v>27</v>
      </c>
      <c r="C44" s="0" t="n">
        <v>1</v>
      </c>
      <c r="D44" s="0" t="n">
        <v>1.093</v>
      </c>
      <c r="E44" s="0" t="n">
        <v>0.778</v>
      </c>
      <c r="F44" s="0" t="n">
        <f aca="false">E44/D44</f>
        <v>0.711802378774017</v>
      </c>
    </row>
    <row r="45" customFormat="false" ht="15.75" hidden="false" customHeight="false" outlineLevel="0" collapsed="false">
      <c r="C45" s="0" t="n">
        <v>2</v>
      </c>
      <c r="D45" s="0" t="n">
        <v>1.176</v>
      </c>
      <c r="E45" s="0" t="n">
        <v>0.768</v>
      </c>
      <c r="F45" s="0" t="n">
        <f aca="false">E45/D45</f>
        <v>0.653061224489796</v>
      </c>
    </row>
    <row r="46" customFormat="false" ht="15.75" hidden="false" customHeight="false" outlineLevel="0" collapsed="false">
      <c r="C46" s="0" t="n">
        <v>3</v>
      </c>
      <c r="D46" s="0" t="n">
        <v>1.121</v>
      </c>
      <c r="E46" s="0" t="n">
        <v>0.754</v>
      </c>
      <c r="F46" s="0" t="n">
        <f aca="false">E46/D46</f>
        <v>0.672613737734166</v>
      </c>
    </row>
    <row r="47" customFormat="false" ht="15.75" hidden="false" customHeight="false" outlineLevel="0" collapsed="false">
      <c r="B47" s="0" t="s">
        <v>28</v>
      </c>
      <c r="C47" s="0" t="n">
        <v>1</v>
      </c>
      <c r="D47" s="0" t="n">
        <v>572</v>
      </c>
      <c r="E47" s="0" t="n">
        <v>504.036</v>
      </c>
      <c r="F47" s="0" t="n">
        <f aca="false">E47/D47</f>
        <v>0.881181818181818</v>
      </c>
    </row>
    <row r="48" customFormat="false" ht="15.75" hidden="false" customHeight="false" outlineLevel="0" collapsed="false">
      <c r="C48" s="0" t="n">
        <v>2</v>
      </c>
      <c r="D48" s="0" t="n">
        <v>600.387</v>
      </c>
      <c r="E48" s="0" t="n">
        <v>518.957</v>
      </c>
      <c r="F48" s="0" t="n">
        <f aca="false">E48/D48</f>
        <v>0.864370814158201</v>
      </c>
    </row>
    <row r="49" customFormat="false" ht="15.75" hidden="false" customHeight="false" outlineLevel="0" collapsed="false">
      <c r="C49" s="0" t="n">
        <v>3</v>
      </c>
      <c r="D49" s="0" t="n">
        <v>642.772</v>
      </c>
      <c r="E49" s="0" t="n">
        <v>568.964</v>
      </c>
      <c r="F49" s="0" t="n">
        <f aca="false">E49/D49</f>
        <v>0.885172347270883</v>
      </c>
    </row>
    <row r="50" customFormat="false" ht="15.75" hidden="false" customHeight="false" outlineLevel="0" collapsed="false">
      <c r="C50" s="0" t="n">
        <v>4</v>
      </c>
      <c r="D50" s="0" t="n">
        <v>595.789</v>
      </c>
      <c r="E50" s="0" t="n">
        <v>551.92</v>
      </c>
      <c r="F50" s="0" t="n">
        <f aca="false">E50/D50</f>
        <v>0.92636822767792</v>
      </c>
    </row>
    <row r="51" customFormat="false" ht="15.75" hidden="false" customHeight="false" outlineLevel="0" collapsed="false">
      <c r="C51" s="0" t="n">
        <v>5</v>
      </c>
      <c r="D51" s="0" t="n">
        <v>593.784</v>
      </c>
      <c r="E51" s="0" t="n">
        <v>511.097</v>
      </c>
      <c r="F51" s="0" t="n">
        <f aca="false">E51/D51</f>
        <v>0.86074565835388</v>
      </c>
    </row>
    <row r="52" customFormat="false" ht="15.75" hidden="false" customHeight="false" outlineLevel="0" collapsed="false">
      <c r="C52" s="0" t="n">
        <v>6</v>
      </c>
      <c r="D52" s="0" t="n">
        <v>628.681</v>
      </c>
      <c r="E52" s="0" t="n">
        <v>543.625</v>
      </c>
      <c r="F52" s="0" t="n">
        <f aca="false">E52/D52</f>
        <v>0.864707220354997</v>
      </c>
    </row>
    <row r="53" customFormat="false" ht="15.75" hidden="false" customHeight="false" outlineLevel="0" collapsed="false">
      <c r="B53" s="0" t="s">
        <v>29</v>
      </c>
      <c r="C53" s="0" t="s">
        <v>30</v>
      </c>
      <c r="D53" s="0" t="n">
        <v>2.745</v>
      </c>
      <c r="E53" s="0" t="n">
        <v>2.398</v>
      </c>
      <c r="F53" s="0" t="n">
        <f aca="false">E53/D53</f>
        <v>0.873588342440802</v>
      </c>
    </row>
    <row r="54" customFormat="false" ht="15.75" hidden="false" customHeight="false" outlineLevel="0" collapsed="false">
      <c r="B54" s="0" t="s">
        <v>31</v>
      </c>
      <c r="C54" s="0" t="s">
        <v>32</v>
      </c>
      <c r="D54" s="0" t="n">
        <v>2.912</v>
      </c>
      <c r="E54" s="0" t="n">
        <v>2.709</v>
      </c>
      <c r="F54" s="0" t="n">
        <f aca="false">E54/D54</f>
        <v>0.930288461538462</v>
      </c>
    </row>
    <row r="55" customFormat="false" ht="15.75" hidden="false" customHeight="false" outlineLevel="0" collapsed="false">
      <c r="C55" s="0" t="s">
        <v>33</v>
      </c>
      <c r="D55" s="0" t="n">
        <v>2.829</v>
      </c>
      <c r="E55" s="0" t="n">
        <v>2.513</v>
      </c>
      <c r="F55" s="0" t="n">
        <f aca="false">E55/D55</f>
        <v>0.888299752562743</v>
      </c>
    </row>
    <row r="56" customFormat="false" ht="15.75" hidden="false" customHeight="false" outlineLevel="0" collapsed="false">
      <c r="C56" s="0" t="s">
        <v>34</v>
      </c>
      <c r="D56" s="0" t="n">
        <v>2.711</v>
      </c>
      <c r="E56" s="0" t="n">
        <v>2.521</v>
      </c>
      <c r="F56" s="0" t="n">
        <f aca="false">E56/D56</f>
        <v>0.929915160457396</v>
      </c>
    </row>
    <row r="57" customFormat="false" ht="15.75" hidden="false" customHeight="false" outlineLevel="0" collapsed="false">
      <c r="C57" s="0" t="s">
        <v>35</v>
      </c>
      <c r="D57" s="0" t="n">
        <v>2.986</v>
      </c>
      <c r="E57" s="0" t="n">
        <v>2.83</v>
      </c>
      <c r="F57" s="0" t="n">
        <f aca="false">E57/D57</f>
        <v>0.94775619557937</v>
      </c>
    </row>
    <row r="62" customFormat="false" ht="15.75" hidden="false" customHeight="false" outlineLevel="0" collapsed="false">
      <c r="D62" s="0" t="s">
        <v>3</v>
      </c>
      <c r="E62" s="0" t="s">
        <v>4</v>
      </c>
    </row>
    <row r="63" customFormat="false" ht="15.75" hidden="false" customHeight="false" outlineLevel="0" collapsed="false">
      <c r="A63" s="0" t="s">
        <v>36</v>
      </c>
      <c r="B63" s="0" t="s">
        <v>10</v>
      </c>
      <c r="C63" s="0" t="n">
        <v>1</v>
      </c>
      <c r="D63" s="0" t="n">
        <f aca="false">35.88+45.12</f>
        <v>81</v>
      </c>
      <c r="E63" s="0" t="n">
        <v>42.22</v>
      </c>
      <c r="F63" s="0" t="n">
        <f aca="false">E63/D63</f>
        <v>0.521234567901235</v>
      </c>
    </row>
    <row r="64" customFormat="false" ht="15.75" hidden="false" customHeight="false" outlineLevel="0" collapsed="false">
      <c r="C64" s="0" t="n">
        <v>2</v>
      </c>
      <c r="D64" s="0" t="n">
        <f aca="false">33.67+37.94</f>
        <v>71.61</v>
      </c>
      <c r="E64" s="0" t="n">
        <v>39.53</v>
      </c>
      <c r="F64" s="0" t="n">
        <f aca="false">E64/D64</f>
        <v>0.55201787459852</v>
      </c>
    </row>
    <row r="65" customFormat="false" ht="15.75" hidden="false" customHeight="false" outlineLevel="0" collapsed="false">
      <c r="C65" s="0" t="n">
        <v>3</v>
      </c>
      <c r="D65" s="0" t="n">
        <f aca="false">36.35+41.85</f>
        <v>78.2</v>
      </c>
      <c r="E65" s="0" t="n">
        <v>37.13</v>
      </c>
      <c r="F65" s="0" t="n">
        <f aca="false">E65/D65</f>
        <v>0.474808184143223</v>
      </c>
    </row>
    <row r="67" customFormat="false" ht="15.75" hidden="false" customHeight="false" outlineLevel="0" collapsed="false">
      <c r="D67" s="0" t="s">
        <v>3</v>
      </c>
      <c r="E67" s="0" t="s">
        <v>4</v>
      </c>
    </row>
    <row r="68" customFormat="false" ht="15.75" hidden="false" customHeight="false" outlineLevel="0" collapsed="false">
      <c r="B68" s="0" t="s">
        <v>37</v>
      </c>
      <c r="C68" s="0" t="n">
        <v>1</v>
      </c>
      <c r="D68" s="0" t="n">
        <f aca="false">15.835+56.592</f>
        <v>72.427</v>
      </c>
      <c r="E68" s="0" t="n">
        <v>15.538</v>
      </c>
      <c r="F68" s="0" t="n">
        <f aca="false">E68/D68</f>
        <v>0.214533254173168</v>
      </c>
      <c r="G68" s="0" t="s">
        <v>38</v>
      </c>
    </row>
    <row r="71" customFormat="false" ht="15.75" hidden="false" customHeight="false" outlineLevel="0" collapsed="false">
      <c r="B71" s="0" t="s">
        <v>39</v>
      </c>
      <c r="C71" s="0" t="n">
        <v>1</v>
      </c>
      <c r="D71" s="0" t="n">
        <v>0.98</v>
      </c>
      <c r="E71" s="0" t="n">
        <v>0.169</v>
      </c>
      <c r="F71" s="0" t="n">
        <f aca="false">E71/D71</f>
        <v>0.172448979591837</v>
      </c>
      <c r="G71" s="0" t="s">
        <v>38</v>
      </c>
    </row>
    <row r="72" customFormat="false" ht="15.75" hidden="false" customHeight="false" outlineLevel="0" collapsed="false">
      <c r="C72" s="0" t="n">
        <v>2</v>
      </c>
      <c r="D72" s="0" t="n">
        <v>1.055</v>
      </c>
      <c r="E72" s="0" t="n">
        <v>0.208</v>
      </c>
      <c r="F72" s="0" t="n">
        <f aca="false">E72/D72</f>
        <v>0.197156398104265</v>
      </c>
      <c r="G72" s="0" t="s">
        <v>38</v>
      </c>
    </row>
    <row r="74" customFormat="false" ht="15.75" hidden="false" customHeight="false" outlineLevel="0" collapsed="false">
      <c r="B74" s="0" t="s">
        <v>40</v>
      </c>
      <c r="C74" s="0" t="n">
        <v>1</v>
      </c>
      <c r="D74" s="0" t="n">
        <v>1.325</v>
      </c>
      <c r="E74" s="0" t="n">
        <v>0.25</v>
      </c>
      <c r="F74" s="0" t="n">
        <f aca="false">E74/D74</f>
        <v>0.188679245283019</v>
      </c>
      <c r="G74" s="0" t="s">
        <v>38</v>
      </c>
    </row>
    <row r="75" customFormat="false" ht="15.75" hidden="false" customHeight="false" outlineLevel="0" collapsed="false">
      <c r="C75" s="0" t="n">
        <v>2</v>
      </c>
      <c r="D75" s="0" t="n">
        <v>1.197</v>
      </c>
      <c r="E75" s="0" t="n">
        <v>0.282</v>
      </c>
      <c r="F75" s="0" t="n">
        <f aca="false">E75/D75</f>
        <v>0.235588972431078</v>
      </c>
      <c r="G75" s="0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2886"/>
    </sheetView>
  </sheetViews>
  <sheetFormatPr defaultColWidth="8.90234375" defaultRowHeight="15.75" zeroHeight="false" outlineLevelRow="0" outlineLevelCol="0"/>
  <sheetData>
    <row r="1" customFormat="false" ht="15.75" hidden="false" customHeight="false" outlineLevel="0" collapsed="false">
      <c r="A1" s="0" t="s">
        <v>41</v>
      </c>
    </row>
    <row r="2" customFormat="false" ht="15.75" hidden="false" customHeight="false" outlineLevel="0" collapsed="false">
      <c r="A2" s="0" t="n">
        <v>-13.04023555</v>
      </c>
      <c r="B2" s="0" t="n">
        <v>2.707979541</v>
      </c>
      <c r="C2" s="0" t="n">
        <v>-8.739999999</v>
      </c>
    </row>
    <row r="3" customFormat="false" ht="15.75" hidden="false" customHeight="false" outlineLevel="0" collapsed="false">
      <c r="A3" s="0" t="n">
        <v>-4.759044826</v>
      </c>
      <c r="B3" s="0" t="n">
        <v>3.216705388</v>
      </c>
      <c r="C3" s="0" t="n">
        <v>-7.065083085</v>
      </c>
    </row>
    <row r="4" customFormat="false" ht="15.75" hidden="false" customHeight="false" outlineLevel="0" collapsed="false">
      <c r="A4" s="0" t="n">
        <v>5.660989327</v>
      </c>
      <c r="B4" s="0" t="n">
        <v>2.509795738</v>
      </c>
      <c r="C4" s="0" t="n">
        <v>-3.337550367</v>
      </c>
    </row>
    <row r="5" customFormat="false" ht="15.75" hidden="false" customHeight="false" outlineLevel="0" collapsed="false">
      <c r="A5" s="0" t="n">
        <v>16.06460246</v>
      </c>
      <c r="B5" s="0" t="n">
        <v>0.721563589</v>
      </c>
      <c r="C5" s="0" t="n">
        <v>-2.348643285</v>
      </c>
    </row>
    <row r="6" customFormat="false" ht="15.75" hidden="false" customHeight="false" outlineLevel="0" collapsed="false">
      <c r="A6" s="0" t="n">
        <v>15.43656967</v>
      </c>
      <c r="B6" s="0" t="n">
        <v>0.981886695</v>
      </c>
      <c r="C6" s="0" t="n">
        <v>-4.075</v>
      </c>
    </row>
    <row r="7" customFormat="false" ht="15.75" hidden="false" customHeight="false" outlineLevel="0" collapsed="false">
      <c r="A7" s="0" t="n">
        <v>7.591855867</v>
      </c>
      <c r="B7" s="0" t="n">
        <v>-3.645064064</v>
      </c>
      <c r="C7" s="0" t="n">
        <v>-5.454192884</v>
      </c>
    </row>
    <row r="8" customFormat="false" ht="15.75" hidden="false" customHeight="false" outlineLevel="0" collapsed="false">
      <c r="A8" s="0" t="n">
        <v>-1.496257418</v>
      </c>
      <c r="B8" s="0" t="n">
        <v>-1.438802587</v>
      </c>
      <c r="C8" s="0" t="n">
        <v>-6.757743954</v>
      </c>
    </row>
    <row r="9" customFormat="false" ht="15.75" hidden="false" customHeight="false" outlineLevel="0" collapsed="false">
      <c r="A9" s="0" t="n">
        <v>-2.129905399</v>
      </c>
      <c r="B9" s="0" t="n">
        <v>-4.798583667</v>
      </c>
      <c r="C9" s="0" t="n">
        <v>-5.225000001</v>
      </c>
    </row>
    <row r="10" customFormat="false" ht="15.75" hidden="false" customHeight="false" outlineLevel="0" collapsed="false">
      <c r="A10" s="0" t="n">
        <v>-0.540518505</v>
      </c>
      <c r="B10" s="0" t="n">
        <v>-5.702291487</v>
      </c>
      <c r="C10" s="0" t="n">
        <v>-2.857205689</v>
      </c>
    </row>
    <row r="11" customFormat="false" ht="15.75" hidden="false" customHeight="false" outlineLevel="0" collapsed="false">
      <c r="A11" s="0" t="n">
        <v>-1.438235274</v>
      </c>
      <c r="B11" s="0" t="n">
        <v>-2.646696373</v>
      </c>
      <c r="C11" s="0" t="n">
        <v>-6.140828754</v>
      </c>
    </row>
    <row r="12" customFormat="false" ht="15.75" hidden="false" customHeight="false" outlineLevel="0" collapsed="false">
      <c r="A12" s="0" t="n">
        <v>-11.49945958</v>
      </c>
      <c r="B12" s="0" t="n">
        <v>-1.334519099</v>
      </c>
      <c r="C12" s="0" t="n">
        <v>-8.636550415</v>
      </c>
    </row>
    <row r="13" customFormat="false" ht="15.75" hidden="false" customHeight="false" outlineLevel="0" collapsed="false">
      <c r="A13" s="0" t="n">
        <v>-10.60905408</v>
      </c>
      <c r="B13" s="0" t="n">
        <v>2.53935684</v>
      </c>
      <c r="C13" s="0" t="n">
        <v>-8.325324239</v>
      </c>
    </row>
    <row r="14" customFormat="false" ht="15.75" hidden="false" customHeight="false" outlineLevel="0" collapsed="false">
      <c r="A14" s="0" t="n">
        <v>-21.34166263</v>
      </c>
      <c r="B14" s="0" t="n">
        <v>4.612968301</v>
      </c>
      <c r="C14" s="0" t="n">
        <v>-8.552314171</v>
      </c>
    </row>
    <row r="15" customFormat="false" ht="15.75" hidden="false" customHeight="false" outlineLevel="0" collapsed="false">
      <c r="A15" s="0" t="n">
        <v>-14.29521347</v>
      </c>
      <c r="B15" s="0" t="n">
        <v>-4.725667004</v>
      </c>
      <c r="C15" s="0" t="n">
        <v>-6.198988734</v>
      </c>
    </row>
    <row r="16" customFormat="false" ht="15.75" hidden="false" customHeight="false" outlineLevel="0" collapsed="false">
      <c r="A16" s="0" t="n">
        <v>-14.79188971</v>
      </c>
      <c r="B16" s="0" t="n">
        <v>-3.427811179</v>
      </c>
      <c r="C16" s="0" t="n">
        <v>-7.682372191</v>
      </c>
    </row>
    <row r="17" customFormat="false" ht="15.75" hidden="false" customHeight="false" outlineLevel="0" collapsed="false">
      <c r="A17" s="0" t="n">
        <v>-11.96204623</v>
      </c>
      <c r="B17" s="0" t="n">
        <v>5.014897992</v>
      </c>
      <c r="C17" s="0" t="n">
        <v>-7.044938968</v>
      </c>
    </row>
    <row r="18" customFormat="false" ht="15.75" hidden="false" customHeight="false" outlineLevel="0" collapsed="false">
      <c r="A18" s="0" t="n">
        <v>15.90895713</v>
      </c>
      <c r="B18" s="0" t="n">
        <v>1.625038563</v>
      </c>
      <c r="C18" s="0" t="n">
        <v>0</v>
      </c>
    </row>
    <row r="19" customFormat="false" ht="15.75" hidden="false" customHeight="false" outlineLevel="0" collapsed="false">
      <c r="A19" s="0" t="n">
        <v>19.35085637</v>
      </c>
      <c r="B19" s="0" t="n">
        <v>0.692637749</v>
      </c>
      <c r="C19" s="0" t="n">
        <v>0</v>
      </c>
    </row>
    <row r="20" customFormat="false" ht="15.75" hidden="false" customHeight="false" outlineLevel="0" collapsed="false">
      <c r="A20" s="0" t="n">
        <v>20.11608287</v>
      </c>
      <c r="B20" s="0" t="n">
        <v>0.528278097</v>
      </c>
      <c r="C20" s="0" t="n">
        <v>0</v>
      </c>
    </row>
    <row r="21" customFormat="false" ht="15.75" hidden="false" customHeight="false" outlineLevel="0" collapsed="false">
      <c r="A21" s="0" t="n">
        <v>-13.04023555</v>
      </c>
      <c r="B21" s="0" t="n">
        <v>2.707979541</v>
      </c>
      <c r="C21" s="0" t="n">
        <v>8.740000003</v>
      </c>
    </row>
    <row r="22" customFormat="false" ht="15.75" hidden="false" customHeight="false" outlineLevel="0" collapsed="false">
      <c r="A22" s="0" t="n">
        <v>-4.759044827</v>
      </c>
      <c r="B22" s="0" t="n">
        <v>3.216705393</v>
      </c>
      <c r="C22" s="0" t="n">
        <v>7.065083082</v>
      </c>
    </row>
    <row r="23" customFormat="false" ht="15.75" hidden="false" customHeight="false" outlineLevel="0" collapsed="false">
      <c r="A23" s="0" t="n">
        <v>5.660989326</v>
      </c>
      <c r="B23" s="0" t="n">
        <v>2.509795738</v>
      </c>
      <c r="C23" s="0" t="n">
        <v>3.337550367</v>
      </c>
    </row>
    <row r="24" customFormat="false" ht="15.75" hidden="false" customHeight="false" outlineLevel="0" collapsed="false">
      <c r="A24" s="0" t="n">
        <v>16.06460246</v>
      </c>
      <c r="B24" s="0" t="n">
        <v>0.721563593</v>
      </c>
      <c r="C24" s="0" t="n">
        <v>2.348643286</v>
      </c>
    </row>
    <row r="25" customFormat="false" ht="15.75" hidden="false" customHeight="false" outlineLevel="0" collapsed="false">
      <c r="A25" s="0" t="n">
        <v>15.43656967</v>
      </c>
      <c r="B25" s="0" t="n">
        <v>0.981886689</v>
      </c>
      <c r="C25" s="0" t="n">
        <v>4.075000001</v>
      </c>
    </row>
    <row r="26" customFormat="false" ht="15.75" hidden="false" customHeight="false" outlineLevel="0" collapsed="false">
      <c r="A26" s="0" t="n">
        <v>7.591855868</v>
      </c>
      <c r="B26" s="0" t="n">
        <v>-3.645064069</v>
      </c>
      <c r="C26" s="0" t="n">
        <v>5.454192882</v>
      </c>
    </row>
    <row r="27" customFormat="false" ht="15.75" hidden="false" customHeight="false" outlineLevel="0" collapsed="false">
      <c r="A27" s="0" t="n">
        <v>-1.496257419</v>
      </c>
      <c r="B27" s="0" t="n">
        <v>-1.43880259</v>
      </c>
      <c r="C27" s="0" t="n">
        <v>6.757743955</v>
      </c>
    </row>
    <row r="28" customFormat="false" ht="15.75" hidden="false" customHeight="false" outlineLevel="0" collapsed="false">
      <c r="A28" s="0" t="n">
        <v>-2.129905398</v>
      </c>
      <c r="B28" s="0" t="n">
        <v>-4.79858367</v>
      </c>
      <c r="C28" s="0" t="n">
        <v>5.224999994</v>
      </c>
    </row>
    <row r="29" customFormat="false" ht="15.75" hidden="false" customHeight="false" outlineLevel="0" collapsed="false">
      <c r="A29" s="0" t="n">
        <v>-0.540518505</v>
      </c>
      <c r="B29" s="0" t="n">
        <v>-5.702291488</v>
      </c>
      <c r="C29" s="0" t="n">
        <v>2.857205687</v>
      </c>
    </row>
    <row r="30" customFormat="false" ht="15.75" hidden="false" customHeight="false" outlineLevel="0" collapsed="false">
      <c r="A30" s="0" t="n">
        <v>-1.438235273</v>
      </c>
      <c r="B30" s="0" t="n">
        <v>-2.646696377</v>
      </c>
      <c r="C30" s="0" t="n">
        <v>6.140828752</v>
      </c>
    </row>
    <row r="31" customFormat="false" ht="15.75" hidden="false" customHeight="false" outlineLevel="0" collapsed="false">
      <c r="A31" s="0" t="n">
        <v>-11.49945958</v>
      </c>
      <c r="B31" s="0" t="n">
        <v>-1.334519099</v>
      </c>
      <c r="C31" s="0" t="n">
        <v>8.636550411</v>
      </c>
    </row>
    <row r="32" customFormat="false" ht="15.75" hidden="false" customHeight="false" outlineLevel="0" collapsed="false">
      <c r="A32" s="0" t="n">
        <v>-10.60905408</v>
      </c>
      <c r="B32" s="0" t="n">
        <v>2.539356839</v>
      </c>
      <c r="C32" s="0" t="n">
        <v>8.325324246</v>
      </c>
    </row>
    <row r="33" customFormat="false" ht="15.75" hidden="false" customHeight="false" outlineLevel="0" collapsed="false">
      <c r="A33" s="0" t="n">
        <v>-21.34166262</v>
      </c>
      <c r="B33" s="0" t="n">
        <v>4.612968302</v>
      </c>
      <c r="C33" s="0" t="n">
        <v>8.552314171</v>
      </c>
    </row>
    <row r="34" customFormat="false" ht="15.75" hidden="false" customHeight="false" outlineLevel="0" collapsed="false">
      <c r="A34" s="0" t="n">
        <v>-14.29521348</v>
      </c>
      <c r="B34" s="0" t="n">
        <v>-4.725667009</v>
      </c>
      <c r="C34" s="0" t="n">
        <v>6.19898873</v>
      </c>
    </row>
    <row r="35" customFormat="false" ht="15.75" hidden="false" customHeight="false" outlineLevel="0" collapsed="false">
      <c r="A35" s="0" t="n">
        <v>-14.79188971</v>
      </c>
      <c r="B35" s="0" t="n">
        <v>-3.427811186</v>
      </c>
      <c r="C35" s="0" t="n">
        <v>7.682372194</v>
      </c>
    </row>
    <row r="36" customFormat="false" ht="15.75" hidden="false" customHeight="false" outlineLevel="0" collapsed="false">
      <c r="A36" s="0" t="n">
        <v>-11.96204623</v>
      </c>
      <c r="B36" s="0" t="n">
        <v>5.014897995</v>
      </c>
      <c r="C36" s="0" t="n">
        <v>7.04493897</v>
      </c>
    </row>
    <row r="37" customFormat="false" ht="15.75" hidden="false" customHeight="false" outlineLevel="0" collapsed="false">
      <c r="A37" s="0" t="s">
        <v>42</v>
      </c>
    </row>
    <row r="38" customFormat="false" ht="15.75" hidden="false" customHeight="false" outlineLevel="0" collapsed="false">
      <c r="A38" s="0" t="s">
        <v>41</v>
      </c>
    </row>
    <row r="39" customFormat="false" ht="15.75" hidden="false" customHeight="false" outlineLevel="0" collapsed="false">
      <c r="A39" s="0" t="n">
        <v>-14.12695315</v>
      </c>
      <c r="B39" s="0" t="n">
        <v>3.056198981</v>
      </c>
      <c r="C39" s="0" t="n">
        <v>-8.574999997</v>
      </c>
    </row>
    <row r="40" customFormat="false" ht="15.75" hidden="false" customHeight="false" outlineLevel="0" collapsed="false">
      <c r="A40" s="0" t="n">
        <v>-4.906141356</v>
      </c>
      <c r="B40" s="0" t="n">
        <v>3.744535955</v>
      </c>
      <c r="C40" s="0" t="n">
        <v>-6.344829573</v>
      </c>
    </row>
    <row r="41" customFormat="false" ht="15.75" hidden="false" customHeight="false" outlineLevel="0" collapsed="false">
      <c r="A41" s="0" t="n">
        <v>5.295742498</v>
      </c>
      <c r="B41" s="0" t="n">
        <v>2.405552552</v>
      </c>
      <c r="C41" s="0" t="n">
        <v>-4.316307467</v>
      </c>
    </row>
    <row r="42" customFormat="false" ht="15.75" hidden="false" customHeight="false" outlineLevel="0" collapsed="false">
      <c r="A42" s="0" t="n">
        <v>17.54054685</v>
      </c>
      <c r="B42" s="0" t="n">
        <v>0.557533665</v>
      </c>
      <c r="C42" s="0" t="n">
        <v>-1.563513674</v>
      </c>
    </row>
    <row r="43" customFormat="false" ht="15.75" hidden="false" customHeight="false" outlineLevel="0" collapsed="false">
      <c r="A43" s="0" t="n">
        <v>16.40864597</v>
      </c>
      <c r="B43" s="0" t="n">
        <v>0.865863957</v>
      </c>
      <c r="C43" s="0" t="n">
        <v>-3.860000001</v>
      </c>
    </row>
    <row r="44" customFormat="false" ht="15.75" hidden="false" customHeight="false" outlineLevel="0" collapsed="false">
      <c r="A44" s="0" t="n">
        <v>7.600971278</v>
      </c>
      <c r="B44" s="0" t="n">
        <v>-2.89167201</v>
      </c>
      <c r="C44" s="0" t="n">
        <v>-6.750638414</v>
      </c>
    </row>
    <row r="45" customFormat="false" ht="15.75" hidden="false" customHeight="false" outlineLevel="0" collapsed="false">
      <c r="A45" s="0" t="n">
        <v>-2.183059885</v>
      </c>
      <c r="B45" s="0" t="n">
        <v>-1.040196243</v>
      </c>
      <c r="C45" s="0" t="n">
        <v>-6.639324215</v>
      </c>
    </row>
    <row r="46" customFormat="false" ht="15.75" hidden="false" customHeight="false" outlineLevel="0" collapsed="false">
      <c r="A46" s="0" t="n">
        <v>-2.060679642</v>
      </c>
      <c r="B46" s="0" t="n">
        <v>-5.223388254</v>
      </c>
      <c r="C46" s="0" t="n">
        <v>-5.760000001</v>
      </c>
    </row>
    <row r="47" customFormat="false" ht="15.75" hidden="false" customHeight="false" outlineLevel="0" collapsed="false">
      <c r="A47" s="0" t="n">
        <v>-0.325728792</v>
      </c>
      <c r="B47" s="0" t="n">
        <v>-6.491038505</v>
      </c>
      <c r="C47" s="0" t="n">
        <v>-2.244189332</v>
      </c>
    </row>
    <row r="48" customFormat="false" ht="15.75" hidden="false" customHeight="false" outlineLevel="0" collapsed="false">
      <c r="A48" s="0" t="n">
        <v>-1.33053375</v>
      </c>
      <c r="B48" s="0" t="n">
        <v>-2.272184559</v>
      </c>
      <c r="C48" s="0" t="n">
        <v>-6.69305198</v>
      </c>
    </row>
    <row r="49" customFormat="false" ht="15.75" hidden="false" customHeight="false" outlineLevel="0" collapsed="false">
      <c r="A49" s="0" t="n">
        <v>-11.82099765</v>
      </c>
      <c r="B49" s="0" t="n">
        <v>-3.208368322</v>
      </c>
      <c r="C49" s="0" t="n">
        <v>-8.380859158</v>
      </c>
    </row>
    <row r="50" customFormat="false" ht="15.75" hidden="false" customHeight="false" outlineLevel="0" collapsed="false">
      <c r="A50" s="0" t="n">
        <v>-10.96915243</v>
      </c>
      <c r="B50" s="0" t="n">
        <v>3.209426641</v>
      </c>
      <c r="C50" s="0" t="n">
        <v>-8.358463776</v>
      </c>
    </row>
    <row r="51" customFormat="false" ht="15.75" hidden="false" customHeight="false" outlineLevel="0" collapsed="false">
      <c r="A51" s="0" t="n">
        <v>-22.92122284</v>
      </c>
      <c r="B51" s="0" t="n">
        <v>4.977705055</v>
      </c>
      <c r="C51" s="0" t="n">
        <v>-4.847928107</v>
      </c>
    </row>
    <row r="52" customFormat="false" ht="15.75" hidden="false" customHeight="false" outlineLevel="0" collapsed="false">
      <c r="A52" s="0" t="n">
        <v>-14.39939433</v>
      </c>
      <c r="B52" s="0" t="n">
        <v>-5.509678342</v>
      </c>
      <c r="C52" s="0" t="n">
        <v>-6.454741751</v>
      </c>
    </row>
    <row r="53" customFormat="false" ht="15.75" hidden="false" customHeight="false" outlineLevel="0" collapsed="false">
      <c r="A53" s="0" t="n">
        <v>-14.50991266</v>
      </c>
      <c r="B53" s="0" t="n">
        <v>-3.862483427</v>
      </c>
      <c r="C53" s="0" t="n">
        <v>-7.936722095</v>
      </c>
    </row>
    <row r="54" customFormat="false" ht="15.75" hidden="false" customHeight="false" outlineLevel="0" collapsed="false">
      <c r="A54" s="0" t="n">
        <v>-12.36755521</v>
      </c>
      <c r="B54" s="0" t="n">
        <v>5.981430212</v>
      </c>
      <c r="C54" s="0" t="n">
        <v>-6.963597463</v>
      </c>
    </row>
    <row r="55" customFormat="false" ht="15.75" hidden="false" customHeight="false" outlineLevel="0" collapsed="false">
      <c r="A55" s="0" t="n">
        <v>17.02345578</v>
      </c>
      <c r="B55" s="0" t="n">
        <v>1.791993027</v>
      </c>
      <c r="C55" s="0" t="n">
        <v>0</v>
      </c>
    </row>
    <row r="56" customFormat="false" ht="15.75" hidden="false" customHeight="false" outlineLevel="0" collapsed="false">
      <c r="A56" s="0" t="n">
        <v>19.91858578</v>
      </c>
      <c r="B56" s="0" t="n">
        <v>0.807625586</v>
      </c>
      <c r="C56" s="0" t="n">
        <v>0</v>
      </c>
    </row>
    <row r="57" customFormat="false" ht="15.75" hidden="false" customHeight="false" outlineLevel="0" collapsed="false">
      <c r="A57" s="0" t="n">
        <v>21.05893492</v>
      </c>
      <c r="B57" s="0" t="n">
        <v>0.719697425</v>
      </c>
      <c r="C57" s="0" t="n">
        <v>0</v>
      </c>
    </row>
    <row r="58" customFormat="false" ht="15.75" hidden="false" customHeight="false" outlineLevel="0" collapsed="false">
      <c r="A58" s="0" t="n">
        <v>-14.12695316</v>
      </c>
      <c r="B58" s="0" t="n">
        <v>3.056198979</v>
      </c>
      <c r="C58" s="0" t="n">
        <v>8.574999997</v>
      </c>
    </row>
    <row r="59" customFormat="false" ht="15.75" hidden="false" customHeight="false" outlineLevel="0" collapsed="false">
      <c r="A59" s="0" t="n">
        <v>-4.906141356</v>
      </c>
      <c r="B59" s="0" t="n">
        <v>3.744535952</v>
      </c>
      <c r="C59" s="0" t="n">
        <v>6.344829571</v>
      </c>
    </row>
    <row r="60" customFormat="false" ht="15.75" hidden="false" customHeight="false" outlineLevel="0" collapsed="false">
      <c r="A60" s="0" t="n">
        <v>5.2957425</v>
      </c>
      <c r="B60" s="0" t="n">
        <v>2.405552551</v>
      </c>
      <c r="C60" s="0" t="n">
        <v>4.316307469</v>
      </c>
    </row>
    <row r="61" customFormat="false" ht="15.75" hidden="false" customHeight="false" outlineLevel="0" collapsed="false">
      <c r="A61" s="0" t="n">
        <v>17.54054686</v>
      </c>
      <c r="B61" s="0" t="n">
        <v>0.557533664</v>
      </c>
      <c r="C61" s="0" t="n">
        <v>1.563513681</v>
      </c>
    </row>
    <row r="62" customFormat="false" ht="15.75" hidden="false" customHeight="false" outlineLevel="0" collapsed="false">
      <c r="A62" s="0" t="n">
        <v>16.40864597</v>
      </c>
      <c r="B62" s="0" t="n">
        <v>0.865863955</v>
      </c>
      <c r="C62" s="0" t="n">
        <v>3.859999996</v>
      </c>
    </row>
    <row r="63" customFormat="false" ht="15.75" hidden="false" customHeight="false" outlineLevel="0" collapsed="false">
      <c r="A63" s="0" t="n">
        <v>7.60097128</v>
      </c>
      <c r="B63" s="0" t="n">
        <v>-2.891672019</v>
      </c>
      <c r="C63" s="0" t="n">
        <v>6.750638414</v>
      </c>
    </row>
    <row r="64" customFormat="false" ht="15.75" hidden="false" customHeight="false" outlineLevel="0" collapsed="false">
      <c r="A64" s="0" t="n">
        <v>-2.183059884</v>
      </c>
      <c r="B64" s="0" t="n">
        <v>-1.040196245</v>
      </c>
      <c r="C64" s="0" t="n">
        <v>6.639324207</v>
      </c>
    </row>
    <row r="65" customFormat="false" ht="15.75" hidden="false" customHeight="false" outlineLevel="0" collapsed="false">
      <c r="A65" s="0" t="n">
        <v>-2.060679641</v>
      </c>
      <c r="B65" s="0" t="n">
        <v>-5.223388256</v>
      </c>
      <c r="C65" s="0" t="n">
        <v>5.760000003</v>
      </c>
    </row>
    <row r="66" customFormat="false" ht="15.75" hidden="false" customHeight="false" outlineLevel="0" collapsed="false">
      <c r="A66" s="0" t="n">
        <v>-0.325728792</v>
      </c>
      <c r="B66" s="0" t="n">
        <v>-6.491038506</v>
      </c>
      <c r="C66" s="0" t="n">
        <v>2.244189325</v>
      </c>
    </row>
    <row r="67" customFormat="false" ht="15.75" hidden="false" customHeight="false" outlineLevel="0" collapsed="false">
      <c r="A67" s="0" t="n">
        <v>-1.330533751</v>
      </c>
      <c r="B67" s="0" t="n">
        <v>-2.272184562</v>
      </c>
      <c r="C67" s="0" t="n">
        <v>6.693051974</v>
      </c>
    </row>
    <row r="68" customFormat="false" ht="15.75" hidden="false" customHeight="false" outlineLevel="0" collapsed="false">
      <c r="A68" s="0" t="n">
        <v>-11.82099765</v>
      </c>
      <c r="B68" s="0" t="n">
        <v>-3.208368324</v>
      </c>
      <c r="C68" s="0" t="n">
        <v>8.380859158</v>
      </c>
    </row>
    <row r="69" customFormat="false" ht="15.75" hidden="false" customHeight="false" outlineLevel="0" collapsed="false">
      <c r="A69" s="0" t="n">
        <v>-10.96915242</v>
      </c>
      <c r="B69" s="0" t="n">
        <v>3.209426638</v>
      </c>
      <c r="C69" s="0" t="n">
        <v>8.358463792</v>
      </c>
    </row>
    <row r="70" customFormat="false" ht="15.75" hidden="false" customHeight="false" outlineLevel="0" collapsed="false">
      <c r="A70" s="0" t="n">
        <v>-22.92122284</v>
      </c>
      <c r="B70" s="0" t="n">
        <v>4.97770505</v>
      </c>
      <c r="C70" s="0" t="n">
        <v>4.847928107</v>
      </c>
    </row>
    <row r="71" customFormat="false" ht="15.75" hidden="false" customHeight="false" outlineLevel="0" collapsed="false">
      <c r="A71" s="0" t="n">
        <v>-14.39939433</v>
      </c>
      <c r="B71" s="0" t="n">
        <v>-5.509678343</v>
      </c>
      <c r="C71" s="0" t="n">
        <v>6.454741742</v>
      </c>
    </row>
    <row r="72" customFormat="false" ht="15.75" hidden="false" customHeight="false" outlineLevel="0" collapsed="false">
      <c r="A72" s="0" t="n">
        <v>-14.50991266</v>
      </c>
      <c r="B72" s="0" t="n">
        <v>-3.862483429</v>
      </c>
      <c r="C72" s="0" t="n">
        <v>7.936722089</v>
      </c>
    </row>
    <row r="73" customFormat="false" ht="15.75" hidden="false" customHeight="false" outlineLevel="0" collapsed="false">
      <c r="A73" s="0" t="n">
        <v>-12.36755521</v>
      </c>
      <c r="B73" s="0" t="n">
        <v>5.98143021</v>
      </c>
      <c r="C73" s="0" t="n">
        <v>6.963597476</v>
      </c>
    </row>
    <row r="74" customFormat="false" ht="15.75" hidden="false" customHeight="false" outlineLevel="0" collapsed="false">
      <c r="A74" s="0" t="s">
        <v>43</v>
      </c>
    </row>
    <row r="75" customFormat="false" ht="15.75" hidden="false" customHeight="false" outlineLevel="0" collapsed="false">
      <c r="A75" s="0" t="s">
        <v>41</v>
      </c>
    </row>
    <row r="76" customFormat="false" ht="15.75" hidden="false" customHeight="false" outlineLevel="0" collapsed="false">
      <c r="A76" s="0" t="n">
        <v>-30.05952179</v>
      </c>
      <c r="B76" s="0" t="n">
        <v>6.974199577</v>
      </c>
      <c r="C76" s="0" t="n">
        <v>-14.275</v>
      </c>
    </row>
    <row r="77" customFormat="false" ht="15.75" hidden="false" customHeight="false" outlineLevel="0" collapsed="false">
      <c r="A77" s="0" t="n">
        <v>-12.24629299</v>
      </c>
      <c r="B77" s="0" t="n">
        <v>9.319364494</v>
      </c>
      <c r="C77" s="0" t="n">
        <v>-13.69191827</v>
      </c>
    </row>
    <row r="78" customFormat="false" ht="15.75" hidden="false" customHeight="false" outlineLevel="0" collapsed="false">
      <c r="A78" s="0" t="n">
        <v>4.747286679</v>
      </c>
      <c r="B78" s="0" t="n">
        <v>7.938030776</v>
      </c>
      <c r="C78" s="0" t="n">
        <v>-12.32474794</v>
      </c>
    </row>
    <row r="79" customFormat="false" ht="15.75" hidden="false" customHeight="false" outlineLevel="0" collapsed="false">
      <c r="A79" s="0" t="n">
        <v>41.61409477</v>
      </c>
      <c r="B79" s="0" t="n">
        <v>1.412089082</v>
      </c>
      <c r="C79" s="0" t="n">
        <v>-6.530578905</v>
      </c>
    </row>
    <row r="80" customFormat="false" ht="15.75" hidden="false" customHeight="false" outlineLevel="0" collapsed="false">
      <c r="A80" s="0" t="n">
        <v>39.26000556</v>
      </c>
      <c r="B80" s="0" t="n">
        <v>0.114456741</v>
      </c>
      <c r="C80" s="0" t="n">
        <v>-8.905000006</v>
      </c>
    </row>
    <row r="81" customFormat="false" ht="15.75" hidden="false" customHeight="false" outlineLevel="0" collapsed="false">
      <c r="A81" s="0" t="n">
        <v>0.519233158</v>
      </c>
      <c r="B81" s="0" t="n">
        <v>-11.18443286</v>
      </c>
      <c r="C81" s="0" t="n">
        <v>-7.770341043</v>
      </c>
    </row>
    <row r="82" customFormat="false" ht="15.75" hidden="false" customHeight="false" outlineLevel="0" collapsed="false">
      <c r="A82" s="0" t="n">
        <v>2.519322984</v>
      </c>
      <c r="B82" s="0" t="n">
        <v>-2.000320645</v>
      </c>
      <c r="C82" s="0" t="n">
        <v>-9.93418439</v>
      </c>
    </row>
    <row r="83" customFormat="false" ht="15.75" hidden="false" customHeight="false" outlineLevel="0" collapsed="false">
      <c r="A83" s="0" t="n">
        <v>-10.5796761</v>
      </c>
      <c r="B83" s="0" t="n">
        <v>-13.94134228</v>
      </c>
      <c r="C83" s="0" t="n">
        <v>-8.889999992</v>
      </c>
    </row>
    <row r="84" customFormat="false" ht="15.75" hidden="false" customHeight="false" outlineLevel="0" collapsed="false">
      <c r="A84" s="0" t="n">
        <v>-12.77601489</v>
      </c>
      <c r="B84" s="0" t="n">
        <v>-17.94401905</v>
      </c>
      <c r="C84" s="0" t="n">
        <v>-5.235446338</v>
      </c>
    </row>
    <row r="85" customFormat="false" ht="15.75" hidden="false" customHeight="false" outlineLevel="0" collapsed="false">
      <c r="A85" s="0" t="n">
        <v>-1.885329716</v>
      </c>
      <c r="B85" s="0" t="n">
        <v>-7.474805332</v>
      </c>
      <c r="C85" s="0" t="n">
        <v>-9.173423762</v>
      </c>
    </row>
    <row r="86" customFormat="false" ht="15.75" hidden="false" customHeight="false" outlineLevel="0" collapsed="false">
      <c r="A86" s="0" t="n">
        <v>-23.73946072</v>
      </c>
      <c r="B86" s="0" t="n">
        <v>-2.009342555</v>
      </c>
      <c r="C86" s="0" t="n">
        <v>-14.04873321</v>
      </c>
    </row>
    <row r="87" customFormat="false" ht="15.75" hidden="false" customHeight="false" outlineLevel="0" collapsed="false">
      <c r="A87" s="0" t="n">
        <v>-20.59908805</v>
      </c>
      <c r="B87" s="0" t="n">
        <v>6.697298411</v>
      </c>
      <c r="C87" s="0" t="n">
        <v>-14.74649798</v>
      </c>
    </row>
    <row r="88" customFormat="false" ht="15.75" hidden="false" customHeight="false" outlineLevel="0" collapsed="false">
      <c r="A88" s="0" t="n">
        <v>-42.45038411</v>
      </c>
      <c r="B88" s="0" t="n">
        <v>12.03212575</v>
      </c>
      <c r="C88" s="0" t="n">
        <v>-12.05034877</v>
      </c>
    </row>
    <row r="89" customFormat="false" ht="15.75" hidden="false" customHeight="false" outlineLevel="0" collapsed="false">
      <c r="A89" s="0" t="n">
        <v>-30.71408974</v>
      </c>
      <c r="B89" s="0" t="n">
        <v>-10.36185065</v>
      </c>
      <c r="C89" s="0" t="n">
        <v>-11.56964011</v>
      </c>
    </row>
    <row r="90" customFormat="false" ht="15.75" hidden="false" customHeight="false" outlineLevel="0" collapsed="false">
      <c r="A90" s="0" t="n">
        <v>-29.09820229</v>
      </c>
      <c r="B90" s="0" t="n">
        <v>-6.446494221</v>
      </c>
      <c r="C90" s="0" t="n">
        <v>-13.42518001</v>
      </c>
    </row>
    <row r="91" customFormat="false" ht="15.75" hidden="false" customHeight="false" outlineLevel="0" collapsed="false">
      <c r="A91" s="0" t="n">
        <v>-23.28846644</v>
      </c>
      <c r="B91" s="0" t="n">
        <v>14.24362993</v>
      </c>
      <c r="C91" s="0" t="n">
        <v>-11.61426253</v>
      </c>
    </row>
    <row r="92" customFormat="false" ht="15.75" hidden="false" customHeight="false" outlineLevel="0" collapsed="false">
      <c r="A92" s="0" t="n">
        <v>41.16226248</v>
      </c>
      <c r="B92" s="0" t="n">
        <v>2.72323352</v>
      </c>
      <c r="C92" s="0" t="n">
        <v>0</v>
      </c>
    </row>
    <row r="93" customFormat="false" ht="15.75" hidden="false" customHeight="false" outlineLevel="0" collapsed="false">
      <c r="A93" s="0" t="n">
        <v>49.57077929</v>
      </c>
      <c r="B93" s="0" t="n">
        <v>1.890869881</v>
      </c>
      <c r="C93" s="0" t="n">
        <v>0</v>
      </c>
    </row>
    <row r="94" customFormat="false" ht="15.75" hidden="false" customHeight="false" outlineLevel="0" collapsed="false">
      <c r="A94" s="0" t="n">
        <v>49.24391116</v>
      </c>
      <c r="B94" s="0" t="n">
        <v>-0.1641535</v>
      </c>
      <c r="C94" s="0" t="n">
        <v>0</v>
      </c>
    </row>
    <row r="95" customFormat="false" ht="15.75" hidden="false" customHeight="false" outlineLevel="0" collapsed="false">
      <c r="A95" s="0" t="n">
        <v>-30.05952179</v>
      </c>
      <c r="B95" s="0" t="n">
        <v>6.974199586</v>
      </c>
      <c r="C95" s="0" t="n">
        <v>14.275</v>
      </c>
    </row>
    <row r="96" customFormat="false" ht="15.75" hidden="false" customHeight="false" outlineLevel="0" collapsed="false">
      <c r="A96" s="0" t="n">
        <v>-12.246293</v>
      </c>
      <c r="B96" s="0" t="n">
        <v>9.319364497</v>
      </c>
      <c r="C96" s="0" t="n">
        <v>13.69191826</v>
      </c>
    </row>
    <row r="97" customFormat="false" ht="15.75" hidden="false" customHeight="false" outlineLevel="0" collapsed="false">
      <c r="A97" s="0" t="n">
        <v>4.747286678</v>
      </c>
      <c r="B97" s="0" t="n">
        <v>7.938030778</v>
      </c>
      <c r="C97" s="0" t="n">
        <v>12.32474794</v>
      </c>
    </row>
    <row r="98" customFormat="false" ht="15.75" hidden="false" customHeight="false" outlineLevel="0" collapsed="false">
      <c r="A98" s="0" t="n">
        <v>41.61409477</v>
      </c>
      <c r="B98" s="0" t="n">
        <v>1.412089086</v>
      </c>
      <c r="C98" s="0" t="n">
        <v>6.530578908</v>
      </c>
    </row>
    <row r="99" customFormat="false" ht="15.75" hidden="false" customHeight="false" outlineLevel="0" collapsed="false">
      <c r="A99" s="0" t="n">
        <v>39.26000556</v>
      </c>
      <c r="B99" s="0" t="n">
        <v>0.114456738</v>
      </c>
      <c r="C99" s="0" t="n">
        <v>8.905000001</v>
      </c>
    </row>
    <row r="100" customFormat="false" ht="15.75" hidden="false" customHeight="false" outlineLevel="0" collapsed="false">
      <c r="A100" s="0" t="n">
        <v>0.519233159</v>
      </c>
      <c r="B100" s="0" t="n">
        <v>-11.18443286</v>
      </c>
      <c r="C100" s="0" t="n">
        <v>7.770341048</v>
      </c>
    </row>
    <row r="101" customFormat="false" ht="15.75" hidden="false" customHeight="false" outlineLevel="0" collapsed="false">
      <c r="A101" s="0" t="n">
        <v>2.519322984</v>
      </c>
      <c r="B101" s="0" t="n">
        <v>-2.000320639</v>
      </c>
      <c r="C101" s="0" t="n">
        <v>9.934184396</v>
      </c>
    </row>
    <row r="102" customFormat="false" ht="15.75" hidden="false" customHeight="false" outlineLevel="0" collapsed="false">
      <c r="A102" s="0" t="n">
        <v>-10.5796761</v>
      </c>
      <c r="B102" s="0" t="n">
        <v>-13.94134228</v>
      </c>
      <c r="C102" s="0" t="n">
        <v>8.890000004</v>
      </c>
    </row>
    <row r="103" customFormat="false" ht="15.75" hidden="false" customHeight="false" outlineLevel="0" collapsed="false">
      <c r="A103" s="0" t="n">
        <v>-12.77601489</v>
      </c>
      <c r="B103" s="0" t="n">
        <v>-17.94401905</v>
      </c>
      <c r="C103" s="0" t="n">
        <v>5.235446355</v>
      </c>
    </row>
    <row r="104" customFormat="false" ht="15.75" hidden="false" customHeight="false" outlineLevel="0" collapsed="false">
      <c r="A104" s="0" t="n">
        <v>-1.885329716</v>
      </c>
      <c r="B104" s="0" t="n">
        <v>-7.474805327</v>
      </c>
      <c r="C104" s="0" t="n">
        <v>9.173423768</v>
      </c>
    </row>
    <row r="105" customFormat="false" ht="15.75" hidden="false" customHeight="false" outlineLevel="0" collapsed="false">
      <c r="A105" s="0" t="n">
        <v>-23.73946072</v>
      </c>
      <c r="B105" s="0" t="n">
        <v>-2.009342548</v>
      </c>
      <c r="C105" s="0" t="n">
        <v>14.04873322</v>
      </c>
    </row>
    <row r="106" customFormat="false" ht="15.75" hidden="false" customHeight="false" outlineLevel="0" collapsed="false">
      <c r="A106" s="0" t="n">
        <v>-20.59908805</v>
      </c>
      <c r="B106" s="0" t="n">
        <v>6.697298422</v>
      </c>
      <c r="C106" s="0" t="n">
        <v>14.74649797</v>
      </c>
    </row>
    <row r="107" customFormat="false" ht="15.75" hidden="false" customHeight="false" outlineLevel="0" collapsed="false">
      <c r="A107" s="0" t="n">
        <v>-42.45038412</v>
      </c>
      <c r="B107" s="0" t="n">
        <v>12.03212576</v>
      </c>
      <c r="C107" s="0" t="n">
        <v>12.05034876</v>
      </c>
    </row>
    <row r="108" customFormat="false" ht="15.75" hidden="false" customHeight="false" outlineLevel="0" collapsed="false">
      <c r="A108" s="0" t="n">
        <v>-30.71408974</v>
      </c>
      <c r="B108" s="0" t="n">
        <v>-10.36185064</v>
      </c>
      <c r="C108" s="0" t="n">
        <v>11.56964011</v>
      </c>
    </row>
    <row r="109" customFormat="false" ht="15.75" hidden="false" customHeight="false" outlineLevel="0" collapsed="false">
      <c r="A109" s="0" t="n">
        <v>-29.0982023</v>
      </c>
      <c r="B109" s="0" t="n">
        <v>-6.446494212</v>
      </c>
      <c r="C109" s="0" t="n">
        <v>13.42518001</v>
      </c>
    </row>
    <row r="110" customFormat="false" ht="15.75" hidden="false" customHeight="false" outlineLevel="0" collapsed="false">
      <c r="A110" s="0" t="n">
        <v>-23.28846644</v>
      </c>
      <c r="B110" s="0" t="n">
        <v>14.24362994</v>
      </c>
      <c r="C110" s="0" t="n">
        <v>11.61426252</v>
      </c>
    </row>
    <row r="111" customFormat="false" ht="15.75" hidden="false" customHeight="false" outlineLevel="0" collapsed="false">
      <c r="A111" s="0" t="s">
        <v>44</v>
      </c>
    </row>
    <row r="112" customFormat="false" ht="15.75" hidden="false" customHeight="false" outlineLevel="0" collapsed="false">
      <c r="A112" s="0" t="s">
        <v>41</v>
      </c>
    </row>
    <row r="113" customFormat="false" ht="15.75" hidden="false" customHeight="false" outlineLevel="0" collapsed="false">
      <c r="A113" s="0" t="n">
        <v>-63.17784544</v>
      </c>
      <c r="B113" s="0" t="n">
        <v>25.77131461</v>
      </c>
      <c r="C113" s="0" t="n">
        <v>-41.24999998</v>
      </c>
    </row>
    <row r="114" customFormat="false" ht="15.75" hidden="false" customHeight="false" outlineLevel="0" collapsed="false">
      <c r="A114" s="0" t="n">
        <v>-17.846034</v>
      </c>
      <c r="B114" s="0" t="n">
        <v>33.66531966</v>
      </c>
      <c r="C114" s="0" t="n">
        <v>-29.23038442</v>
      </c>
    </row>
    <row r="115" customFormat="false" ht="15.75" hidden="false" customHeight="false" outlineLevel="0" collapsed="false">
      <c r="A115" s="0" t="n">
        <v>10.8498046</v>
      </c>
      <c r="B115" s="0" t="n">
        <v>32.43292469</v>
      </c>
      <c r="C115" s="0" t="n">
        <v>-28.85109737</v>
      </c>
    </row>
    <row r="116" customFormat="false" ht="15.75" hidden="false" customHeight="false" outlineLevel="0" collapsed="false">
      <c r="A116" s="0" t="n">
        <v>97.30872472</v>
      </c>
      <c r="B116" s="0" t="n">
        <v>0.39478849</v>
      </c>
      <c r="C116" s="0" t="n">
        <v>-10.84987235</v>
      </c>
    </row>
    <row r="117" customFormat="false" ht="15.75" hidden="false" customHeight="false" outlineLevel="0" collapsed="false">
      <c r="A117" s="0" t="n">
        <v>88.71819549</v>
      </c>
      <c r="B117" s="0" t="n">
        <v>-0.241062318</v>
      </c>
      <c r="C117" s="0" t="n">
        <v>-24</v>
      </c>
    </row>
    <row r="118" customFormat="false" ht="15.75" hidden="false" customHeight="false" outlineLevel="0" collapsed="false">
      <c r="A118" s="0" t="n">
        <v>-14.79955514</v>
      </c>
      <c r="B118" s="0" t="n">
        <v>-37.96449341</v>
      </c>
      <c r="C118" s="0" t="n">
        <v>-27.3660442</v>
      </c>
    </row>
    <row r="119" customFormat="false" ht="15.75" hidden="false" customHeight="false" outlineLevel="0" collapsed="false">
      <c r="A119" s="0" t="n">
        <v>11.54152001</v>
      </c>
      <c r="B119" s="0" t="n">
        <v>-6.329972317</v>
      </c>
      <c r="C119" s="0" t="n">
        <v>-31.63319391</v>
      </c>
    </row>
    <row r="120" customFormat="false" ht="15.75" hidden="false" customHeight="false" outlineLevel="0" collapsed="false">
      <c r="A120" s="0" t="n">
        <v>-31.5988727</v>
      </c>
      <c r="B120" s="0" t="n">
        <v>-43.3113016</v>
      </c>
      <c r="C120" s="0" t="n">
        <v>-29.30000004</v>
      </c>
    </row>
    <row r="121" customFormat="false" ht="15.75" hidden="false" customHeight="false" outlineLevel="0" collapsed="false">
      <c r="A121" s="0" t="n">
        <v>-38.44168332</v>
      </c>
      <c r="B121" s="0" t="n">
        <v>-53.39922287</v>
      </c>
      <c r="C121" s="0" t="n">
        <v>-23.06987642</v>
      </c>
    </row>
    <row r="122" customFormat="false" ht="15.75" hidden="false" customHeight="false" outlineLevel="0" collapsed="false">
      <c r="A122" s="0" t="n">
        <v>-12.33339856</v>
      </c>
      <c r="B122" s="0" t="n">
        <v>-24.68344476</v>
      </c>
      <c r="C122" s="0" t="n">
        <v>-29.94058857</v>
      </c>
    </row>
    <row r="123" customFormat="false" ht="15.75" hidden="false" customHeight="false" outlineLevel="0" collapsed="false">
      <c r="A123" s="0" t="n">
        <v>-48.56611913</v>
      </c>
      <c r="B123" s="0" t="n">
        <v>-3.520908811</v>
      </c>
      <c r="C123" s="0" t="n">
        <v>-48.85018936</v>
      </c>
    </row>
    <row r="124" customFormat="false" ht="15.75" hidden="false" customHeight="false" outlineLevel="0" collapsed="false">
      <c r="A124" s="0" t="n">
        <v>-41.37264052</v>
      </c>
      <c r="B124" s="0" t="n">
        <v>22.68265853</v>
      </c>
      <c r="C124" s="0" t="n">
        <v>-44.86966484</v>
      </c>
    </row>
    <row r="125" customFormat="false" ht="15.75" hidden="false" customHeight="false" outlineLevel="0" collapsed="false">
      <c r="A125" s="0" t="n">
        <v>-97.29213855</v>
      </c>
      <c r="B125" s="0" t="n">
        <v>30.9666752</v>
      </c>
      <c r="C125" s="0" t="n">
        <v>-43.33837749</v>
      </c>
    </row>
    <row r="126" customFormat="false" ht="15.75" hidden="false" customHeight="false" outlineLevel="0" collapsed="false">
      <c r="A126" s="0" t="n">
        <v>-69.52764989</v>
      </c>
      <c r="B126" s="0" t="n">
        <v>-26.47021883</v>
      </c>
      <c r="C126" s="0" t="n">
        <v>-45.31550281</v>
      </c>
    </row>
    <row r="127" customFormat="false" ht="15.75" hidden="false" customHeight="false" outlineLevel="0" collapsed="false">
      <c r="A127" s="0" t="n">
        <v>-65.5262955</v>
      </c>
      <c r="B127" s="0" t="n">
        <v>-14.07148878</v>
      </c>
      <c r="C127" s="0" t="n">
        <v>-45.30788999</v>
      </c>
    </row>
    <row r="128" customFormat="false" ht="15.75" hidden="false" customHeight="false" outlineLevel="0" collapsed="false">
      <c r="A128" s="0" t="n">
        <v>-46.57851765</v>
      </c>
      <c r="B128" s="0" t="n">
        <v>42.31461105</v>
      </c>
      <c r="C128" s="0" t="n">
        <v>-30.51607051</v>
      </c>
    </row>
    <row r="129" customFormat="false" ht="15.75" hidden="false" customHeight="false" outlineLevel="0" collapsed="false">
      <c r="A129" s="0" t="n">
        <v>92.34666997</v>
      </c>
      <c r="B129" s="0" t="n">
        <v>5.002840574</v>
      </c>
      <c r="C129" s="0" t="n">
        <v>0</v>
      </c>
    </row>
    <row r="130" customFormat="false" ht="15.75" hidden="false" customHeight="false" outlineLevel="0" collapsed="false">
      <c r="A130" s="0" t="n">
        <v>111.5626205</v>
      </c>
      <c r="B130" s="0" t="n">
        <v>0.482782783</v>
      </c>
      <c r="C130" s="0" t="n">
        <v>0</v>
      </c>
    </row>
    <row r="131" customFormat="false" ht="15.75" hidden="false" customHeight="false" outlineLevel="0" collapsed="false">
      <c r="A131" s="0" t="n">
        <v>110.9279957</v>
      </c>
      <c r="B131" s="0" t="n">
        <v>-3.089245838</v>
      </c>
      <c r="C131" s="0" t="n">
        <v>0</v>
      </c>
    </row>
    <row r="132" customFormat="false" ht="15.75" hidden="false" customHeight="false" outlineLevel="0" collapsed="false">
      <c r="A132" s="0" t="n">
        <v>-63.17784545</v>
      </c>
      <c r="B132" s="0" t="n">
        <v>25.77131456</v>
      </c>
      <c r="C132" s="0" t="n">
        <v>41.25000002</v>
      </c>
    </row>
    <row r="133" customFormat="false" ht="15.75" hidden="false" customHeight="false" outlineLevel="0" collapsed="false">
      <c r="A133" s="0" t="n">
        <v>-17.846034</v>
      </c>
      <c r="B133" s="0" t="n">
        <v>33.66531965</v>
      </c>
      <c r="C133" s="0" t="n">
        <v>29.23038447</v>
      </c>
    </row>
    <row r="134" customFormat="false" ht="15.75" hidden="false" customHeight="false" outlineLevel="0" collapsed="false">
      <c r="A134" s="0" t="n">
        <v>10.8498046</v>
      </c>
      <c r="B134" s="0" t="n">
        <v>32.43292468</v>
      </c>
      <c r="C134" s="0" t="n">
        <v>28.85109742</v>
      </c>
    </row>
    <row r="135" customFormat="false" ht="15.75" hidden="false" customHeight="false" outlineLevel="0" collapsed="false">
      <c r="A135" s="0" t="n">
        <v>97.30872471</v>
      </c>
      <c r="B135" s="0" t="n">
        <v>0.394788466</v>
      </c>
      <c r="C135" s="0" t="n">
        <v>10.84987235</v>
      </c>
    </row>
    <row r="136" customFormat="false" ht="15.75" hidden="false" customHeight="false" outlineLevel="0" collapsed="false">
      <c r="A136" s="0" t="n">
        <v>88.71819549</v>
      </c>
      <c r="B136" s="0" t="n">
        <v>-0.241062347</v>
      </c>
      <c r="C136" s="0" t="n">
        <v>24.00000001</v>
      </c>
    </row>
    <row r="137" customFormat="false" ht="15.75" hidden="false" customHeight="false" outlineLevel="0" collapsed="false">
      <c r="A137" s="0" t="n">
        <v>-14.79955515</v>
      </c>
      <c r="B137" s="0" t="n">
        <v>-37.96449344</v>
      </c>
      <c r="C137" s="0" t="n">
        <v>27.36604414</v>
      </c>
    </row>
    <row r="138" customFormat="false" ht="15.75" hidden="false" customHeight="false" outlineLevel="0" collapsed="false">
      <c r="A138" s="0" t="n">
        <v>11.54152001</v>
      </c>
      <c r="B138" s="0" t="n">
        <v>-6.329972354</v>
      </c>
      <c r="C138" s="0" t="n">
        <v>31.63319391</v>
      </c>
    </row>
    <row r="139" customFormat="false" ht="15.75" hidden="false" customHeight="false" outlineLevel="0" collapsed="false">
      <c r="A139" s="0" t="n">
        <v>-31.5988727</v>
      </c>
      <c r="B139" s="0" t="n">
        <v>-43.31130164</v>
      </c>
      <c r="C139" s="0" t="n">
        <v>29.29999997</v>
      </c>
    </row>
    <row r="140" customFormat="false" ht="15.75" hidden="false" customHeight="false" outlineLevel="0" collapsed="false">
      <c r="A140" s="0" t="n">
        <v>-38.44168331</v>
      </c>
      <c r="B140" s="0" t="n">
        <v>-53.39922289</v>
      </c>
      <c r="C140" s="0" t="n">
        <v>23.06987631</v>
      </c>
    </row>
    <row r="141" customFormat="false" ht="15.75" hidden="false" customHeight="false" outlineLevel="0" collapsed="false">
      <c r="A141" s="0" t="n">
        <v>-12.33339857</v>
      </c>
      <c r="B141" s="0" t="n">
        <v>-24.6834448</v>
      </c>
      <c r="C141" s="0" t="n">
        <v>29.94058853</v>
      </c>
    </row>
    <row r="142" customFormat="false" ht="15.75" hidden="false" customHeight="false" outlineLevel="0" collapsed="false">
      <c r="A142" s="0" t="n">
        <v>-48.56611914</v>
      </c>
      <c r="B142" s="0" t="n">
        <v>-3.52090889</v>
      </c>
      <c r="C142" s="0" t="n">
        <v>48.85018939</v>
      </c>
    </row>
    <row r="143" customFormat="false" ht="15.75" hidden="false" customHeight="false" outlineLevel="0" collapsed="false">
      <c r="A143" s="0" t="n">
        <v>-41.37264051</v>
      </c>
      <c r="B143" s="0" t="n">
        <v>22.68265847</v>
      </c>
      <c r="C143" s="0" t="n">
        <v>44.8696649</v>
      </c>
    </row>
    <row r="144" customFormat="false" ht="15.75" hidden="false" customHeight="false" outlineLevel="0" collapsed="false">
      <c r="A144" s="0" t="n">
        <v>-97.29213855</v>
      </c>
      <c r="B144" s="0" t="n">
        <v>30.96667514</v>
      </c>
      <c r="C144" s="0" t="n">
        <v>43.33837754</v>
      </c>
    </row>
    <row r="145" customFormat="false" ht="15.75" hidden="false" customHeight="false" outlineLevel="0" collapsed="false">
      <c r="A145" s="0" t="n">
        <v>-69.52764989</v>
      </c>
      <c r="B145" s="0" t="n">
        <v>-26.47021889</v>
      </c>
      <c r="C145" s="0" t="n">
        <v>45.31550279</v>
      </c>
    </row>
    <row r="146" customFormat="false" ht="15.75" hidden="false" customHeight="false" outlineLevel="0" collapsed="false">
      <c r="A146" s="0" t="n">
        <v>-65.52629551</v>
      </c>
      <c r="B146" s="0" t="n">
        <v>-14.07148882</v>
      </c>
      <c r="C146" s="0" t="n">
        <v>45.30788991</v>
      </c>
    </row>
    <row r="147" customFormat="false" ht="15.75" hidden="false" customHeight="false" outlineLevel="0" collapsed="false">
      <c r="A147" s="0" t="n">
        <v>-46.57851766</v>
      </c>
      <c r="B147" s="0" t="n">
        <v>42.31461101</v>
      </c>
      <c r="C147" s="0" t="n">
        <v>30.51607057</v>
      </c>
    </row>
    <row r="148" customFormat="false" ht="15.75" hidden="false" customHeight="false" outlineLevel="0" collapsed="false">
      <c r="A148" s="0" t="s">
        <v>45</v>
      </c>
    </row>
    <row r="149" customFormat="false" ht="15.75" hidden="false" customHeight="false" outlineLevel="0" collapsed="false">
      <c r="A149" s="0" t="s">
        <v>41</v>
      </c>
    </row>
    <row r="150" customFormat="false" ht="15.75" hidden="false" customHeight="false" outlineLevel="0" collapsed="false">
      <c r="A150" s="0" t="n">
        <v>-50.26368606</v>
      </c>
      <c r="B150" s="0" t="n">
        <v>15.47281658</v>
      </c>
      <c r="C150" s="0" t="n">
        <v>-29.90000003</v>
      </c>
    </row>
    <row r="151" customFormat="false" ht="15.75" hidden="false" customHeight="false" outlineLevel="0" collapsed="false">
      <c r="A151" s="0" t="n">
        <v>-18.30690047</v>
      </c>
      <c r="B151" s="0" t="n">
        <v>19.82641078</v>
      </c>
      <c r="C151" s="0" t="n">
        <v>-28.28930762</v>
      </c>
    </row>
    <row r="152" customFormat="false" ht="15.75" hidden="false" customHeight="false" outlineLevel="0" collapsed="false">
      <c r="A152" s="0" t="n">
        <v>8.13887903</v>
      </c>
      <c r="B152" s="0" t="n">
        <v>18.45543728</v>
      </c>
      <c r="C152" s="0" t="n">
        <v>-21.21600228</v>
      </c>
    </row>
    <row r="153" customFormat="false" ht="15.75" hidden="false" customHeight="false" outlineLevel="0" collapsed="false">
      <c r="A153" s="0" t="n">
        <v>71.77570233</v>
      </c>
      <c r="B153" s="0" t="n">
        <v>1.887406213</v>
      </c>
      <c r="C153" s="0" t="n">
        <v>-12.59526271</v>
      </c>
    </row>
    <row r="154" customFormat="false" ht="15.75" hidden="false" customHeight="false" outlineLevel="0" collapsed="false">
      <c r="A154" s="0" t="n">
        <v>66.16729668</v>
      </c>
      <c r="B154" s="0" t="n">
        <v>-0.039176129</v>
      </c>
      <c r="C154" s="0" t="n">
        <v>-19.595</v>
      </c>
    </row>
    <row r="155" customFormat="false" ht="15.75" hidden="false" customHeight="false" outlineLevel="0" collapsed="false">
      <c r="A155" s="0" t="n">
        <v>-7.814309657</v>
      </c>
      <c r="B155" s="0" t="n">
        <v>-23.80235776</v>
      </c>
      <c r="C155" s="0" t="n">
        <v>-21.78822351</v>
      </c>
    </row>
    <row r="156" customFormat="false" ht="15.75" hidden="false" customHeight="false" outlineLevel="0" collapsed="false">
      <c r="A156" s="0" t="n">
        <v>9.543505327</v>
      </c>
      <c r="B156" s="0" t="n">
        <v>-1.803203713</v>
      </c>
      <c r="C156" s="0" t="n">
        <v>-19.7436868</v>
      </c>
    </row>
    <row r="157" customFormat="false" ht="15.75" hidden="false" customHeight="false" outlineLevel="0" collapsed="false">
      <c r="A157" s="0" t="n">
        <v>-20.45692421</v>
      </c>
      <c r="B157" s="0" t="n">
        <v>-26.27072316</v>
      </c>
      <c r="C157" s="0" t="n">
        <v>-22.81999996</v>
      </c>
    </row>
    <row r="158" customFormat="false" ht="15.75" hidden="false" customHeight="false" outlineLevel="0" collapsed="false">
      <c r="A158" s="0" t="n">
        <v>-25.45745539</v>
      </c>
      <c r="B158" s="0" t="n">
        <v>-34.19137322</v>
      </c>
      <c r="C158" s="0" t="n">
        <v>-15.35003086</v>
      </c>
    </row>
    <row r="159" customFormat="false" ht="15.75" hidden="false" customHeight="false" outlineLevel="0" collapsed="false">
      <c r="A159" s="0" t="n">
        <v>-5.447202738</v>
      </c>
      <c r="B159" s="0" t="n">
        <v>-15.20010968</v>
      </c>
      <c r="C159" s="0" t="n">
        <v>-23.55950229</v>
      </c>
    </row>
    <row r="160" customFormat="false" ht="15.75" hidden="false" customHeight="false" outlineLevel="0" collapsed="false">
      <c r="A160" s="0" t="n">
        <v>-38.76018624</v>
      </c>
      <c r="B160" s="0" t="n">
        <v>-2.447330995</v>
      </c>
      <c r="C160" s="0" t="n">
        <v>-34.31136562</v>
      </c>
    </row>
    <row r="161" customFormat="false" ht="15.75" hidden="false" customHeight="false" outlineLevel="0" collapsed="false">
      <c r="A161" s="0" t="n">
        <v>-33.54298392</v>
      </c>
      <c r="B161" s="0" t="n">
        <v>14.62759272</v>
      </c>
      <c r="C161" s="0" t="n">
        <v>-32.73850191</v>
      </c>
    </row>
    <row r="162" customFormat="false" ht="15.75" hidden="false" customHeight="false" outlineLevel="0" collapsed="false">
      <c r="A162" s="0" t="n">
        <v>-72.04200351</v>
      </c>
      <c r="B162" s="0" t="n">
        <v>19.58257023</v>
      </c>
      <c r="C162" s="0" t="n">
        <v>-29.56131075</v>
      </c>
    </row>
    <row r="163" customFormat="false" ht="15.75" hidden="false" customHeight="false" outlineLevel="0" collapsed="false">
      <c r="A163" s="0" t="n">
        <v>-50.2351045</v>
      </c>
      <c r="B163" s="0" t="n">
        <v>-18.6448801</v>
      </c>
      <c r="C163" s="0" t="n">
        <v>-30.80258569</v>
      </c>
    </row>
    <row r="164" customFormat="false" ht="15.75" hidden="false" customHeight="false" outlineLevel="0" collapsed="false">
      <c r="A164" s="0" t="n">
        <v>-46.16796579</v>
      </c>
      <c r="B164" s="0" t="n">
        <v>-11.82256861</v>
      </c>
      <c r="C164" s="0" t="n">
        <v>-32.26296127</v>
      </c>
    </row>
    <row r="165" customFormat="false" ht="15.75" hidden="false" customHeight="false" outlineLevel="0" collapsed="false">
      <c r="A165" s="0" t="n">
        <v>-39.98783039</v>
      </c>
      <c r="B165" s="0" t="n">
        <v>25.96410496</v>
      </c>
      <c r="C165" s="0" t="n">
        <v>-24.66212486</v>
      </c>
    </row>
    <row r="166" customFormat="false" ht="15.75" hidden="false" customHeight="false" outlineLevel="0" collapsed="false">
      <c r="A166" s="0" t="n">
        <v>68.30663313</v>
      </c>
      <c r="B166" s="0" t="n">
        <v>4.433221047</v>
      </c>
      <c r="C166" s="0" t="n">
        <v>0</v>
      </c>
    </row>
    <row r="167" customFormat="false" ht="15.75" hidden="false" customHeight="false" outlineLevel="0" collapsed="false">
      <c r="A167" s="0" t="n">
        <v>84.27368297</v>
      </c>
      <c r="B167" s="0" t="n">
        <v>1.755860546</v>
      </c>
      <c r="C167" s="0" t="n">
        <v>0</v>
      </c>
    </row>
    <row r="168" customFormat="false" ht="15.75" hidden="false" customHeight="false" outlineLevel="0" collapsed="false">
      <c r="A168" s="0" t="n">
        <v>81.41565142</v>
      </c>
      <c r="B168" s="0" t="n">
        <v>-1.929231611</v>
      </c>
      <c r="C168" s="0" t="n">
        <v>0</v>
      </c>
    </row>
    <row r="169" customFormat="false" ht="15.75" hidden="false" customHeight="false" outlineLevel="0" collapsed="false">
      <c r="A169" s="0" t="n">
        <v>-50.26368606</v>
      </c>
      <c r="B169" s="0" t="n">
        <v>15.47281663</v>
      </c>
      <c r="C169" s="0" t="n">
        <v>29.89999997</v>
      </c>
    </row>
    <row r="170" customFormat="false" ht="15.75" hidden="false" customHeight="false" outlineLevel="0" collapsed="false">
      <c r="A170" s="0" t="n">
        <v>-18.30690047</v>
      </c>
      <c r="B170" s="0" t="n">
        <v>19.82641082</v>
      </c>
      <c r="C170" s="0" t="n">
        <v>28.28930756</v>
      </c>
    </row>
    <row r="171" customFormat="false" ht="15.75" hidden="false" customHeight="false" outlineLevel="0" collapsed="false">
      <c r="A171" s="0" t="n">
        <v>8.138879032</v>
      </c>
      <c r="B171" s="0" t="n">
        <v>18.45543732</v>
      </c>
      <c r="C171" s="0" t="n">
        <v>21.21600222</v>
      </c>
    </row>
    <row r="172" customFormat="false" ht="15.75" hidden="false" customHeight="false" outlineLevel="0" collapsed="false">
      <c r="A172" s="0" t="n">
        <v>71.77570233</v>
      </c>
      <c r="B172" s="0" t="n">
        <v>1.887406238</v>
      </c>
      <c r="C172" s="0" t="n">
        <v>12.5952627</v>
      </c>
    </row>
    <row r="173" customFormat="false" ht="15.75" hidden="false" customHeight="false" outlineLevel="0" collapsed="false">
      <c r="A173" s="0" t="n">
        <v>66.16729668</v>
      </c>
      <c r="B173" s="0" t="n">
        <v>-0.039176097</v>
      </c>
      <c r="C173" s="0" t="n">
        <v>19.595</v>
      </c>
    </row>
    <row r="174" customFormat="false" ht="15.75" hidden="false" customHeight="false" outlineLevel="0" collapsed="false">
      <c r="A174" s="0" t="n">
        <v>-7.814309657</v>
      </c>
      <c r="B174" s="0" t="n">
        <v>-23.80235773</v>
      </c>
      <c r="C174" s="0" t="n">
        <v>21.78822359</v>
      </c>
    </row>
    <row r="175" customFormat="false" ht="15.75" hidden="false" customHeight="false" outlineLevel="0" collapsed="false">
      <c r="A175" s="0" t="n">
        <v>9.54350532</v>
      </c>
      <c r="B175" s="0" t="n">
        <v>-1.803203685</v>
      </c>
      <c r="C175" s="0" t="n">
        <v>19.74368681</v>
      </c>
    </row>
    <row r="176" customFormat="false" ht="15.75" hidden="false" customHeight="false" outlineLevel="0" collapsed="false">
      <c r="A176" s="0" t="n">
        <v>-20.4569242</v>
      </c>
      <c r="B176" s="0" t="n">
        <v>-26.27072312</v>
      </c>
      <c r="C176" s="0" t="n">
        <v>22.82000004</v>
      </c>
    </row>
    <row r="177" customFormat="false" ht="15.75" hidden="false" customHeight="false" outlineLevel="0" collapsed="false">
      <c r="A177" s="0" t="n">
        <v>-25.45745539</v>
      </c>
      <c r="B177" s="0" t="n">
        <v>-34.1913732</v>
      </c>
      <c r="C177" s="0" t="n">
        <v>15.35003097</v>
      </c>
    </row>
    <row r="178" customFormat="false" ht="15.75" hidden="false" customHeight="false" outlineLevel="0" collapsed="false">
      <c r="A178" s="0" t="n">
        <v>-5.447202738</v>
      </c>
      <c r="B178" s="0" t="n">
        <v>-15.20010964</v>
      </c>
      <c r="C178" s="0" t="n">
        <v>23.55950234</v>
      </c>
    </row>
    <row r="179" customFormat="false" ht="15.75" hidden="false" customHeight="false" outlineLevel="0" collapsed="false">
      <c r="A179" s="0" t="n">
        <v>-38.76018624</v>
      </c>
      <c r="B179" s="0" t="n">
        <v>-2.447330935</v>
      </c>
      <c r="C179" s="0" t="n">
        <v>34.31136564</v>
      </c>
    </row>
    <row r="180" customFormat="false" ht="15.75" hidden="false" customHeight="false" outlineLevel="0" collapsed="false">
      <c r="A180" s="0" t="n">
        <v>-33.54298391</v>
      </c>
      <c r="B180" s="0" t="n">
        <v>14.62759278</v>
      </c>
      <c r="C180" s="0" t="n">
        <v>32.73850186</v>
      </c>
    </row>
    <row r="181" customFormat="false" ht="15.75" hidden="false" customHeight="false" outlineLevel="0" collapsed="false">
      <c r="A181" s="0" t="n">
        <v>-72.04200351</v>
      </c>
      <c r="B181" s="0" t="n">
        <v>19.58257028</v>
      </c>
      <c r="C181" s="0" t="n">
        <v>29.56131069</v>
      </c>
    </row>
    <row r="182" customFormat="false" ht="15.75" hidden="false" customHeight="false" outlineLevel="0" collapsed="false">
      <c r="A182" s="0" t="n">
        <v>-50.23510451</v>
      </c>
      <c r="B182" s="0" t="n">
        <v>-18.64488005</v>
      </c>
      <c r="C182" s="0" t="n">
        <v>30.80258576</v>
      </c>
    </row>
    <row r="183" customFormat="false" ht="15.75" hidden="false" customHeight="false" outlineLevel="0" collapsed="false">
      <c r="A183" s="0" t="n">
        <v>-46.16796579</v>
      </c>
      <c r="B183" s="0" t="n">
        <v>-11.82256856</v>
      </c>
      <c r="C183" s="0" t="n">
        <v>32.26296131</v>
      </c>
    </row>
    <row r="184" customFormat="false" ht="15.75" hidden="false" customHeight="false" outlineLevel="0" collapsed="false">
      <c r="A184" s="0" t="n">
        <v>-39.98783039</v>
      </c>
      <c r="B184" s="0" t="n">
        <v>25.964105</v>
      </c>
      <c r="C184" s="0" t="n">
        <v>24.66212479</v>
      </c>
    </row>
    <row r="185" customFormat="false" ht="15.75" hidden="false" customHeight="false" outlineLevel="0" collapsed="false">
      <c r="A185" s="0" t="s">
        <v>46</v>
      </c>
    </row>
    <row r="186" customFormat="false" ht="15.75" hidden="false" customHeight="false" outlineLevel="0" collapsed="false">
      <c r="A186" s="0" t="s">
        <v>41</v>
      </c>
    </row>
    <row r="187" customFormat="false" ht="15.75" hidden="false" customHeight="false" outlineLevel="0" collapsed="false">
      <c r="A187" s="0" t="n">
        <v>-52.73114274</v>
      </c>
      <c r="B187" s="0" t="n">
        <v>15.56452665</v>
      </c>
      <c r="C187" s="0" t="n">
        <v>-28.74000001</v>
      </c>
    </row>
    <row r="188" customFormat="false" ht="15.75" hidden="false" customHeight="false" outlineLevel="0" collapsed="false">
      <c r="A188" s="0" t="n">
        <v>-19.55759329</v>
      </c>
      <c r="B188" s="0" t="n">
        <v>18.68918034</v>
      </c>
      <c r="C188" s="0" t="n">
        <v>-23.61965805</v>
      </c>
    </row>
    <row r="189" customFormat="false" ht="15.75" hidden="false" customHeight="false" outlineLevel="0" collapsed="false">
      <c r="A189" s="0" t="n">
        <v>7.707019012</v>
      </c>
      <c r="B189" s="0" t="n">
        <v>18.35043486</v>
      </c>
      <c r="C189" s="0" t="n">
        <v>-21.88512009</v>
      </c>
    </row>
    <row r="190" customFormat="false" ht="15.75" hidden="false" customHeight="false" outlineLevel="0" collapsed="false">
      <c r="A190" s="0" t="n">
        <v>75.09844822</v>
      </c>
      <c r="B190" s="0" t="n">
        <v>1.611077683</v>
      </c>
      <c r="C190" s="0" t="n">
        <v>-12.10971422</v>
      </c>
    </row>
    <row r="191" customFormat="false" ht="15.75" hidden="false" customHeight="false" outlineLevel="0" collapsed="false">
      <c r="A191" s="0" t="n">
        <v>71.09628241</v>
      </c>
      <c r="B191" s="0" t="n">
        <v>-0.396357446</v>
      </c>
      <c r="C191" s="0" t="n">
        <v>-16.9</v>
      </c>
    </row>
    <row r="192" customFormat="false" ht="15.75" hidden="false" customHeight="false" outlineLevel="0" collapsed="false">
      <c r="A192" s="0" t="n">
        <v>-6.027070768</v>
      </c>
      <c r="B192" s="0" t="n">
        <v>-28.3288932</v>
      </c>
      <c r="C192" s="0" t="n">
        <v>-23.69122457</v>
      </c>
    </row>
    <row r="193" customFormat="false" ht="15.75" hidden="false" customHeight="false" outlineLevel="0" collapsed="false">
      <c r="A193" s="0" t="n">
        <v>8.725321311</v>
      </c>
      <c r="B193" s="0" t="n">
        <v>0.092500369</v>
      </c>
      <c r="C193" s="0" t="n">
        <v>-21.88911801</v>
      </c>
    </row>
    <row r="194" customFormat="false" ht="15.75" hidden="false" customHeight="false" outlineLevel="0" collapsed="false">
      <c r="A194" s="0" t="n">
        <v>-19.34094284</v>
      </c>
      <c r="B194" s="0" t="n">
        <v>-28.3943012</v>
      </c>
      <c r="C194" s="0" t="n">
        <v>-21.24999999</v>
      </c>
    </row>
    <row r="195" customFormat="false" ht="15.75" hidden="false" customHeight="false" outlineLevel="0" collapsed="false">
      <c r="A195" s="0" t="n">
        <v>-26.16568812</v>
      </c>
      <c r="B195" s="0" t="n">
        <v>-35.9258161</v>
      </c>
      <c r="C195" s="0" t="n">
        <v>-13.46505455</v>
      </c>
    </row>
    <row r="196" customFormat="false" ht="15.75" hidden="false" customHeight="false" outlineLevel="0" collapsed="false">
      <c r="A196" s="0" t="n">
        <v>-5.571885336</v>
      </c>
      <c r="B196" s="0" t="n">
        <v>-16.65653042</v>
      </c>
      <c r="C196" s="0" t="n">
        <v>-24.602996</v>
      </c>
    </row>
    <row r="197" customFormat="false" ht="15.75" hidden="false" customHeight="false" outlineLevel="0" collapsed="false">
      <c r="A197" s="0" t="n">
        <v>-38.08701784</v>
      </c>
      <c r="B197" s="0" t="n">
        <v>0.137936299</v>
      </c>
      <c r="C197" s="0" t="n">
        <v>-32.97998262</v>
      </c>
    </row>
    <row r="198" customFormat="false" ht="15.75" hidden="false" customHeight="false" outlineLevel="0" collapsed="false">
      <c r="A198" s="0" t="n">
        <v>-34.59015994</v>
      </c>
      <c r="B198" s="0" t="n">
        <v>14.37434028</v>
      </c>
      <c r="C198" s="0" t="n">
        <v>-30.84191323</v>
      </c>
    </row>
    <row r="199" customFormat="false" ht="15.75" hidden="false" customHeight="false" outlineLevel="0" collapsed="false">
      <c r="A199" s="0" t="n">
        <v>-74.82553712</v>
      </c>
      <c r="B199" s="0" t="n">
        <v>21.46911122</v>
      </c>
      <c r="C199" s="0" t="n">
        <v>-18.9359166</v>
      </c>
    </row>
    <row r="200" customFormat="false" ht="15.75" hidden="false" customHeight="false" outlineLevel="0" collapsed="false">
      <c r="A200" s="0" t="n">
        <v>-53.63349951</v>
      </c>
      <c r="B200" s="0" t="n">
        <v>-18.51733279</v>
      </c>
      <c r="C200" s="0" t="n">
        <v>-31.83532234</v>
      </c>
    </row>
    <row r="201" customFormat="false" ht="15.75" hidden="false" customHeight="false" outlineLevel="0" collapsed="false">
      <c r="A201" s="0" t="n">
        <v>-51.49648017</v>
      </c>
      <c r="B201" s="0" t="n">
        <v>-10.62633789</v>
      </c>
      <c r="C201" s="0" t="n">
        <v>-31.70366063</v>
      </c>
    </row>
    <row r="202" customFormat="false" ht="15.75" hidden="false" customHeight="false" outlineLevel="0" collapsed="false">
      <c r="A202" s="0" t="n">
        <v>-39.23023553</v>
      </c>
      <c r="B202" s="0" t="n">
        <v>26.79666541</v>
      </c>
      <c r="C202" s="0" t="n">
        <v>-27.61869572</v>
      </c>
    </row>
    <row r="203" customFormat="false" ht="15.75" hidden="false" customHeight="false" outlineLevel="0" collapsed="false">
      <c r="A203" s="0" t="n">
        <v>70.1217399</v>
      </c>
      <c r="B203" s="0" t="n">
        <v>7.069108335</v>
      </c>
      <c r="C203" s="0" t="n">
        <v>0</v>
      </c>
    </row>
    <row r="204" customFormat="false" ht="15.75" hidden="false" customHeight="false" outlineLevel="0" collapsed="false">
      <c r="A204" s="0" t="n">
        <v>86.46669321</v>
      </c>
      <c r="B204" s="0" t="n">
        <v>1.498485974</v>
      </c>
      <c r="C204" s="0" t="n">
        <v>0</v>
      </c>
    </row>
    <row r="205" customFormat="false" ht="15.75" hidden="false" customHeight="false" outlineLevel="0" collapsed="false">
      <c r="A205" s="0" t="n">
        <v>82.99646253</v>
      </c>
      <c r="B205" s="0" t="n">
        <v>-0.911344968</v>
      </c>
      <c r="C205" s="0" t="n">
        <v>0</v>
      </c>
    </row>
    <row r="206" customFormat="false" ht="15.75" hidden="false" customHeight="false" outlineLevel="0" collapsed="false">
      <c r="A206" s="0" t="n">
        <v>-52.73114274</v>
      </c>
      <c r="B206" s="0" t="n">
        <v>15.56452667</v>
      </c>
      <c r="C206" s="0" t="n">
        <v>28.73999998</v>
      </c>
    </row>
    <row r="207" customFormat="false" ht="15.75" hidden="false" customHeight="false" outlineLevel="0" collapsed="false">
      <c r="A207" s="0" t="n">
        <v>-19.55759329</v>
      </c>
      <c r="B207" s="0" t="n">
        <v>18.68918035</v>
      </c>
      <c r="C207" s="0" t="n">
        <v>23.61965804</v>
      </c>
    </row>
    <row r="208" customFormat="false" ht="15.75" hidden="false" customHeight="false" outlineLevel="0" collapsed="false">
      <c r="A208" s="0" t="n">
        <v>7.707019018</v>
      </c>
      <c r="B208" s="0" t="n">
        <v>18.35043487</v>
      </c>
      <c r="C208" s="0" t="n">
        <v>21.88512007</v>
      </c>
    </row>
    <row r="209" customFormat="false" ht="15.75" hidden="false" customHeight="false" outlineLevel="0" collapsed="false">
      <c r="A209" s="0" t="n">
        <v>75.09844822</v>
      </c>
      <c r="B209" s="0" t="n">
        <v>1.611077688</v>
      </c>
      <c r="C209" s="0" t="n">
        <v>12.10971422</v>
      </c>
    </row>
    <row r="210" customFormat="false" ht="15.75" hidden="false" customHeight="false" outlineLevel="0" collapsed="false">
      <c r="A210" s="0" t="n">
        <v>71.09628241</v>
      </c>
      <c r="B210" s="0" t="n">
        <v>-0.396357425</v>
      </c>
      <c r="C210" s="0" t="n">
        <v>16.9</v>
      </c>
    </row>
    <row r="211" customFormat="false" ht="15.75" hidden="false" customHeight="false" outlineLevel="0" collapsed="false">
      <c r="A211" s="0" t="n">
        <v>-6.027070771</v>
      </c>
      <c r="B211" s="0" t="n">
        <v>-28.32889319</v>
      </c>
      <c r="C211" s="0" t="n">
        <v>23.6912246</v>
      </c>
    </row>
    <row r="212" customFormat="false" ht="15.75" hidden="false" customHeight="false" outlineLevel="0" collapsed="false">
      <c r="A212" s="0" t="n">
        <v>8.725321311</v>
      </c>
      <c r="B212" s="0" t="n">
        <v>0.092500381</v>
      </c>
      <c r="C212" s="0" t="n">
        <v>21.88911802</v>
      </c>
    </row>
    <row r="213" customFormat="false" ht="15.75" hidden="false" customHeight="false" outlineLevel="0" collapsed="false">
      <c r="A213" s="0" t="n">
        <v>-19.34094284</v>
      </c>
      <c r="B213" s="0" t="n">
        <v>-28.39430119</v>
      </c>
      <c r="C213" s="0" t="n">
        <v>21.25000002</v>
      </c>
    </row>
    <row r="214" customFormat="false" ht="15.75" hidden="false" customHeight="false" outlineLevel="0" collapsed="false">
      <c r="A214" s="0" t="n">
        <v>-26.16568812</v>
      </c>
      <c r="B214" s="0" t="n">
        <v>-35.92581609</v>
      </c>
      <c r="C214" s="0" t="n">
        <v>13.46505459</v>
      </c>
    </row>
    <row r="215" customFormat="false" ht="15.75" hidden="false" customHeight="false" outlineLevel="0" collapsed="false">
      <c r="A215" s="0" t="n">
        <v>-5.571885339</v>
      </c>
      <c r="B215" s="0" t="n">
        <v>-16.65653041</v>
      </c>
      <c r="C215" s="0" t="n">
        <v>24.60299601</v>
      </c>
    </row>
    <row r="216" customFormat="false" ht="15.75" hidden="false" customHeight="false" outlineLevel="0" collapsed="false">
      <c r="A216" s="0" t="n">
        <v>-38.08701783</v>
      </c>
      <c r="B216" s="0" t="n">
        <v>0.137936324</v>
      </c>
      <c r="C216" s="0" t="n">
        <v>32.97998262</v>
      </c>
    </row>
    <row r="217" customFormat="false" ht="15.75" hidden="false" customHeight="false" outlineLevel="0" collapsed="false">
      <c r="A217" s="0" t="n">
        <v>-34.59015993</v>
      </c>
      <c r="B217" s="0" t="n">
        <v>14.37434029</v>
      </c>
      <c r="C217" s="0" t="n">
        <v>30.84191321</v>
      </c>
    </row>
    <row r="218" customFormat="false" ht="15.75" hidden="false" customHeight="false" outlineLevel="0" collapsed="false">
      <c r="A218" s="0" t="n">
        <v>-74.82553712</v>
      </c>
      <c r="B218" s="0" t="n">
        <v>21.46911124</v>
      </c>
      <c r="C218" s="0" t="n">
        <v>18.93591658</v>
      </c>
    </row>
    <row r="219" customFormat="false" ht="15.75" hidden="false" customHeight="false" outlineLevel="0" collapsed="false">
      <c r="A219" s="0" t="n">
        <v>-53.63349951</v>
      </c>
      <c r="B219" s="0" t="n">
        <v>-18.51733277</v>
      </c>
      <c r="C219" s="0" t="n">
        <v>31.83532237</v>
      </c>
    </row>
    <row r="220" customFormat="false" ht="15.75" hidden="false" customHeight="false" outlineLevel="0" collapsed="false">
      <c r="A220" s="0" t="n">
        <v>-51.49648017</v>
      </c>
      <c r="B220" s="0" t="n">
        <v>-10.62633786</v>
      </c>
      <c r="C220" s="0" t="n">
        <v>31.70366063</v>
      </c>
    </row>
    <row r="221" customFormat="false" ht="15.75" hidden="false" customHeight="false" outlineLevel="0" collapsed="false">
      <c r="A221" s="0" t="n">
        <v>-39.23023553</v>
      </c>
      <c r="B221" s="0" t="n">
        <v>26.79666543</v>
      </c>
      <c r="C221" s="0" t="n">
        <v>27.6186957</v>
      </c>
    </row>
    <row r="222" customFormat="false" ht="15.75" hidden="false" customHeight="false" outlineLevel="0" collapsed="false">
      <c r="A222" s="0" t="s">
        <v>47</v>
      </c>
    </row>
    <row r="223" customFormat="false" ht="15.75" hidden="false" customHeight="false" outlineLevel="0" collapsed="false">
      <c r="A223" s="0" t="s">
        <v>41</v>
      </c>
    </row>
    <row r="224" customFormat="false" ht="15.75" hidden="false" customHeight="false" outlineLevel="0" collapsed="false">
      <c r="A224" s="0" t="n">
        <v>-66.16651933</v>
      </c>
      <c r="B224" s="0" t="n">
        <v>20.6138717</v>
      </c>
      <c r="C224" s="0" t="n">
        <v>-33.30499999</v>
      </c>
    </row>
    <row r="225" customFormat="false" ht="15.75" hidden="false" customHeight="false" outlineLevel="0" collapsed="false">
      <c r="A225" s="0" t="n">
        <v>-21.32289306</v>
      </c>
      <c r="B225" s="0" t="n">
        <v>27.0943636</v>
      </c>
      <c r="C225" s="0" t="n">
        <v>-29.20755087</v>
      </c>
    </row>
    <row r="226" customFormat="false" ht="15.75" hidden="false" customHeight="false" outlineLevel="0" collapsed="false">
      <c r="A226" s="0" t="n">
        <v>6.540512103</v>
      </c>
      <c r="B226" s="0" t="n">
        <v>22.68529709</v>
      </c>
      <c r="C226" s="0" t="n">
        <v>-24.48387147</v>
      </c>
    </row>
    <row r="227" customFormat="false" ht="15.75" hidden="false" customHeight="false" outlineLevel="0" collapsed="false">
      <c r="A227" s="0" t="n">
        <v>92.01553739</v>
      </c>
      <c r="B227" s="0" t="n">
        <v>2.768070939</v>
      </c>
      <c r="C227" s="0" t="n">
        <v>-14.85294678</v>
      </c>
    </row>
    <row r="228" customFormat="false" ht="15.75" hidden="false" customHeight="false" outlineLevel="0" collapsed="false">
      <c r="A228" s="0" t="n">
        <v>84.17778777</v>
      </c>
      <c r="B228" s="0" t="n">
        <v>-0.399325734</v>
      </c>
      <c r="C228" s="0" t="n">
        <v>-22.34999998</v>
      </c>
    </row>
    <row r="229" customFormat="false" ht="15.75" hidden="false" customHeight="false" outlineLevel="0" collapsed="false">
      <c r="A229" s="0" t="n">
        <v>-13.3157149</v>
      </c>
      <c r="B229" s="0" t="n">
        <v>-34.46275749</v>
      </c>
      <c r="C229" s="0" t="n">
        <v>-21.3141977</v>
      </c>
    </row>
    <row r="230" customFormat="false" ht="15.75" hidden="false" customHeight="false" outlineLevel="0" collapsed="false">
      <c r="A230" s="0" t="n">
        <v>12.83834923</v>
      </c>
      <c r="B230" s="0" t="n">
        <v>-0.709338034</v>
      </c>
      <c r="C230" s="0" t="n">
        <v>-23.03056634</v>
      </c>
    </row>
    <row r="231" customFormat="false" ht="15.75" hidden="false" customHeight="false" outlineLevel="0" collapsed="false">
      <c r="A231" s="0" t="n">
        <v>-24.0101176</v>
      </c>
      <c r="B231" s="0" t="n">
        <v>-39.22809008</v>
      </c>
      <c r="C231" s="0" t="n">
        <v>-21.61999997</v>
      </c>
    </row>
    <row r="232" customFormat="false" ht="15.75" hidden="false" customHeight="false" outlineLevel="0" collapsed="false">
      <c r="A232" s="0" t="n">
        <v>-31.76017978</v>
      </c>
      <c r="B232" s="0" t="n">
        <v>-49.06928351</v>
      </c>
      <c r="C232" s="0" t="n">
        <v>-16.03238506</v>
      </c>
    </row>
    <row r="233" customFormat="false" ht="15.75" hidden="false" customHeight="false" outlineLevel="0" collapsed="false">
      <c r="A233" s="0" t="n">
        <v>-8.301402707</v>
      </c>
      <c r="B233" s="0" t="n">
        <v>-21.23255206</v>
      </c>
      <c r="C233" s="0" t="n">
        <v>-23.89162224</v>
      </c>
    </row>
    <row r="234" customFormat="false" ht="15.75" hidden="false" customHeight="false" outlineLevel="0" collapsed="false">
      <c r="A234" s="0" t="n">
        <v>-47.72250542</v>
      </c>
      <c r="B234" s="0" t="n">
        <v>-3.149886906</v>
      </c>
      <c r="C234" s="0" t="n">
        <v>-37.25509969</v>
      </c>
    </row>
    <row r="235" customFormat="false" ht="15.75" hidden="false" customHeight="false" outlineLevel="0" collapsed="false">
      <c r="A235" s="0" t="n">
        <v>-37.12212518</v>
      </c>
      <c r="B235" s="0" t="n">
        <v>21.64131269</v>
      </c>
      <c r="C235" s="0" t="n">
        <v>-35.79868287</v>
      </c>
    </row>
    <row r="236" customFormat="false" ht="15.75" hidden="false" customHeight="false" outlineLevel="0" collapsed="false">
      <c r="A236" s="0" t="n">
        <v>-91.96098096</v>
      </c>
      <c r="B236" s="0" t="n">
        <v>27.9929485</v>
      </c>
      <c r="C236" s="0" t="n">
        <v>-26.61152478</v>
      </c>
    </row>
    <row r="237" customFormat="false" ht="15.75" hidden="false" customHeight="false" outlineLevel="0" collapsed="false">
      <c r="A237" s="0" t="n">
        <v>-64.0720584</v>
      </c>
      <c r="B237" s="0" t="n">
        <v>-24.87198353</v>
      </c>
      <c r="C237" s="0" t="n">
        <v>-34.04417626</v>
      </c>
    </row>
    <row r="238" customFormat="false" ht="15.75" hidden="false" customHeight="false" outlineLevel="0" collapsed="false">
      <c r="A238" s="0" t="n">
        <v>-63.21100446</v>
      </c>
      <c r="B238" s="0" t="n">
        <v>-12.73699124</v>
      </c>
      <c r="C238" s="0" t="n">
        <v>-33.46272389</v>
      </c>
    </row>
    <row r="239" customFormat="false" ht="15.75" hidden="false" customHeight="false" outlineLevel="0" collapsed="false">
      <c r="A239" s="0" t="n">
        <v>-47.32454181</v>
      </c>
      <c r="B239" s="0" t="n">
        <v>37.22089196</v>
      </c>
      <c r="C239" s="0" t="n">
        <v>-34.84236818</v>
      </c>
    </row>
    <row r="240" customFormat="false" ht="15.75" hidden="false" customHeight="false" outlineLevel="0" collapsed="false">
      <c r="A240" s="0" t="n">
        <v>87.01459636</v>
      </c>
      <c r="B240" s="0" t="n">
        <v>6.967078634</v>
      </c>
      <c r="C240" s="0" t="n">
        <v>0</v>
      </c>
    </row>
    <row r="241" customFormat="false" ht="15.75" hidden="false" customHeight="false" outlineLevel="0" collapsed="false">
      <c r="A241" s="0" t="n">
        <v>106.2572701</v>
      </c>
      <c r="B241" s="0" t="n">
        <v>1.815323244</v>
      </c>
      <c r="C241" s="0" t="n">
        <v>0</v>
      </c>
    </row>
    <row r="242" customFormat="false" ht="15.75" hidden="false" customHeight="false" outlineLevel="0" collapsed="false">
      <c r="A242" s="0" t="n">
        <v>105.7957215</v>
      </c>
      <c r="B242" s="0" t="n">
        <v>-1.575922831</v>
      </c>
      <c r="C242" s="0" t="n">
        <v>0</v>
      </c>
    </row>
    <row r="243" customFormat="false" ht="15.75" hidden="false" customHeight="false" outlineLevel="0" collapsed="false">
      <c r="A243" s="0" t="n">
        <v>-66.1665193</v>
      </c>
      <c r="B243" s="0" t="n">
        <v>20.61387171</v>
      </c>
      <c r="C243" s="0" t="n">
        <v>33.30499997</v>
      </c>
    </row>
    <row r="244" customFormat="false" ht="15.75" hidden="false" customHeight="false" outlineLevel="0" collapsed="false">
      <c r="A244" s="0" t="n">
        <v>-21.32289306</v>
      </c>
      <c r="B244" s="0" t="n">
        <v>27.09436365</v>
      </c>
      <c r="C244" s="0" t="n">
        <v>29.20755077</v>
      </c>
    </row>
    <row r="245" customFormat="false" ht="15.75" hidden="false" customHeight="false" outlineLevel="0" collapsed="false">
      <c r="A245" s="0" t="n">
        <v>6.540512101</v>
      </c>
      <c r="B245" s="0" t="n">
        <v>22.68529713</v>
      </c>
      <c r="C245" s="0" t="n">
        <v>24.48387142</v>
      </c>
    </row>
    <row r="246" customFormat="false" ht="15.75" hidden="false" customHeight="false" outlineLevel="0" collapsed="false">
      <c r="A246" s="0" t="n">
        <v>92.01553739</v>
      </c>
      <c r="B246" s="0" t="n">
        <v>2.768070961</v>
      </c>
      <c r="C246" s="0" t="n">
        <v>14.85294681</v>
      </c>
    </row>
    <row r="247" customFormat="false" ht="15.75" hidden="false" customHeight="false" outlineLevel="0" collapsed="false">
      <c r="A247" s="0" t="n">
        <v>84.17778778</v>
      </c>
      <c r="B247" s="0" t="n">
        <v>-0.399325699</v>
      </c>
      <c r="C247" s="0" t="n">
        <v>22.35</v>
      </c>
    </row>
    <row r="248" customFormat="false" ht="15.75" hidden="false" customHeight="false" outlineLevel="0" collapsed="false">
      <c r="A248" s="0" t="n">
        <v>-13.31571491</v>
      </c>
      <c r="B248" s="0" t="n">
        <v>-34.46275745</v>
      </c>
      <c r="C248" s="0" t="n">
        <v>21.31419773</v>
      </c>
    </row>
    <row r="249" customFormat="false" ht="15.75" hidden="false" customHeight="false" outlineLevel="0" collapsed="false">
      <c r="A249" s="0" t="n">
        <v>12.83834923</v>
      </c>
      <c r="B249" s="0" t="n">
        <v>-0.709337997</v>
      </c>
      <c r="C249" s="0" t="n">
        <v>23.03056637</v>
      </c>
    </row>
    <row r="250" customFormat="false" ht="15.75" hidden="false" customHeight="false" outlineLevel="0" collapsed="false">
      <c r="A250" s="0" t="n">
        <v>-24.01011761</v>
      </c>
      <c r="B250" s="0" t="n">
        <v>-39.22809004</v>
      </c>
      <c r="C250" s="0" t="n">
        <v>21.62000004</v>
      </c>
    </row>
    <row r="251" customFormat="false" ht="15.75" hidden="false" customHeight="false" outlineLevel="0" collapsed="false">
      <c r="A251" s="0" t="n">
        <v>-31.76017978</v>
      </c>
      <c r="B251" s="0" t="n">
        <v>-49.06928349</v>
      </c>
      <c r="C251" s="0" t="n">
        <v>16.03238516</v>
      </c>
    </row>
    <row r="252" customFormat="false" ht="15.75" hidden="false" customHeight="false" outlineLevel="0" collapsed="false">
      <c r="A252" s="0" t="n">
        <v>-8.301402706</v>
      </c>
      <c r="B252" s="0" t="n">
        <v>-21.23255203</v>
      </c>
      <c r="C252" s="0" t="n">
        <v>23.89162231</v>
      </c>
    </row>
    <row r="253" customFormat="false" ht="15.75" hidden="false" customHeight="false" outlineLevel="0" collapsed="false">
      <c r="A253" s="0" t="n">
        <v>-47.72250542</v>
      </c>
      <c r="B253" s="0" t="n">
        <v>-3.149886848</v>
      </c>
      <c r="C253" s="0" t="n">
        <v>37.25509964</v>
      </c>
    </row>
    <row r="254" customFormat="false" ht="15.75" hidden="false" customHeight="false" outlineLevel="0" collapsed="false">
      <c r="A254" s="0" t="n">
        <v>-37.12212517</v>
      </c>
      <c r="B254" s="0" t="n">
        <v>21.64131274</v>
      </c>
      <c r="C254" s="0" t="n">
        <v>35.79868287</v>
      </c>
    </row>
    <row r="255" customFormat="false" ht="15.75" hidden="false" customHeight="false" outlineLevel="0" collapsed="false">
      <c r="A255" s="0" t="n">
        <v>-91.96098096</v>
      </c>
      <c r="B255" s="0" t="n">
        <v>27.99294855</v>
      </c>
      <c r="C255" s="0" t="n">
        <v>26.61152474</v>
      </c>
    </row>
    <row r="256" customFormat="false" ht="15.75" hidden="false" customHeight="false" outlineLevel="0" collapsed="false">
      <c r="A256" s="0" t="n">
        <v>-64.0720584</v>
      </c>
      <c r="B256" s="0" t="n">
        <v>-24.87198349</v>
      </c>
      <c r="C256" s="0" t="n">
        <v>34.04417631</v>
      </c>
    </row>
    <row r="257" customFormat="false" ht="15.75" hidden="false" customHeight="false" outlineLevel="0" collapsed="false">
      <c r="A257" s="0" t="n">
        <v>-63.21100446</v>
      </c>
      <c r="B257" s="0" t="n">
        <v>-12.73699119</v>
      </c>
      <c r="C257" s="0" t="n">
        <v>33.4627239</v>
      </c>
    </row>
    <row r="258" customFormat="false" ht="15.75" hidden="false" customHeight="false" outlineLevel="0" collapsed="false">
      <c r="A258" s="0" t="n">
        <v>-47.32454184</v>
      </c>
      <c r="B258" s="0" t="n">
        <v>37.22089205</v>
      </c>
      <c r="C258" s="0" t="n">
        <v>34.84236812</v>
      </c>
    </row>
    <row r="259" customFormat="false" ht="15.75" hidden="false" customHeight="false" outlineLevel="0" collapsed="false">
      <c r="A259" s="0" t="s">
        <v>48</v>
      </c>
    </row>
    <row r="260" customFormat="false" ht="15.75" hidden="false" customHeight="false" outlineLevel="0" collapsed="false">
      <c r="A260" s="0" t="s">
        <v>41</v>
      </c>
    </row>
    <row r="261" customFormat="false" ht="15.75" hidden="false" customHeight="false" outlineLevel="0" collapsed="false">
      <c r="A261" s="0" t="n">
        <v>-21.90384208</v>
      </c>
      <c r="B261" s="0" t="n">
        <v>5.3556825</v>
      </c>
      <c r="C261" s="0" t="n">
        <v>-10.615</v>
      </c>
    </row>
    <row r="262" customFormat="false" ht="15.75" hidden="false" customHeight="false" outlineLevel="0" collapsed="false">
      <c r="A262" s="0" t="n">
        <v>-9.149203564</v>
      </c>
      <c r="B262" s="0" t="n">
        <v>5.799776028</v>
      </c>
      <c r="C262" s="0" t="n">
        <v>-10.63284475</v>
      </c>
    </row>
    <row r="263" customFormat="false" ht="15.75" hidden="false" customHeight="false" outlineLevel="0" collapsed="false">
      <c r="A263" s="0" t="n">
        <v>4.380636233</v>
      </c>
      <c r="B263" s="0" t="n">
        <v>3.527200682</v>
      </c>
      <c r="C263" s="0" t="n">
        <v>-9.010866688</v>
      </c>
    </row>
    <row r="264" customFormat="false" ht="15.75" hidden="false" customHeight="false" outlineLevel="0" collapsed="false">
      <c r="A264" s="0" t="n">
        <v>30.95890243</v>
      </c>
      <c r="B264" s="0" t="n">
        <v>0.968632081</v>
      </c>
      <c r="C264" s="0" t="n">
        <v>-3.886425374</v>
      </c>
    </row>
    <row r="265" customFormat="false" ht="15.75" hidden="false" customHeight="false" outlineLevel="0" collapsed="false">
      <c r="A265" s="0" t="n">
        <v>29.63647809</v>
      </c>
      <c r="B265" s="0" t="n">
        <v>0.315176023</v>
      </c>
      <c r="C265" s="0" t="n">
        <v>-5.46</v>
      </c>
    </row>
    <row r="266" customFormat="false" ht="15.75" hidden="false" customHeight="false" outlineLevel="0" collapsed="false">
      <c r="A266" s="0" t="n">
        <v>-2.040079231</v>
      </c>
      <c r="B266" s="0" t="n">
        <v>-7.655141933</v>
      </c>
      <c r="C266" s="0" t="n">
        <v>-5.694158388</v>
      </c>
    </row>
    <row r="267" customFormat="false" ht="15.75" hidden="false" customHeight="false" outlineLevel="0" collapsed="false">
      <c r="A267" s="0" t="n">
        <v>0.734814833</v>
      </c>
      <c r="B267" s="0" t="n">
        <v>-1.804334657</v>
      </c>
      <c r="C267" s="0" t="n">
        <v>-6.691139313</v>
      </c>
    </row>
    <row r="268" customFormat="false" ht="15.75" hidden="false" customHeight="false" outlineLevel="0" collapsed="false">
      <c r="A268" s="0" t="n">
        <v>-9.827334121</v>
      </c>
      <c r="B268" s="0" t="n">
        <v>-9.312790538</v>
      </c>
      <c r="C268" s="0" t="n">
        <v>-6.209999999</v>
      </c>
    </row>
    <row r="269" customFormat="false" ht="15.75" hidden="false" customHeight="false" outlineLevel="0" collapsed="false">
      <c r="A269" s="0" t="n">
        <v>-11.3954182</v>
      </c>
      <c r="B269" s="0" t="n">
        <v>-11.64924147</v>
      </c>
      <c r="C269" s="0" t="n">
        <v>-3.797887344</v>
      </c>
    </row>
    <row r="270" customFormat="false" ht="15.75" hidden="false" customHeight="false" outlineLevel="0" collapsed="false">
      <c r="A270" s="0" t="n">
        <v>-4.181274543</v>
      </c>
      <c r="B270" s="0" t="n">
        <v>-6.068569716</v>
      </c>
      <c r="C270" s="0" t="n">
        <v>-6.253948475</v>
      </c>
    </row>
    <row r="271" customFormat="false" ht="15.75" hidden="false" customHeight="false" outlineLevel="0" collapsed="false">
      <c r="A271" s="0" t="n">
        <v>-17.24193438</v>
      </c>
      <c r="B271" s="0" t="n">
        <v>-2.155232371</v>
      </c>
      <c r="C271" s="0" t="n">
        <v>-9.837841033</v>
      </c>
    </row>
    <row r="272" customFormat="false" ht="15.75" hidden="false" customHeight="false" outlineLevel="0" collapsed="false">
      <c r="A272" s="0" t="n">
        <v>-15.20676409</v>
      </c>
      <c r="B272" s="0" t="n">
        <v>4.943262867</v>
      </c>
      <c r="C272" s="0" t="n">
        <v>-10.58378956</v>
      </c>
    </row>
    <row r="273" customFormat="false" ht="15.75" hidden="false" customHeight="false" outlineLevel="0" collapsed="false">
      <c r="A273" s="0" t="n">
        <v>-31.02239292</v>
      </c>
      <c r="B273" s="0" t="n">
        <v>8.010935522</v>
      </c>
      <c r="C273" s="0" t="n">
        <v>-8.885757676</v>
      </c>
    </row>
    <row r="274" customFormat="false" ht="15.75" hidden="false" customHeight="false" outlineLevel="0" collapsed="false">
      <c r="A274" s="0" t="n">
        <v>-21.33743937</v>
      </c>
      <c r="B274" s="0" t="n">
        <v>-6.335646459</v>
      </c>
      <c r="C274" s="0" t="n">
        <v>-8.287201439</v>
      </c>
    </row>
    <row r="275" customFormat="false" ht="15.75" hidden="false" customHeight="false" outlineLevel="0" collapsed="false">
      <c r="A275" s="0" t="n">
        <v>-20.99059668</v>
      </c>
      <c r="B275" s="0" t="n">
        <v>-2.311741058</v>
      </c>
      <c r="C275" s="0" t="n">
        <v>-9.511601394</v>
      </c>
    </row>
    <row r="276" customFormat="false" ht="15.75" hidden="false" customHeight="false" outlineLevel="0" collapsed="false">
      <c r="A276" s="0" t="n">
        <v>-16.76518886</v>
      </c>
      <c r="B276" s="0" t="n">
        <v>10.20325216</v>
      </c>
      <c r="C276" s="0" t="n">
        <v>-8.883568415</v>
      </c>
    </row>
    <row r="277" customFormat="false" ht="15.75" hidden="false" customHeight="false" outlineLevel="0" collapsed="false">
      <c r="A277" s="0" t="n">
        <v>31.05055942</v>
      </c>
      <c r="B277" s="0" t="n">
        <v>2.178139793</v>
      </c>
      <c r="C277" s="0" t="n">
        <v>0</v>
      </c>
    </row>
    <row r="278" customFormat="false" ht="15.75" hidden="false" customHeight="false" outlineLevel="0" collapsed="false">
      <c r="A278" s="0" t="n">
        <v>38.36308155</v>
      </c>
      <c r="B278" s="0" t="n">
        <v>0.796703824</v>
      </c>
      <c r="C278" s="0" t="n">
        <v>0</v>
      </c>
    </row>
    <row r="279" customFormat="false" ht="15.75" hidden="false" customHeight="false" outlineLevel="0" collapsed="false">
      <c r="A279" s="0" t="n">
        <v>38.7211554</v>
      </c>
      <c r="B279" s="0" t="n">
        <v>-0.321783608</v>
      </c>
      <c r="C279" s="0" t="n">
        <v>0</v>
      </c>
    </row>
    <row r="280" customFormat="false" ht="15.75" hidden="false" customHeight="false" outlineLevel="0" collapsed="false">
      <c r="A280" s="0" t="n">
        <v>-21.90384208</v>
      </c>
      <c r="B280" s="0" t="n">
        <v>5.355682493</v>
      </c>
      <c r="C280" s="0" t="n">
        <v>10.615</v>
      </c>
    </row>
    <row r="281" customFormat="false" ht="15.75" hidden="false" customHeight="false" outlineLevel="0" collapsed="false">
      <c r="A281" s="0" t="n">
        <v>-9.149203561</v>
      </c>
      <c r="B281" s="0" t="n">
        <v>5.799776037</v>
      </c>
      <c r="C281" s="0" t="n">
        <v>10.63284474</v>
      </c>
    </row>
    <row r="282" customFormat="false" ht="15.75" hidden="false" customHeight="false" outlineLevel="0" collapsed="false">
      <c r="A282" s="0" t="n">
        <v>4.38063623</v>
      </c>
      <c r="B282" s="0" t="n">
        <v>3.527200686</v>
      </c>
      <c r="C282" s="0" t="n">
        <v>9.01086669</v>
      </c>
    </row>
    <row r="283" customFormat="false" ht="15.75" hidden="false" customHeight="false" outlineLevel="0" collapsed="false">
      <c r="A283" s="0" t="n">
        <v>30.95890243</v>
      </c>
      <c r="B283" s="0" t="n">
        <v>0.968632087</v>
      </c>
      <c r="C283" s="0" t="n">
        <v>3.886425372</v>
      </c>
    </row>
    <row r="284" customFormat="false" ht="15.75" hidden="false" customHeight="false" outlineLevel="0" collapsed="false">
      <c r="A284" s="0" t="n">
        <v>29.63647809</v>
      </c>
      <c r="B284" s="0" t="n">
        <v>0.315176018</v>
      </c>
      <c r="C284" s="0" t="n">
        <v>5.46</v>
      </c>
    </row>
    <row r="285" customFormat="false" ht="15.75" hidden="false" customHeight="false" outlineLevel="0" collapsed="false">
      <c r="A285" s="0" t="n">
        <v>-2.040079227</v>
      </c>
      <c r="B285" s="0" t="n">
        <v>-7.655141934</v>
      </c>
      <c r="C285" s="0" t="n">
        <v>5.69415839</v>
      </c>
    </row>
    <row r="286" customFormat="false" ht="15.75" hidden="false" customHeight="false" outlineLevel="0" collapsed="false">
      <c r="A286" s="0" t="n">
        <v>0.734814836</v>
      </c>
      <c r="B286" s="0" t="n">
        <v>-1.804334654</v>
      </c>
      <c r="C286" s="0" t="n">
        <v>6.691139316</v>
      </c>
    </row>
    <row r="287" customFormat="false" ht="15.75" hidden="false" customHeight="false" outlineLevel="0" collapsed="false">
      <c r="A287" s="0" t="n">
        <v>-9.827334121</v>
      </c>
      <c r="B287" s="0" t="n">
        <v>-9.312790537</v>
      </c>
      <c r="C287" s="0" t="n">
        <v>6.21</v>
      </c>
    </row>
    <row r="288" customFormat="false" ht="15.75" hidden="false" customHeight="false" outlineLevel="0" collapsed="false">
      <c r="A288" s="0" t="n">
        <v>-11.3954182</v>
      </c>
      <c r="B288" s="0" t="n">
        <v>-11.64924147</v>
      </c>
      <c r="C288" s="0" t="n">
        <v>3.797887344</v>
      </c>
    </row>
    <row r="289" customFormat="false" ht="15.75" hidden="false" customHeight="false" outlineLevel="0" collapsed="false">
      <c r="A289" s="0" t="n">
        <v>-4.181274549</v>
      </c>
      <c r="B289" s="0" t="n">
        <v>-6.068569713</v>
      </c>
      <c r="C289" s="0" t="n">
        <v>6.253948478</v>
      </c>
    </row>
    <row r="290" customFormat="false" ht="15.75" hidden="false" customHeight="false" outlineLevel="0" collapsed="false">
      <c r="A290" s="0" t="n">
        <v>-17.24193438</v>
      </c>
      <c r="B290" s="0" t="n">
        <v>-2.155232369</v>
      </c>
      <c r="C290" s="0" t="n">
        <v>9.837841034</v>
      </c>
    </row>
    <row r="291" customFormat="false" ht="15.75" hidden="false" customHeight="false" outlineLevel="0" collapsed="false">
      <c r="A291" s="0" t="n">
        <v>-15.20676409</v>
      </c>
      <c r="B291" s="0" t="n">
        <v>4.943262871</v>
      </c>
      <c r="C291" s="0" t="n">
        <v>10.58378957</v>
      </c>
    </row>
    <row r="292" customFormat="false" ht="15.75" hidden="false" customHeight="false" outlineLevel="0" collapsed="false">
      <c r="A292" s="0" t="n">
        <v>-31.02239292</v>
      </c>
      <c r="B292" s="0" t="n">
        <v>8.010935522</v>
      </c>
      <c r="C292" s="0" t="n">
        <v>8.885757672</v>
      </c>
    </row>
    <row r="293" customFormat="false" ht="15.75" hidden="false" customHeight="false" outlineLevel="0" collapsed="false">
      <c r="A293" s="0" t="n">
        <v>-21.33743937</v>
      </c>
      <c r="B293" s="0" t="n">
        <v>-6.335646459</v>
      </c>
      <c r="C293" s="0" t="n">
        <v>8.287201443</v>
      </c>
    </row>
    <row r="294" customFormat="false" ht="15.75" hidden="false" customHeight="false" outlineLevel="0" collapsed="false">
      <c r="A294" s="0" t="n">
        <v>-20.99059668</v>
      </c>
      <c r="B294" s="0" t="n">
        <v>-2.311741058</v>
      </c>
      <c r="C294" s="0" t="n">
        <v>9.511601391</v>
      </c>
    </row>
    <row r="295" customFormat="false" ht="15.75" hidden="false" customHeight="false" outlineLevel="0" collapsed="false">
      <c r="A295" s="0" t="n">
        <v>-16.76518886</v>
      </c>
      <c r="B295" s="0" t="n">
        <v>10.20325216</v>
      </c>
      <c r="C295" s="0" t="n">
        <v>8.883568417</v>
      </c>
    </row>
    <row r="296" customFormat="false" ht="15.75" hidden="false" customHeight="false" outlineLevel="0" collapsed="false">
      <c r="A296" s="0" t="s">
        <v>49</v>
      </c>
    </row>
    <row r="297" customFormat="false" ht="15.75" hidden="false" customHeight="false" outlineLevel="0" collapsed="false">
      <c r="A297" s="0" t="s">
        <v>41</v>
      </c>
    </row>
    <row r="298" customFormat="false" ht="15.75" hidden="false" customHeight="false" outlineLevel="0" collapsed="false">
      <c r="A298" s="0" t="n">
        <v>-39.19597846</v>
      </c>
      <c r="B298" s="0" t="n">
        <v>11.33260108</v>
      </c>
      <c r="C298" s="0" t="n">
        <v>-24.13</v>
      </c>
    </row>
    <row r="299" customFormat="false" ht="15.75" hidden="false" customHeight="false" outlineLevel="0" collapsed="false">
      <c r="A299" s="0" t="n">
        <v>-11.28001326</v>
      </c>
      <c r="B299" s="0" t="n">
        <v>10.57921117</v>
      </c>
      <c r="C299" s="0" t="n">
        <v>-21.12562297</v>
      </c>
    </row>
    <row r="300" customFormat="false" ht="15.75" hidden="false" customHeight="false" outlineLevel="0" collapsed="false">
      <c r="A300" s="0" t="n">
        <v>6.754117458</v>
      </c>
      <c r="B300" s="0" t="n">
        <v>9.653315321</v>
      </c>
      <c r="C300" s="0" t="n">
        <v>-18.8376146</v>
      </c>
    </row>
    <row r="301" customFormat="false" ht="15.75" hidden="false" customHeight="false" outlineLevel="0" collapsed="false">
      <c r="A301" s="0" t="n">
        <v>47.95902105</v>
      </c>
      <c r="B301" s="0" t="n">
        <v>2.73133118</v>
      </c>
      <c r="C301" s="0" t="n">
        <v>-5.635187501</v>
      </c>
    </row>
    <row r="302" customFormat="false" ht="15.75" hidden="false" customHeight="false" outlineLevel="0" collapsed="false">
      <c r="A302" s="0" t="n">
        <v>45.4221591</v>
      </c>
      <c r="B302" s="0" t="n">
        <v>2.432296742</v>
      </c>
      <c r="C302" s="0" t="n">
        <v>-9.639999998</v>
      </c>
    </row>
    <row r="303" customFormat="false" ht="15.75" hidden="false" customHeight="false" outlineLevel="0" collapsed="false">
      <c r="A303" s="0" t="n">
        <v>3.233695312</v>
      </c>
      <c r="B303" s="0" t="n">
        <v>-11.38253365</v>
      </c>
      <c r="C303" s="0" t="n">
        <v>-15.02924298</v>
      </c>
    </row>
    <row r="304" customFormat="false" ht="15.75" hidden="false" customHeight="false" outlineLevel="0" collapsed="false">
      <c r="A304" s="0" t="n">
        <v>3.077177843</v>
      </c>
      <c r="B304" s="0" t="n">
        <v>-2.921744267</v>
      </c>
      <c r="C304" s="0" t="n">
        <v>-16.81146257</v>
      </c>
    </row>
    <row r="305" customFormat="false" ht="15.75" hidden="false" customHeight="false" outlineLevel="0" collapsed="false">
      <c r="A305" s="0" t="n">
        <v>-7.695233783</v>
      </c>
      <c r="B305" s="0" t="n">
        <v>-16.75001243</v>
      </c>
      <c r="C305" s="0" t="n">
        <v>-16.52</v>
      </c>
    </row>
    <row r="306" customFormat="false" ht="15.75" hidden="false" customHeight="false" outlineLevel="0" collapsed="false">
      <c r="A306" s="0" t="n">
        <v>-8.235482354</v>
      </c>
      <c r="B306" s="0" t="n">
        <v>-20.58541383</v>
      </c>
      <c r="C306" s="0" t="n">
        <v>-11.21182421</v>
      </c>
    </row>
    <row r="307" customFormat="false" ht="15.75" hidden="false" customHeight="false" outlineLevel="0" collapsed="false">
      <c r="A307" s="0" t="n">
        <v>1.164379467</v>
      </c>
      <c r="B307" s="0" t="n">
        <v>-8.077987536</v>
      </c>
      <c r="C307" s="0" t="n">
        <v>-15.97314916</v>
      </c>
    </row>
    <row r="308" customFormat="false" ht="15.75" hidden="false" customHeight="false" outlineLevel="0" collapsed="false">
      <c r="A308" s="0" t="n">
        <v>-27.2498889</v>
      </c>
      <c r="B308" s="0" t="n">
        <v>-6.432081204</v>
      </c>
      <c r="C308" s="0" t="n">
        <v>-23.62637465</v>
      </c>
    </row>
    <row r="309" customFormat="false" ht="15.75" hidden="false" customHeight="false" outlineLevel="0" collapsed="false">
      <c r="A309" s="0" t="n">
        <v>-23.99018235</v>
      </c>
      <c r="B309" s="0" t="n">
        <v>9.970130639</v>
      </c>
      <c r="C309" s="0" t="n">
        <v>-24.50717916</v>
      </c>
    </row>
    <row r="310" customFormat="false" ht="15.75" hidden="false" customHeight="false" outlineLevel="0" collapsed="false">
      <c r="A310" s="0" t="n">
        <v>-57.66263734</v>
      </c>
      <c r="B310" s="0" t="n">
        <v>13.40681432</v>
      </c>
      <c r="C310" s="0" t="n">
        <v>-21.89810892</v>
      </c>
    </row>
    <row r="311" customFormat="false" ht="15.75" hidden="false" customHeight="false" outlineLevel="0" collapsed="false">
      <c r="A311" s="0" t="n">
        <v>-36.79463223</v>
      </c>
      <c r="B311" s="0" t="n">
        <v>-19.41999368</v>
      </c>
      <c r="C311" s="0" t="n">
        <v>-18.22518858</v>
      </c>
    </row>
    <row r="312" customFormat="false" ht="15.75" hidden="false" customHeight="false" outlineLevel="0" collapsed="false">
      <c r="A312" s="0" t="n">
        <v>-35.38355486</v>
      </c>
      <c r="B312" s="0" t="n">
        <v>-9.347395988</v>
      </c>
      <c r="C312" s="0" t="n">
        <v>-22.7116298</v>
      </c>
    </row>
    <row r="313" customFormat="false" ht="15.75" hidden="false" customHeight="false" outlineLevel="0" collapsed="false">
      <c r="A313" s="0" t="n">
        <v>-28.6801992</v>
      </c>
      <c r="B313" s="0" t="n">
        <v>19.08076774</v>
      </c>
      <c r="C313" s="0" t="n">
        <v>-20.16215681</v>
      </c>
    </row>
    <row r="314" customFormat="false" ht="15.75" hidden="false" customHeight="false" outlineLevel="0" collapsed="false">
      <c r="A314" s="0" t="n">
        <v>46.87695375</v>
      </c>
      <c r="B314" s="0" t="n">
        <v>4.455920344</v>
      </c>
      <c r="C314" s="0" t="n">
        <v>0</v>
      </c>
    </row>
    <row r="315" customFormat="false" ht="15.75" hidden="false" customHeight="false" outlineLevel="0" collapsed="false">
      <c r="A315" s="0" t="n">
        <v>54.34338526</v>
      </c>
      <c r="B315" s="0" t="n">
        <v>0.387004796</v>
      </c>
      <c r="C315" s="0" t="n">
        <v>0</v>
      </c>
    </row>
    <row r="316" customFormat="false" ht="15.75" hidden="false" customHeight="false" outlineLevel="0" collapsed="false">
      <c r="A316" s="0" t="n">
        <v>52.70669925</v>
      </c>
      <c r="B316" s="0" t="n">
        <v>-0.962286658</v>
      </c>
      <c r="C316" s="0" t="n">
        <v>0</v>
      </c>
    </row>
    <row r="317" customFormat="false" ht="15.75" hidden="false" customHeight="false" outlineLevel="0" collapsed="false">
      <c r="A317" s="0" t="n">
        <v>-39.19597847</v>
      </c>
      <c r="B317" s="0" t="n">
        <v>11.33260108</v>
      </c>
      <c r="C317" s="0" t="n">
        <v>24.13</v>
      </c>
    </row>
    <row r="318" customFormat="false" ht="15.75" hidden="false" customHeight="false" outlineLevel="0" collapsed="false">
      <c r="A318" s="0" t="n">
        <v>-11.28001326</v>
      </c>
      <c r="B318" s="0" t="n">
        <v>10.57921117</v>
      </c>
      <c r="C318" s="0" t="n">
        <v>21.12562298</v>
      </c>
    </row>
    <row r="319" customFormat="false" ht="15.75" hidden="false" customHeight="false" outlineLevel="0" collapsed="false">
      <c r="A319" s="0" t="n">
        <v>6.754117463</v>
      </c>
      <c r="B319" s="0" t="n">
        <v>9.653315318</v>
      </c>
      <c r="C319" s="0" t="n">
        <v>18.8376146</v>
      </c>
    </row>
    <row r="320" customFormat="false" ht="15.75" hidden="false" customHeight="false" outlineLevel="0" collapsed="false">
      <c r="A320" s="0" t="n">
        <v>47.95902105</v>
      </c>
      <c r="B320" s="0" t="n">
        <v>2.731331176</v>
      </c>
      <c r="C320" s="0" t="n">
        <v>5.635187506</v>
      </c>
    </row>
    <row r="321" customFormat="false" ht="15.75" hidden="false" customHeight="false" outlineLevel="0" collapsed="false">
      <c r="A321" s="0" t="n">
        <v>45.4221591</v>
      </c>
      <c r="B321" s="0" t="n">
        <v>2.432296746</v>
      </c>
      <c r="C321" s="0" t="n">
        <v>9.639999999</v>
      </c>
    </row>
    <row r="322" customFormat="false" ht="15.75" hidden="false" customHeight="false" outlineLevel="0" collapsed="false">
      <c r="A322" s="0" t="n">
        <v>3.233695308</v>
      </c>
      <c r="B322" s="0" t="n">
        <v>-11.38253366</v>
      </c>
      <c r="C322" s="0" t="n">
        <v>15.02924298</v>
      </c>
    </row>
    <row r="323" customFormat="false" ht="15.75" hidden="false" customHeight="false" outlineLevel="0" collapsed="false">
      <c r="A323" s="0" t="n">
        <v>3.077177847</v>
      </c>
      <c r="B323" s="0" t="n">
        <v>-2.92174427</v>
      </c>
      <c r="C323" s="0" t="n">
        <v>16.81146258</v>
      </c>
    </row>
    <row r="324" customFormat="false" ht="15.75" hidden="false" customHeight="false" outlineLevel="0" collapsed="false">
      <c r="A324" s="0" t="n">
        <v>-7.695233782</v>
      </c>
      <c r="B324" s="0" t="n">
        <v>-16.75001244</v>
      </c>
      <c r="C324" s="0" t="n">
        <v>16.52</v>
      </c>
    </row>
    <row r="325" customFormat="false" ht="15.75" hidden="false" customHeight="false" outlineLevel="0" collapsed="false">
      <c r="A325" s="0" t="n">
        <v>-8.235482356</v>
      </c>
      <c r="B325" s="0" t="n">
        <v>-20.58541384</v>
      </c>
      <c r="C325" s="0" t="n">
        <v>11.21182419</v>
      </c>
    </row>
    <row r="326" customFormat="false" ht="15.75" hidden="false" customHeight="false" outlineLevel="0" collapsed="false">
      <c r="A326" s="0" t="n">
        <v>1.164379468</v>
      </c>
      <c r="B326" s="0" t="n">
        <v>-8.077987546</v>
      </c>
      <c r="C326" s="0" t="n">
        <v>15.97314916</v>
      </c>
    </row>
    <row r="327" customFormat="false" ht="15.75" hidden="false" customHeight="false" outlineLevel="0" collapsed="false">
      <c r="A327" s="0" t="n">
        <v>-27.2498889</v>
      </c>
      <c r="B327" s="0" t="n">
        <v>-6.432081209</v>
      </c>
      <c r="C327" s="0" t="n">
        <v>23.62637465</v>
      </c>
    </row>
    <row r="328" customFormat="false" ht="15.75" hidden="false" customHeight="false" outlineLevel="0" collapsed="false">
      <c r="A328" s="0" t="n">
        <v>-23.99018235</v>
      </c>
      <c r="B328" s="0" t="n">
        <v>9.970130633</v>
      </c>
      <c r="C328" s="0" t="n">
        <v>24.50717916</v>
      </c>
    </row>
    <row r="329" customFormat="false" ht="15.75" hidden="false" customHeight="false" outlineLevel="0" collapsed="false">
      <c r="A329" s="0" t="n">
        <v>-57.66263734</v>
      </c>
      <c r="B329" s="0" t="n">
        <v>13.40681431</v>
      </c>
      <c r="C329" s="0" t="n">
        <v>21.89810892</v>
      </c>
    </row>
    <row r="330" customFormat="false" ht="15.75" hidden="false" customHeight="false" outlineLevel="0" collapsed="false">
      <c r="A330" s="0" t="n">
        <v>-36.79463223</v>
      </c>
      <c r="B330" s="0" t="n">
        <v>-19.41999369</v>
      </c>
      <c r="C330" s="0" t="n">
        <v>18.22518857</v>
      </c>
    </row>
    <row r="331" customFormat="false" ht="15.75" hidden="false" customHeight="false" outlineLevel="0" collapsed="false">
      <c r="A331" s="0" t="n">
        <v>-35.38355487</v>
      </c>
      <c r="B331" s="0" t="n">
        <v>-9.347395995</v>
      </c>
      <c r="C331" s="0" t="n">
        <v>22.71162979</v>
      </c>
    </row>
    <row r="332" customFormat="false" ht="15.75" hidden="false" customHeight="false" outlineLevel="0" collapsed="false">
      <c r="A332" s="0" t="n">
        <v>-28.6801992</v>
      </c>
      <c r="B332" s="0" t="n">
        <v>19.08076773</v>
      </c>
      <c r="C332" s="0" t="n">
        <v>20.16215682</v>
      </c>
    </row>
    <row r="333" customFormat="false" ht="15.75" hidden="false" customHeight="false" outlineLevel="0" collapsed="false">
      <c r="A333" s="0" t="s">
        <v>50</v>
      </c>
    </row>
    <row r="334" customFormat="false" ht="15.75" hidden="false" customHeight="false" outlineLevel="0" collapsed="false">
      <c r="A334" s="0" t="s">
        <v>41</v>
      </c>
    </row>
    <row r="335" customFormat="false" ht="15.75" hidden="false" customHeight="false" outlineLevel="0" collapsed="false">
      <c r="A335" s="0" t="n">
        <v>-39.03780017</v>
      </c>
      <c r="B335" s="0" t="n">
        <v>11.86571209</v>
      </c>
      <c r="C335" s="0" t="n">
        <v>-24.365</v>
      </c>
    </row>
    <row r="336" customFormat="false" ht="15.75" hidden="false" customHeight="false" outlineLevel="0" collapsed="false">
      <c r="A336" s="0" t="n">
        <v>-11.40309809</v>
      </c>
      <c r="B336" s="0" t="n">
        <v>9.260723016</v>
      </c>
      <c r="C336" s="0" t="n">
        <v>-22.74023013</v>
      </c>
    </row>
    <row r="337" customFormat="false" ht="15.75" hidden="false" customHeight="false" outlineLevel="0" collapsed="false">
      <c r="A337" s="0" t="n">
        <v>6.593103816</v>
      </c>
      <c r="B337" s="0" t="n">
        <v>7.629106768</v>
      </c>
      <c r="C337" s="0" t="n">
        <v>-21.86880212</v>
      </c>
    </row>
    <row r="338" customFormat="false" ht="15.75" hidden="false" customHeight="false" outlineLevel="0" collapsed="false">
      <c r="A338" s="0" t="n">
        <v>47.48567328</v>
      </c>
      <c r="B338" s="0" t="n">
        <v>2.567524832</v>
      </c>
      <c r="C338" s="0" t="n">
        <v>-6.284022478</v>
      </c>
    </row>
    <row r="339" customFormat="false" ht="15.75" hidden="false" customHeight="false" outlineLevel="0" collapsed="false">
      <c r="A339" s="0" t="n">
        <v>45.14773629</v>
      </c>
      <c r="B339" s="0" t="n">
        <v>2.646391675</v>
      </c>
      <c r="C339" s="0" t="n">
        <v>-9.544999999</v>
      </c>
    </row>
    <row r="340" customFormat="false" ht="15.75" hidden="false" customHeight="false" outlineLevel="0" collapsed="false">
      <c r="A340" s="0" t="n">
        <v>3.389094356</v>
      </c>
      <c r="B340" s="0" t="n">
        <v>-12.64261902</v>
      </c>
      <c r="C340" s="0" t="n">
        <v>-17.9591407</v>
      </c>
    </row>
    <row r="341" customFormat="false" ht="15.75" hidden="false" customHeight="false" outlineLevel="0" collapsed="false">
      <c r="A341" s="0" t="n">
        <v>3.016717398</v>
      </c>
      <c r="B341" s="0" t="n">
        <v>-3.899313965</v>
      </c>
      <c r="C341" s="0" t="n">
        <v>-14.64660492</v>
      </c>
    </row>
    <row r="342" customFormat="false" ht="15.75" hidden="false" customHeight="false" outlineLevel="0" collapsed="false">
      <c r="A342" s="0" t="n">
        <v>-7.734275769</v>
      </c>
      <c r="B342" s="0" t="n">
        <v>-16.77306906</v>
      </c>
      <c r="C342" s="0" t="n">
        <v>-17.67</v>
      </c>
    </row>
    <row r="343" customFormat="false" ht="15.75" hidden="false" customHeight="false" outlineLevel="0" collapsed="false">
      <c r="A343" s="0" t="n">
        <v>-8.4216797</v>
      </c>
      <c r="B343" s="0" t="n">
        <v>-20.63868398</v>
      </c>
      <c r="C343" s="0" t="n">
        <v>-12.48838425</v>
      </c>
    </row>
    <row r="344" customFormat="false" ht="15.75" hidden="false" customHeight="false" outlineLevel="0" collapsed="false">
      <c r="A344" s="0" t="n">
        <v>1.21344964</v>
      </c>
      <c r="B344" s="0" t="n">
        <v>-8.280791145</v>
      </c>
      <c r="C344" s="0" t="n">
        <v>-18.46291546</v>
      </c>
    </row>
    <row r="345" customFormat="false" ht="15.75" hidden="false" customHeight="false" outlineLevel="0" collapsed="false">
      <c r="A345" s="0" t="n">
        <v>-26.33970632</v>
      </c>
      <c r="B345" s="0" t="n">
        <v>-4.887024832</v>
      </c>
      <c r="C345" s="0" t="n">
        <v>-24.51661915</v>
      </c>
    </row>
    <row r="346" customFormat="false" ht="15.75" hidden="false" customHeight="false" outlineLevel="0" collapsed="false">
      <c r="A346" s="0" t="n">
        <v>-22.96074117</v>
      </c>
      <c r="B346" s="0" t="n">
        <v>10.43196506</v>
      </c>
      <c r="C346" s="0" t="n">
        <v>-24.55978162</v>
      </c>
    </row>
    <row r="347" customFormat="false" ht="15.75" hidden="false" customHeight="false" outlineLevel="0" collapsed="false">
      <c r="A347" s="0" t="n">
        <v>-56.4490012</v>
      </c>
      <c r="B347" s="0" t="n">
        <v>12.85439293</v>
      </c>
      <c r="C347" s="0" t="n">
        <v>-23.82513774</v>
      </c>
    </row>
    <row r="348" customFormat="false" ht="15.75" hidden="false" customHeight="false" outlineLevel="0" collapsed="false">
      <c r="A348" s="0" t="n">
        <v>-37.63607697</v>
      </c>
      <c r="B348" s="0" t="n">
        <v>-18.00345935</v>
      </c>
      <c r="C348" s="0" t="n">
        <v>-20.8237318</v>
      </c>
    </row>
    <row r="349" customFormat="false" ht="15.75" hidden="false" customHeight="false" outlineLevel="0" collapsed="false">
      <c r="A349" s="0" t="n">
        <v>-36.46648063</v>
      </c>
      <c r="B349" s="0" t="n">
        <v>-9.067581769</v>
      </c>
      <c r="C349" s="0" t="n">
        <v>-24.54840426</v>
      </c>
    </row>
    <row r="350" customFormat="false" ht="15.75" hidden="false" customHeight="false" outlineLevel="0" collapsed="false">
      <c r="A350" s="0" t="n">
        <v>-28.48848901</v>
      </c>
      <c r="B350" s="0" t="n">
        <v>20.25400761</v>
      </c>
      <c r="C350" s="0" t="n">
        <v>-17.03941212</v>
      </c>
    </row>
    <row r="351" customFormat="false" ht="15.75" hidden="false" customHeight="false" outlineLevel="0" collapsed="false">
      <c r="A351" s="0" t="n">
        <v>47.48229963</v>
      </c>
      <c r="B351" s="0" t="n">
        <v>5.264284264</v>
      </c>
      <c r="C351" s="0" t="n">
        <v>0</v>
      </c>
    </row>
    <row r="352" customFormat="false" ht="15.75" hidden="false" customHeight="false" outlineLevel="0" collapsed="false">
      <c r="A352" s="0" t="n">
        <v>53.46920786</v>
      </c>
      <c r="B352" s="0" t="n">
        <v>1.342761448</v>
      </c>
      <c r="C352" s="0" t="n">
        <v>0</v>
      </c>
    </row>
    <row r="353" customFormat="false" ht="15.75" hidden="false" customHeight="false" outlineLevel="0" collapsed="false">
      <c r="A353" s="0" t="n">
        <v>52.2021731</v>
      </c>
      <c r="B353" s="0" t="n">
        <v>-0.774194798</v>
      </c>
      <c r="C353" s="0" t="n">
        <v>0</v>
      </c>
    </row>
    <row r="354" customFormat="false" ht="15.75" hidden="false" customHeight="false" outlineLevel="0" collapsed="false">
      <c r="A354" s="0" t="n">
        <v>-39.03780017</v>
      </c>
      <c r="B354" s="0" t="n">
        <v>11.86571209</v>
      </c>
      <c r="C354" s="0" t="n">
        <v>24.36500001</v>
      </c>
    </row>
    <row r="355" customFormat="false" ht="15.75" hidden="false" customHeight="false" outlineLevel="0" collapsed="false">
      <c r="A355" s="0" t="n">
        <v>-11.40309809</v>
      </c>
      <c r="B355" s="0" t="n">
        <v>9.260723014</v>
      </c>
      <c r="C355" s="0" t="n">
        <v>22.74023013</v>
      </c>
    </row>
    <row r="356" customFormat="false" ht="15.75" hidden="false" customHeight="false" outlineLevel="0" collapsed="false">
      <c r="A356" s="0" t="n">
        <v>6.593103815</v>
      </c>
      <c r="B356" s="0" t="n">
        <v>7.629106767</v>
      </c>
      <c r="C356" s="0" t="n">
        <v>21.86880212</v>
      </c>
    </row>
    <row r="357" customFormat="false" ht="15.75" hidden="false" customHeight="false" outlineLevel="0" collapsed="false">
      <c r="A357" s="0" t="n">
        <v>47.48567328</v>
      </c>
      <c r="B357" s="0" t="n">
        <v>2.567524832</v>
      </c>
      <c r="C357" s="0" t="n">
        <v>6.284022481</v>
      </c>
    </row>
    <row r="358" customFormat="false" ht="15.75" hidden="false" customHeight="false" outlineLevel="0" collapsed="false">
      <c r="A358" s="0" t="n">
        <v>45.14773628</v>
      </c>
      <c r="B358" s="0" t="n">
        <v>2.646391675</v>
      </c>
      <c r="C358" s="0" t="n">
        <v>9.544999997</v>
      </c>
    </row>
    <row r="359" customFormat="false" ht="15.75" hidden="false" customHeight="false" outlineLevel="0" collapsed="false">
      <c r="A359" s="0" t="n">
        <v>3.389094359</v>
      </c>
      <c r="B359" s="0" t="n">
        <v>-12.64261902</v>
      </c>
      <c r="C359" s="0" t="n">
        <v>17.95914069</v>
      </c>
    </row>
    <row r="360" customFormat="false" ht="15.75" hidden="false" customHeight="false" outlineLevel="0" collapsed="false">
      <c r="A360" s="0" t="n">
        <v>3.016717403</v>
      </c>
      <c r="B360" s="0" t="n">
        <v>-3.899313965</v>
      </c>
      <c r="C360" s="0" t="n">
        <v>14.64660492</v>
      </c>
    </row>
    <row r="361" customFormat="false" ht="15.75" hidden="false" customHeight="false" outlineLevel="0" collapsed="false">
      <c r="A361" s="0" t="n">
        <v>-7.734275768</v>
      </c>
      <c r="B361" s="0" t="n">
        <v>-16.77306905</v>
      </c>
      <c r="C361" s="0" t="n">
        <v>17.67000001</v>
      </c>
    </row>
    <row r="362" customFormat="false" ht="15.75" hidden="false" customHeight="false" outlineLevel="0" collapsed="false">
      <c r="A362" s="0" t="n">
        <v>-8.421679699</v>
      </c>
      <c r="B362" s="0" t="n">
        <v>-20.63868398</v>
      </c>
      <c r="C362" s="0" t="n">
        <v>12.48838425</v>
      </c>
    </row>
    <row r="363" customFormat="false" ht="15.75" hidden="false" customHeight="false" outlineLevel="0" collapsed="false">
      <c r="A363" s="0" t="n">
        <v>1.21344964</v>
      </c>
      <c r="B363" s="0" t="n">
        <v>-8.280791144</v>
      </c>
      <c r="C363" s="0" t="n">
        <v>18.46291547</v>
      </c>
    </row>
    <row r="364" customFormat="false" ht="15.75" hidden="false" customHeight="false" outlineLevel="0" collapsed="false">
      <c r="A364" s="0" t="n">
        <v>-26.33970633</v>
      </c>
      <c r="B364" s="0" t="n">
        <v>-4.887024837</v>
      </c>
      <c r="C364" s="0" t="n">
        <v>24.51661915</v>
      </c>
    </row>
    <row r="365" customFormat="false" ht="15.75" hidden="false" customHeight="false" outlineLevel="0" collapsed="false">
      <c r="A365" s="0" t="n">
        <v>-22.96074117</v>
      </c>
      <c r="B365" s="0" t="n">
        <v>10.43196506</v>
      </c>
      <c r="C365" s="0" t="n">
        <v>24.55978163</v>
      </c>
    </row>
    <row r="366" customFormat="false" ht="15.75" hidden="false" customHeight="false" outlineLevel="0" collapsed="false">
      <c r="A366" s="0" t="n">
        <v>-56.44900119</v>
      </c>
      <c r="B366" s="0" t="n">
        <v>12.85439293</v>
      </c>
      <c r="C366" s="0" t="n">
        <v>23.82513774</v>
      </c>
    </row>
    <row r="367" customFormat="false" ht="15.75" hidden="false" customHeight="false" outlineLevel="0" collapsed="false">
      <c r="A367" s="0" t="n">
        <v>-37.63607697</v>
      </c>
      <c r="B367" s="0" t="n">
        <v>-18.00345935</v>
      </c>
      <c r="C367" s="0" t="n">
        <v>20.82373179</v>
      </c>
    </row>
    <row r="368" customFormat="false" ht="15.75" hidden="false" customHeight="false" outlineLevel="0" collapsed="false">
      <c r="A368" s="0" t="n">
        <v>-36.46648063</v>
      </c>
      <c r="B368" s="0" t="n">
        <v>-9.067581769</v>
      </c>
      <c r="C368" s="0" t="n">
        <v>24.54840426</v>
      </c>
    </row>
    <row r="369" customFormat="false" ht="15.75" hidden="false" customHeight="false" outlineLevel="0" collapsed="false">
      <c r="A369" s="0" t="n">
        <v>-28.48848901</v>
      </c>
      <c r="B369" s="0" t="n">
        <v>20.2540076</v>
      </c>
      <c r="C369" s="0" t="n">
        <v>17.03941212</v>
      </c>
    </row>
    <row r="370" customFormat="false" ht="15.75" hidden="false" customHeight="false" outlineLevel="0" collapsed="false">
      <c r="A370" s="0" t="s">
        <v>51</v>
      </c>
    </row>
    <row r="371" customFormat="false" ht="15.75" hidden="false" customHeight="false" outlineLevel="0" collapsed="false">
      <c r="A371" s="0" t="s">
        <v>41</v>
      </c>
    </row>
    <row r="372" customFormat="false" ht="15.75" hidden="false" customHeight="false" outlineLevel="0" collapsed="false">
      <c r="A372" s="0" t="n">
        <v>-31.55820442</v>
      </c>
      <c r="B372" s="0" t="n">
        <v>10.43972542</v>
      </c>
      <c r="C372" s="0" t="n">
        <v>-18.495</v>
      </c>
    </row>
    <row r="373" customFormat="false" ht="15.75" hidden="false" customHeight="false" outlineLevel="0" collapsed="false">
      <c r="A373" s="0" t="n">
        <v>-9.825503443</v>
      </c>
      <c r="B373" s="0" t="n">
        <v>6.71720055</v>
      </c>
      <c r="C373" s="0" t="n">
        <v>-18.22907076</v>
      </c>
    </row>
    <row r="374" customFormat="false" ht="15.75" hidden="false" customHeight="false" outlineLevel="0" collapsed="false">
      <c r="A374" s="0" t="n">
        <v>5.213941786</v>
      </c>
      <c r="B374" s="0" t="n">
        <v>6.485228832</v>
      </c>
      <c r="C374" s="0" t="n">
        <v>-17.5316981</v>
      </c>
    </row>
    <row r="375" customFormat="false" ht="15.75" hidden="false" customHeight="false" outlineLevel="0" collapsed="false">
      <c r="A375" s="0" t="n">
        <v>38.97341647</v>
      </c>
      <c r="B375" s="0" t="n">
        <v>2.031426418</v>
      </c>
      <c r="C375" s="0" t="n">
        <v>-4.794148048</v>
      </c>
    </row>
    <row r="376" customFormat="false" ht="15.75" hidden="false" customHeight="false" outlineLevel="0" collapsed="false">
      <c r="A376" s="0" t="n">
        <v>36.8726512</v>
      </c>
      <c r="B376" s="0" t="n">
        <v>1.813083956</v>
      </c>
      <c r="C376" s="0" t="n">
        <v>-7.894999999</v>
      </c>
    </row>
    <row r="377" customFormat="false" ht="15.75" hidden="false" customHeight="false" outlineLevel="0" collapsed="false">
      <c r="A377" s="0" t="n">
        <v>3.127857982</v>
      </c>
      <c r="B377" s="0" t="n">
        <v>-9.611147934</v>
      </c>
      <c r="C377" s="0" t="n">
        <v>-12.25531956</v>
      </c>
    </row>
    <row r="378" customFormat="false" ht="15.75" hidden="false" customHeight="false" outlineLevel="0" collapsed="false">
      <c r="A378" s="0" t="n">
        <v>4.108954535</v>
      </c>
      <c r="B378" s="0" t="n">
        <v>-2.789796354</v>
      </c>
      <c r="C378" s="0" t="n">
        <v>-13.98425985</v>
      </c>
    </row>
    <row r="379" customFormat="false" ht="15.75" hidden="false" customHeight="false" outlineLevel="0" collapsed="false">
      <c r="A379" s="0" t="n">
        <v>-6.857847638</v>
      </c>
      <c r="B379" s="0" t="n">
        <v>-12.93474058</v>
      </c>
      <c r="C379" s="0" t="n">
        <v>-11.31</v>
      </c>
    </row>
    <row r="380" customFormat="false" ht="15.75" hidden="false" customHeight="false" outlineLevel="0" collapsed="false">
      <c r="A380" s="0" t="n">
        <v>-7.795820281</v>
      </c>
      <c r="B380" s="0" t="n">
        <v>-16.01524133</v>
      </c>
      <c r="C380" s="0" t="n">
        <v>-6.347063495</v>
      </c>
    </row>
    <row r="381" customFormat="false" ht="15.75" hidden="false" customHeight="false" outlineLevel="0" collapsed="false">
      <c r="A381" s="0" t="n">
        <v>0.760184732</v>
      </c>
      <c r="B381" s="0" t="n">
        <v>-6.881186137</v>
      </c>
      <c r="C381" s="0" t="n">
        <v>-12.09170475</v>
      </c>
    </row>
    <row r="382" customFormat="false" ht="15.75" hidden="false" customHeight="false" outlineLevel="0" collapsed="false">
      <c r="A382" s="0" t="n">
        <v>-22.002082</v>
      </c>
      <c r="B382" s="0" t="n">
        <v>-5.069432432</v>
      </c>
      <c r="C382" s="0" t="n">
        <v>-18.99737537</v>
      </c>
    </row>
    <row r="383" customFormat="false" ht="15.75" hidden="false" customHeight="false" outlineLevel="0" collapsed="false">
      <c r="A383" s="0" t="n">
        <v>-20.26586455</v>
      </c>
      <c r="B383" s="0" t="n">
        <v>7.34176866</v>
      </c>
      <c r="C383" s="0" t="n">
        <v>-20.05635157</v>
      </c>
    </row>
    <row r="384" customFormat="false" ht="15.75" hidden="false" customHeight="false" outlineLevel="0" collapsed="false">
      <c r="A384" s="0" t="n">
        <v>-47.48164681</v>
      </c>
      <c r="B384" s="0" t="n">
        <v>11.37539293</v>
      </c>
      <c r="C384" s="0" t="n">
        <v>-15.13814716</v>
      </c>
    </row>
    <row r="385" customFormat="false" ht="15.75" hidden="false" customHeight="false" outlineLevel="0" collapsed="false">
      <c r="A385" s="0" t="n">
        <v>-31.58563586</v>
      </c>
      <c r="B385" s="0" t="n">
        <v>-14.68471436</v>
      </c>
      <c r="C385" s="0" t="n">
        <v>-14.61877673</v>
      </c>
    </row>
    <row r="386" customFormat="false" ht="15.75" hidden="false" customHeight="false" outlineLevel="0" collapsed="false">
      <c r="A386" s="0" t="n">
        <v>-30.05837723</v>
      </c>
      <c r="B386" s="0" t="n">
        <v>-6.819355375</v>
      </c>
      <c r="C386" s="0" t="n">
        <v>-18.61761416</v>
      </c>
    </row>
    <row r="387" customFormat="false" ht="15.75" hidden="false" customHeight="false" outlineLevel="0" collapsed="false">
      <c r="A387" s="0" t="n">
        <v>-22.92732177</v>
      </c>
      <c r="B387" s="0" t="n">
        <v>15.01664094</v>
      </c>
      <c r="C387" s="0" t="n">
        <v>-14.47176479</v>
      </c>
    </row>
    <row r="388" customFormat="false" ht="15.75" hidden="false" customHeight="false" outlineLevel="0" collapsed="false">
      <c r="A388" s="0" t="n">
        <v>39.14266569</v>
      </c>
      <c r="B388" s="0" t="n">
        <v>3.536396119</v>
      </c>
      <c r="C388" s="0" t="n">
        <v>0</v>
      </c>
    </row>
    <row r="389" customFormat="false" ht="15.75" hidden="false" customHeight="false" outlineLevel="0" collapsed="false">
      <c r="A389" s="0" t="n">
        <v>44.51644192</v>
      </c>
      <c r="B389" s="0" t="n">
        <v>1.244916152</v>
      </c>
      <c r="C389" s="0" t="n">
        <v>0</v>
      </c>
    </row>
    <row r="390" customFormat="false" ht="15.75" hidden="false" customHeight="false" outlineLevel="0" collapsed="false">
      <c r="A390" s="0" t="n">
        <v>44.19590471</v>
      </c>
      <c r="B390" s="0" t="n">
        <v>-0.342881689</v>
      </c>
      <c r="C390" s="0" t="n">
        <v>0</v>
      </c>
    </row>
    <row r="391" customFormat="false" ht="15.75" hidden="false" customHeight="false" outlineLevel="0" collapsed="false">
      <c r="A391" s="0" t="n">
        <v>-31.55820442</v>
      </c>
      <c r="B391" s="0" t="n">
        <v>10.43972543</v>
      </c>
      <c r="C391" s="0" t="n">
        <v>18.495</v>
      </c>
    </row>
    <row r="392" customFormat="false" ht="15.75" hidden="false" customHeight="false" outlineLevel="0" collapsed="false">
      <c r="A392" s="0" t="n">
        <v>-9.825503444</v>
      </c>
      <c r="B392" s="0" t="n">
        <v>6.717200548</v>
      </c>
      <c r="C392" s="0" t="n">
        <v>18.22907077</v>
      </c>
    </row>
    <row r="393" customFormat="false" ht="15.75" hidden="false" customHeight="false" outlineLevel="0" collapsed="false">
      <c r="A393" s="0" t="n">
        <v>5.213941781</v>
      </c>
      <c r="B393" s="0" t="n">
        <v>6.48522883</v>
      </c>
      <c r="C393" s="0" t="n">
        <v>17.5316981</v>
      </c>
    </row>
    <row r="394" customFormat="false" ht="15.75" hidden="false" customHeight="false" outlineLevel="0" collapsed="false">
      <c r="A394" s="0" t="n">
        <v>38.97341647</v>
      </c>
      <c r="B394" s="0" t="n">
        <v>2.031426418</v>
      </c>
      <c r="C394" s="0" t="n">
        <v>4.794148048</v>
      </c>
    </row>
    <row r="395" customFormat="false" ht="15.75" hidden="false" customHeight="false" outlineLevel="0" collapsed="false">
      <c r="A395" s="0" t="n">
        <v>36.8726512</v>
      </c>
      <c r="B395" s="0" t="n">
        <v>1.813083956</v>
      </c>
      <c r="C395" s="0" t="n">
        <v>7.894999999</v>
      </c>
    </row>
    <row r="396" customFormat="false" ht="15.75" hidden="false" customHeight="false" outlineLevel="0" collapsed="false">
      <c r="A396" s="0" t="n">
        <v>3.127857982</v>
      </c>
      <c r="B396" s="0" t="n">
        <v>-9.611147937</v>
      </c>
      <c r="C396" s="0" t="n">
        <v>12.25531956</v>
      </c>
    </row>
    <row r="397" customFormat="false" ht="15.75" hidden="false" customHeight="false" outlineLevel="0" collapsed="false">
      <c r="A397" s="0" t="n">
        <v>4.108954532</v>
      </c>
      <c r="B397" s="0" t="n">
        <v>-2.789796356</v>
      </c>
      <c r="C397" s="0" t="n">
        <v>13.98425986</v>
      </c>
    </row>
    <row r="398" customFormat="false" ht="15.75" hidden="false" customHeight="false" outlineLevel="0" collapsed="false">
      <c r="A398" s="0" t="n">
        <v>-6.857847639</v>
      </c>
      <c r="B398" s="0" t="n">
        <v>-12.93474059</v>
      </c>
      <c r="C398" s="0" t="n">
        <v>11.31</v>
      </c>
    </row>
    <row r="399" customFormat="false" ht="15.75" hidden="false" customHeight="false" outlineLevel="0" collapsed="false">
      <c r="A399" s="0" t="n">
        <v>-7.795820283</v>
      </c>
      <c r="B399" s="0" t="n">
        <v>-16.01524132</v>
      </c>
      <c r="C399" s="0" t="n">
        <v>6.347063493</v>
      </c>
    </row>
    <row r="400" customFormat="false" ht="15.75" hidden="false" customHeight="false" outlineLevel="0" collapsed="false">
      <c r="A400" s="0" t="n">
        <v>0.760184732</v>
      </c>
      <c r="B400" s="0" t="n">
        <v>-6.881186138</v>
      </c>
      <c r="C400" s="0" t="n">
        <v>12.09170474</v>
      </c>
    </row>
    <row r="401" customFormat="false" ht="15.75" hidden="false" customHeight="false" outlineLevel="0" collapsed="false">
      <c r="A401" s="0" t="n">
        <v>-22.002082</v>
      </c>
      <c r="B401" s="0" t="n">
        <v>-5.069432433</v>
      </c>
      <c r="C401" s="0" t="n">
        <v>18.99737537</v>
      </c>
    </row>
    <row r="402" customFormat="false" ht="15.75" hidden="false" customHeight="false" outlineLevel="0" collapsed="false">
      <c r="A402" s="0" t="n">
        <v>-20.26586455</v>
      </c>
      <c r="B402" s="0" t="n">
        <v>7.341768655</v>
      </c>
      <c r="C402" s="0" t="n">
        <v>20.05635157</v>
      </c>
    </row>
    <row r="403" customFormat="false" ht="15.75" hidden="false" customHeight="false" outlineLevel="0" collapsed="false">
      <c r="A403" s="0" t="n">
        <v>-47.48164681</v>
      </c>
      <c r="B403" s="0" t="n">
        <v>11.37539294</v>
      </c>
      <c r="C403" s="0" t="n">
        <v>15.13814716</v>
      </c>
    </row>
    <row r="404" customFormat="false" ht="15.75" hidden="false" customHeight="false" outlineLevel="0" collapsed="false">
      <c r="A404" s="0" t="n">
        <v>-31.58563585</v>
      </c>
      <c r="B404" s="0" t="n">
        <v>-14.68471436</v>
      </c>
      <c r="C404" s="0" t="n">
        <v>14.61877673</v>
      </c>
    </row>
    <row r="405" customFormat="false" ht="15.75" hidden="false" customHeight="false" outlineLevel="0" collapsed="false">
      <c r="A405" s="0" t="n">
        <v>-30.05837723</v>
      </c>
      <c r="B405" s="0" t="n">
        <v>-6.819355377</v>
      </c>
      <c r="C405" s="0" t="n">
        <v>18.61761415</v>
      </c>
    </row>
    <row r="406" customFormat="false" ht="15.75" hidden="false" customHeight="false" outlineLevel="0" collapsed="false">
      <c r="A406" s="0" t="n">
        <v>-22.92732177</v>
      </c>
      <c r="B406" s="0" t="n">
        <v>15.01664095</v>
      </c>
      <c r="C406" s="0" t="n">
        <v>14.47176479</v>
      </c>
    </row>
    <row r="407" customFormat="false" ht="15.75" hidden="false" customHeight="false" outlineLevel="0" collapsed="false">
      <c r="A407" s="0" t="s">
        <v>52</v>
      </c>
    </row>
    <row r="408" customFormat="false" ht="15.75" hidden="false" customHeight="false" outlineLevel="0" collapsed="false">
      <c r="A408" s="0" t="s">
        <v>41</v>
      </c>
    </row>
    <row r="409" customFormat="false" ht="15.75" hidden="false" customHeight="false" outlineLevel="0" collapsed="false">
      <c r="A409" s="0" t="n">
        <v>-38.51146556</v>
      </c>
      <c r="B409" s="0" t="n">
        <v>12.18335669</v>
      </c>
      <c r="C409" s="0" t="n">
        <v>-23.725</v>
      </c>
    </row>
    <row r="410" customFormat="false" ht="15.75" hidden="false" customHeight="false" outlineLevel="0" collapsed="false">
      <c r="A410" s="0" t="n">
        <v>-10.93986983</v>
      </c>
      <c r="B410" s="0" t="n">
        <v>9.950809876</v>
      </c>
      <c r="C410" s="0" t="n">
        <v>-21.53885004</v>
      </c>
    </row>
    <row r="411" customFormat="false" ht="15.75" hidden="false" customHeight="false" outlineLevel="0" collapsed="false">
      <c r="A411" s="0" t="n">
        <v>7.28218701</v>
      </c>
      <c r="B411" s="0" t="n">
        <v>7.456024087</v>
      </c>
      <c r="C411" s="0" t="n">
        <v>-18.78706139</v>
      </c>
    </row>
    <row r="412" customFormat="false" ht="15.75" hidden="false" customHeight="false" outlineLevel="0" collapsed="false">
      <c r="A412" s="0" t="n">
        <v>46.11931454</v>
      </c>
      <c r="B412" s="0" t="n">
        <v>2.300201442</v>
      </c>
      <c r="C412" s="0" t="n">
        <v>-5.829403972</v>
      </c>
    </row>
    <row r="413" customFormat="false" ht="15.75" hidden="false" customHeight="false" outlineLevel="0" collapsed="false">
      <c r="A413" s="0" t="n">
        <v>43.28937695</v>
      </c>
      <c r="B413" s="0" t="n">
        <v>2.679985546</v>
      </c>
      <c r="C413" s="0" t="n">
        <v>-10.255</v>
      </c>
    </row>
    <row r="414" customFormat="false" ht="15.75" hidden="false" customHeight="false" outlineLevel="0" collapsed="false">
      <c r="A414" s="0" t="n">
        <v>3.546630201</v>
      </c>
      <c r="B414" s="0" t="n">
        <v>-11.86479975</v>
      </c>
      <c r="C414" s="0" t="n">
        <v>-17.62089265</v>
      </c>
    </row>
    <row r="415" customFormat="false" ht="15.75" hidden="false" customHeight="false" outlineLevel="0" collapsed="false">
      <c r="A415" s="0" t="n">
        <v>2.038709803</v>
      </c>
      <c r="B415" s="0" t="n">
        <v>-3.030207634</v>
      </c>
      <c r="C415" s="0" t="n">
        <v>-16.33066196</v>
      </c>
    </row>
    <row r="416" customFormat="false" ht="15.75" hidden="false" customHeight="false" outlineLevel="0" collapsed="false">
      <c r="A416" s="0" t="n">
        <v>-8.487039028</v>
      </c>
      <c r="B416" s="0" t="n">
        <v>-16.5934226</v>
      </c>
      <c r="C416" s="0" t="n">
        <v>-15.605</v>
      </c>
    </row>
    <row r="417" customFormat="false" ht="15.75" hidden="false" customHeight="false" outlineLevel="0" collapsed="false">
      <c r="A417" s="0" t="n">
        <v>-9.323622644</v>
      </c>
      <c r="B417" s="0" t="n">
        <v>-20.27037859</v>
      </c>
      <c r="C417" s="0" t="n">
        <v>-9.444872409</v>
      </c>
    </row>
    <row r="418" customFormat="false" ht="15.75" hidden="false" customHeight="false" outlineLevel="0" collapsed="false">
      <c r="A418" s="0" t="n">
        <v>0.094551412</v>
      </c>
      <c r="B418" s="0" t="n">
        <v>-9.079139865</v>
      </c>
      <c r="C418" s="0" t="n">
        <v>-16.98197706</v>
      </c>
    </row>
    <row r="419" customFormat="false" ht="15.75" hidden="false" customHeight="false" outlineLevel="0" collapsed="false">
      <c r="A419" s="0" t="n">
        <v>-26.73109445</v>
      </c>
      <c r="B419" s="0" t="n">
        <v>-7.346913365</v>
      </c>
      <c r="C419" s="0" t="n">
        <v>-20.74569366</v>
      </c>
    </row>
    <row r="420" customFormat="false" ht="15.75" hidden="false" customHeight="false" outlineLevel="0" collapsed="false">
      <c r="A420" s="0" t="n">
        <v>-22.63475105</v>
      </c>
      <c r="B420" s="0" t="n">
        <v>9.003110598</v>
      </c>
      <c r="C420" s="0" t="n">
        <v>-23.83842634</v>
      </c>
    </row>
    <row r="421" customFormat="false" ht="15.75" hidden="false" customHeight="false" outlineLevel="0" collapsed="false">
      <c r="A421" s="0" t="n">
        <v>-54.30393582</v>
      </c>
      <c r="B421" s="0" t="n">
        <v>14.10926531</v>
      </c>
      <c r="C421" s="0" t="n">
        <v>-23.2291861</v>
      </c>
    </row>
    <row r="422" customFormat="false" ht="15.75" hidden="false" customHeight="false" outlineLevel="0" collapsed="false">
      <c r="A422" s="0" t="n">
        <v>-36.76453637</v>
      </c>
      <c r="B422" s="0" t="n">
        <v>-16.73277175</v>
      </c>
      <c r="C422" s="0" t="n">
        <v>-13.77125544</v>
      </c>
    </row>
    <row r="423" customFormat="false" ht="15.75" hidden="false" customHeight="false" outlineLevel="0" collapsed="false">
      <c r="A423" s="0" t="n">
        <v>-34.84784556</v>
      </c>
      <c r="B423" s="0" t="n">
        <v>-8.487462832</v>
      </c>
      <c r="C423" s="0" t="n">
        <v>-19.44821155</v>
      </c>
    </row>
    <row r="424" customFormat="false" ht="15.75" hidden="false" customHeight="false" outlineLevel="0" collapsed="false">
      <c r="A424" s="0" t="n">
        <v>-24.92282615</v>
      </c>
      <c r="B424" s="0" t="n">
        <v>19.40191222</v>
      </c>
      <c r="C424" s="0" t="n">
        <v>-18.71748455</v>
      </c>
    </row>
    <row r="425" customFormat="false" ht="15.75" hidden="false" customHeight="false" outlineLevel="0" collapsed="false">
      <c r="A425" s="0" t="n">
        <v>46.29080331</v>
      </c>
      <c r="B425" s="0" t="n">
        <v>4.827887693</v>
      </c>
      <c r="C425" s="0" t="n">
        <v>0</v>
      </c>
    </row>
    <row r="426" customFormat="false" ht="15.75" hidden="false" customHeight="false" outlineLevel="0" collapsed="false">
      <c r="A426" s="0" t="n">
        <v>51.92591999</v>
      </c>
      <c r="B426" s="0" t="n">
        <v>0.46576761</v>
      </c>
      <c r="C426" s="0" t="n">
        <v>0</v>
      </c>
    </row>
    <row r="427" customFormat="false" ht="15.75" hidden="false" customHeight="false" outlineLevel="0" collapsed="false">
      <c r="A427" s="0" t="n">
        <v>52.52348533</v>
      </c>
      <c r="B427" s="0" t="n">
        <v>-1.017234708</v>
      </c>
      <c r="C427" s="0" t="n">
        <v>0</v>
      </c>
    </row>
    <row r="428" customFormat="false" ht="15.75" hidden="false" customHeight="false" outlineLevel="0" collapsed="false">
      <c r="A428" s="0" t="n">
        <v>-38.51146556</v>
      </c>
      <c r="B428" s="0" t="n">
        <v>12.18335669</v>
      </c>
      <c r="C428" s="0" t="n">
        <v>23.725</v>
      </c>
    </row>
    <row r="429" customFormat="false" ht="15.75" hidden="false" customHeight="false" outlineLevel="0" collapsed="false">
      <c r="A429" s="0" t="n">
        <v>-10.93986983</v>
      </c>
      <c r="B429" s="0" t="n">
        <v>9.950809873</v>
      </c>
      <c r="C429" s="0" t="n">
        <v>21.53885003</v>
      </c>
    </row>
    <row r="430" customFormat="false" ht="15.75" hidden="false" customHeight="false" outlineLevel="0" collapsed="false">
      <c r="A430" s="0" t="n">
        <v>7.28218701</v>
      </c>
      <c r="B430" s="0" t="n">
        <v>7.456024084</v>
      </c>
      <c r="C430" s="0" t="n">
        <v>18.7870614</v>
      </c>
    </row>
    <row r="431" customFormat="false" ht="15.75" hidden="false" customHeight="false" outlineLevel="0" collapsed="false">
      <c r="A431" s="0" t="n">
        <v>46.11931455</v>
      </c>
      <c r="B431" s="0" t="n">
        <v>2.300201448</v>
      </c>
      <c r="C431" s="0" t="n">
        <v>5.829403971</v>
      </c>
    </row>
    <row r="432" customFormat="false" ht="15.75" hidden="false" customHeight="false" outlineLevel="0" collapsed="false">
      <c r="A432" s="0" t="n">
        <v>43.28937694</v>
      </c>
      <c r="B432" s="0" t="n">
        <v>2.67998554</v>
      </c>
      <c r="C432" s="0" t="n">
        <v>10.255</v>
      </c>
    </row>
    <row r="433" customFormat="false" ht="15.75" hidden="false" customHeight="false" outlineLevel="0" collapsed="false">
      <c r="A433" s="0" t="n">
        <v>3.546630197</v>
      </c>
      <c r="B433" s="0" t="n">
        <v>-11.86479975</v>
      </c>
      <c r="C433" s="0" t="n">
        <v>17.62089264</v>
      </c>
    </row>
    <row r="434" customFormat="false" ht="15.75" hidden="false" customHeight="false" outlineLevel="0" collapsed="false">
      <c r="A434" s="0" t="n">
        <v>2.038709802</v>
      </c>
      <c r="B434" s="0" t="n">
        <v>-3.030207631</v>
      </c>
      <c r="C434" s="0" t="n">
        <v>16.33066196</v>
      </c>
    </row>
    <row r="435" customFormat="false" ht="15.75" hidden="false" customHeight="false" outlineLevel="0" collapsed="false">
      <c r="A435" s="0" t="n">
        <v>-8.487039031</v>
      </c>
      <c r="B435" s="0" t="n">
        <v>-16.5934226</v>
      </c>
      <c r="C435" s="0" t="n">
        <v>15.605</v>
      </c>
    </row>
    <row r="436" customFormat="false" ht="15.75" hidden="false" customHeight="false" outlineLevel="0" collapsed="false">
      <c r="A436" s="0" t="n">
        <v>-9.323622643</v>
      </c>
      <c r="B436" s="0" t="n">
        <v>-20.27037859</v>
      </c>
      <c r="C436" s="0" t="n">
        <v>9.444872403</v>
      </c>
    </row>
    <row r="437" customFormat="false" ht="15.75" hidden="false" customHeight="false" outlineLevel="0" collapsed="false">
      <c r="A437" s="0" t="n">
        <v>0.094551411</v>
      </c>
      <c r="B437" s="0" t="n">
        <v>-9.079139865</v>
      </c>
      <c r="C437" s="0" t="n">
        <v>16.98197705</v>
      </c>
    </row>
    <row r="438" customFormat="false" ht="15.75" hidden="false" customHeight="false" outlineLevel="0" collapsed="false">
      <c r="A438" s="0" t="n">
        <v>-26.73109445</v>
      </c>
      <c r="B438" s="0" t="n">
        <v>-7.346913367</v>
      </c>
      <c r="C438" s="0" t="n">
        <v>20.74569365</v>
      </c>
    </row>
    <row r="439" customFormat="false" ht="15.75" hidden="false" customHeight="false" outlineLevel="0" collapsed="false">
      <c r="A439" s="0" t="n">
        <v>-22.63475105</v>
      </c>
      <c r="B439" s="0" t="n">
        <v>9.003110593</v>
      </c>
      <c r="C439" s="0" t="n">
        <v>23.83842634</v>
      </c>
    </row>
    <row r="440" customFormat="false" ht="15.75" hidden="false" customHeight="false" outlineLevel="0" collapsed="false">
      <c r="A440" s="0" t="n">
        <v>-54.30393581</v>
      </c>
      <c r="B440" s="0" t="n">
        <v>14.10926531</v>
      </c>
      <c r="C440" s="0" t="n">
        <v>23.2291861</v>
      </c>
    </row>
    <row r="441" customFormat="false" ht="15.75" hidden="false" customHeight="false" outlineLevel="0" collapsed="false">
      <c r="A441" s="0" t="n">
        <v>-36.76453637</v>
      </c>
      <c r="B441" s="0" t="n">
        <v>-16.73277175</v>
      </c>
      <c r="C441" s="0" t="n">
        <v>13.77125544</v>
      </c>
    </row>
    <row r="442" customFormat="false" ht="15.75" hidden="false" customHeight="false" outlineLevel="0" collapsed="false">
      <c r="A442" s="0" t="n">
        <v>-34.84784557</v>
      </c>
      <c r="B442" s="0" t="n">
        <v>-8.487462839</v>
      </c>
      <c r="C442" s="0" t="n">
        <v>19.44821155</v>
      </c>
    </row>
    <row r="443" customFormat="false" ht="15.75" hidden="false" customHeight="false" outlineLevel="0" collapsed="false">
      <c r="A443" s="0" t="n">
        <v>-24.92282615</v>
      </c>
      <c r="B443" s="0" t="n">
        <v>19.40191222</v>
      </c>
      <c r="C443" s="0" t="n">
        <v>18.71748456</v>
      </c>
    </row>
    <row r="444" customFormat="false" ht="15.75" hidden="false" customHeight="false" outlineLevel="0" collapsed="false">
      <c r="A444" s="0" t="s">
        <v>53</v>
      </c>
    </row>
    <row r="445" customFormat="false" ht="15.75" hidden="false" customHeight="false" outlineLevel="0" collapsed="false">
      <c r="A445" s="0" t="s">
        <v>41</v>
      </c>
    </row>
    <row r="446" customFormat="false" ht="15.75" hidden="false" customHeight="false" outlineLevel="0" collapsed="false">
      <c r="A446" s="0" t="n">
        <v>-45.96771348</v>
      </c>
      <c r="B446" s="0" t="n">
        <v>8.968814422</v>
      </c>
      <c r="C446" s="0" t="n">
        <v>-30.21500002</v>
      </c>
    </row>
    <row r="447" customFormat="false" ht="15.75" hidden="false" customHeight="false" outlineLevel="0" collapsed="false">
      <c r="A447" s="0" t="n">
        <v>-14.56885014</v>
      </c>
      <c r="B447" s="0" t="n">
        <v>15.95718267</v>
      </c>
      <c r="C447" s="0" t="n">
        <v>-25.36929259</v>
      </c>
    </row>
    <row r="448" customFormat="false" ht="15.75" hidden="false" customHeight="false" outlineLevel="0" collapsed="false">
      <c r="A448" s="0" t="n">
        <v>9.66805522</v>
      </c>
      <c r="B448" s="0" t="n">
        <v>16.00242136</v>
      </c>
      <c r="C448" s="0" t="n">
        <v>-21.35255353</v>
      </c>
    </row>
    <row r="449" customFormat="false" ht="15.75" hidden="false" customHeight="false" outlineLevel="0" collapsed="false">
      <c r="A449" s="0" t="n">
        <v>56.27122126</v>
      </c>
      <c r="B449" s="0" t="n">
        <v>2.118977546</v>
      </c>
      <c r="C449" s="0" t="n">
        <v>-8.126727641</v>
      </c>
    </row>
    <row r="450" customFormat="false" ht="15.75" hidden="false" customHeight="false" outlineLevel="0" collapsed="false">
      <c r="A450" s="0" t="n">
        <v>52.98172384</v>
      </c>
      <c r="B450" s="0" t="n">
        <v>1.132584531</v>
      </c>
      <c r="C450" s="0" t="n">
        <v>-12.21999998</v>
      </c>
    </row>
    <row r="451" customFormat="false" ht="15.75" hidden="false" customHeight="false" outlineLevel="0" collapsed="false">
      <c r="A451" s="0" t="n">
        <v>4.458060084</v>
      </c>
      <c r="B451" s="0" t="n">
        <v>-15.46327295</v>
      </c>
      <c r="C451" s="0" t="n">
        <v>-21.11605944</v>
      </c>
    </row>
    <row r="452" customFormat="false" ht="15.75" hidden="false" customHeight="false" outlineLevel="0" collapsed="false">
      <c r="A452" s="0" t="n">
        <v>6.428855837</v>
      </c>
      <c r="B452" s="0" t="n">
        <v>0.827460867</v>
      </c>
      <c r="C452" s="0" t="n">
        <v>-20.68735158</v>
      </c>
    </row>
    <row r="453" customFormat="false" ht="15.75" hidden="false" customHeight="false" outlineLevel="0" collapsed="false">
      <c r="A453" s="0" t="n">
        <v>-11.85591564</v>
      </c>
      <c r="B453" s="0" t="n">
        <v>-23.69729643</v>
      </c>
      <c r="C453" s="0" t="n">
        <v>-20.30500001</v>
      </c>
    </row>
    <row r="454" customFormat="false" ht="15.75" hidden="false" customHeight="false" outlineLevel="0" collapsed="false">
      <c r="A454" s="0" t="n">
        <v>-14.61798809</v>
      </c>
      <c r="B454" s="0" t="n">
        <v>-30.40868499</v>
      </c>
      <c r="C454" s="0" t="n">
        <v>-14.80234806</v>
      </c>
    </row>
    <row r="455" customFormat="false" ht="15.75" hidden="false" customHeight="false" outlineLevel="0" collapsed="false">
      <c r="A455" s="0" t="n">
        <v>-0.950852689</v>
      </c>
      <c r="B455" s="0" t="n">
        <v>-12.55977162</v>
      </c>
      <c r="C455" s="0" t="n">
        <v>-22.37287847</v>
      </c>
    </row>
    <row r="456" customFormat="false" ht="15.75" hidden="false" customHeight="false" outlineLevel="0" collapsed="false">
      <c r="A456" s="0" t="n">
        <v>-33.2300814</v>
      </c>
      <c r="B456" s="0" t="n">
        <v>-5.815511997</v>
      </c>
      <c r="C456" s="0" t="n">
        <v>-30.22898064</v>
      </c>
    </row>
    <row r="457" customFormat="false" ht="15.75" hidden="false" customHeight="false" outlineLevel="0" collapsed="false">
      <c r="A457" s="0" t="n">
        <v>-28.78295883</v>
      </c>
      <c r="B457" s="0" t="n">
        <v>14.14022917</v>
      </c>
      <c r="C457" s="0" t="n">
        <v>-28.16729762</v>
      </c>
    </row>
    <row r="458" customFormat="false" ht="15.75" hidden="false" customHeight="false" outlineLevel="0" collapsed="false">
      <c r="A458" s="0" t="n">
        <v>-63.30035492</v>
      </c>
      <c r="B458" s="0" t="n">
        <v>16.36288289</v>
      </c>
      <c r="C458" s="0" t="n">
        <v>-25.7184867</v>
      </c>
    </row>
    <row r="459" customFormat="false" ht="15.75" hidden="false" customHeight="false" outlineLevel="0" collapsed="false">
      <c r="A459" s="0" t="n">
        <v>-41.79320812</v>
      </c>
      <c r="B459" s="0" t="n">
        <v>-17.59068587</v>
      </c>
      <c r="C459" s="0" t="n">
        <v>-29.31057911</v>
      </c>
    </row>
    <row r="460" customFormat="false" ht="15.75" hidden="false" customHeight="false" outlineLevel="0" collapsed="false">
      <c r="A460" s="0" t="n">
        <v>-41.31163075</v>
      </c>
      <c r="B460" s="0" t="n">
        <v>-12.15154281</v>
      </c>
      <c r="C460" s="0" t="n">
        <v>-29.00525882</v>
      </c>
    </row>
    <row r="461" customFormat="false" ht="15.75" hidden="false" customHeight="false" outlineLevel="0" collapsed="false">
      <c r="A461" s="0" t="n">
        <v>-34.87932274</v>
      </c>
      <c r="B461" s="0" t="n">
        <v>23.12009453</v>
      </c>
      <c r="C461" s="0" t="n">
        <v>-21.52603195</v>
      </c>
    </row>
    <row r="462" customFormat="false" ht="15.75" hidden="false" customHeight="false" outlineLevel="0" collapsed="false">
      <c r="A462" s="0" t="n">
        <v>54.8514306</v>
      </c>
      <c r="B462" s="0" t="n">
        <v>5.272177706</v>
      </c>
      <c r="C462" s="0" t="n">
        <v>0</v>
      </c>
    </row>
    <row r="463" customFormat="false" ht="15.75" hidden="false" customHeight="false" outlineLevel="0" collapsed="false">
      <c r="A463" s="0" t="n">
        <v>65.10977098</v>
      </c>
      <c r="B463" s="0" t="n">
        <v>-0.006440363</v>
      </c>
      <c r="C463" s="0" t="n">
        <v>0</v>
      </c>
    </row>
    <row r="464" customFormat="false" ht="15.75" hidden="false" customHeight="false" outlineLevel="0" collapsed="false">
      <c r="A464" s="0" t="n">
        <v>65.10364864</v>
      </c>
      <c r="B464" s="0" t="n">
        <v>-1.210387102</v>
      </c>
      <c r="C464" s="0" t="n">
        <v>0</v>
      </c>
    </row>
    <row r="465" customFormat="false" ht="15.75" hidden="false" customHeight="false" outlineLevel="0" collapsed="false">
      <c r="A465" s="0" t="n">
        <v>-45.96771349</v>
      </c>
      <c r="B465" s="0" t="n">
        <v>8.968814439</v>
      </c>
      <c r="C465" s="0" t="n">
        <v>30.215</v>
      </c>
    </row>
    <row r="466" customFormat="false" ht="15.75" hidden="false" customHeight="false" outlineLevel="0" collapsed="false">
      <c r="A466" s="0" t="n">
        <v>-14.56885013</v>
      </c>
      <c r="B466" s="0" t="n">
        <v>15.95718266</v>
      </c>
      <c r="C466" s="0" t="n">
        <v>25.36929263</v>
      </c>
    </row>
    <row r="467" customFormat="false" ht="15.75" hidden="false" customHeight="false" outlineLevel="0" collapsed="false">
      <c r="A467" s="0" t="n">
        <v>9.668055212</v>
      </c>
      <c r="B467" s="0" t="n">
        <v>16.00242137</v>
      </c>
      <c r="C467" s="0" t="n">
        <v>21.35255351</v>
      </c>
    </row>
    <row r="468" customFormat="false" ht="15.75" hidden="false" customHeight="false" outlineLevel="0" collapsed="false">
      <c r="A468" s="0" t="n">
        <v>56.27122126</v>
      </c>
      <c r="B468" s="0" t="n">
        <v>2.118977551</v>
      </c>
      <c r="C468" s="0" t="n">
        <v>8.126727637</v>
      </c>
    </row>
    <row r="469" customFormat="false" ht="15.75" hidden="false" customHeight="false" outlineLevel="0" collapsed="false">
      <c r="A469" s="0" t="n">
        <v>52.98172384</v>
      </c>
      <c r="B469" s="0" t="n">
        <v>1.132584531</v>
      </c>
      <c r="C469" s="0" t="n">
        <v>12.22</v>
      </c>
    </row>
    <row r="470" customFormat="false" ht="15.75" hidden="false" customHeight="false" outlineLevel="0" collapsed="false">
      <c r="A470" s="0" t="n">
        <v>4.458060078</v>
      </c>
      <c r="B470" s="0" t="n">
        <v>-15.46327294</v>
      </c>
      <c r="C470" s="0" t="n">
        <v>21.11605943</v>
      </c>
    </row>
    <row r="471" customFormat="false" ht="15.75" hidden="false" customHeight="false" outlineLevel="0" collapsed="false">
      <c r="A471" s="0" t="n">
        <v>6.428855835</v>
      </c>
      <c r="B471" s="0" t="n">
        <v>0.827460867</v>
      </c>
      <c r="C471" s="0" t="n">
        <v>20.6873516</v>
      </c>
    </row>
    <row r="472" customFormat="false" ht="15.75" hidden="false" customHeight="false" outlineLevel="0" collapsed="false">
      <c r="A472" s="0" t="n">
        <v>-11.85591564</v>
      </c>
      <c r="B472" s="0" t="n">
        <v>-23.69729642</v>
      </c>
      <c r="C472" s="0" t="n">
        <v>20.305</v>
      </c>
    </row>
    <row r="473" customFormat="false" ht="15.75" hidden="false" customHeight="false" outlineLevel="0" collapsed="false">
      <c r="A473" s="0" t="n">
        <v>-14.61798809</v>
      </c>
      <c r="B473" s="0" t="n">
        <v>-30.40868499</v>
      </c>
      <c r="C473" s="0" t="n">
        <v>14.80234808</v>
      </c>
    </row>
    <row r="474" customFormat="false" ht="15.75" hidden="false" customHeight="false" outlineLevel="0" collapsed="false">
      <c r="A474" s="0" t="n">
        <v>-0.950852694</v>
      </c>
      <c r="B474" s="0" t="n">
        <v>-12.55977161</v>
      </c>
      <c r="C474" s="0" t="n">
        <v>22.37287843</v>
      </c>
    </row>
    <row r="475" customFormat="false" ht="15.75" hidden="false" customHeight="false" outlineLevel="0" collapsed="false">
      <c r="A475" s="0" t="n">
        <v>-33.2300814</v>
      </c>
      <c r="B475" s="0" t="n">
        <v>-5.815512012</v>
      </c>
      <c r="C475" s="0" t="n">
        <v>30.22898067</v>
      </c>
    </row>
    <row r="476" customFormat="false" ht="15.75" hidden="false" customHeight="false" outlineLevel="0" collapsed="false">
      <c r="A476" s="0" t="n">
        <v>-28.78295884</v>
      </c>
      <c r="B476" s="0" t="n">
        <v>14.14022917</v>
      </c>
      <c r="C476" s="0" t="n">
        <v>28.1672976</v>
      </c>
    </row>
    <row r="477" customFormat="false" ht="15.75" hidden="false" customHeight="false" outlineLevel="0" collapsed="false">
      <c r="A477" s="0" t="n">
        <v>-63.30035492</v>
      </c>
      <c r="B477" s="0" t="n">
        <v>16.36288289</v>
      </c>
      <c r="C477" s="0" t="n">
        <v>25.71848668</v>
      </c>
    </row>
    <row r="478" customFormat="false" ht="15.75" hidden="false" customHeight="false" outlineLevel="0" collapsed="false">
      <c r="A478" s="0" t="n">
        <v>-41.79320812</v>
      </c>
      <c r="B478" s="0" t="n">
        <v>-17.59068588</v>
      </c>
      <c r="C478" s="0" t="n">
        <v>29.31057915</v>
      </c>
    </row>
    <row r="479" customFormat="false" ht="15.75" hidden="false" customHeight="false" outlineLevel="0" collapsed="false">
      <c r="A479" s="0" t="n">
        <v>-41.31163076</v>
      </c>
      <c r="B479" s="0" t="n">
        <v>-12.15154281</v>
      </c>
      <c r="C479" s="0" t="n">
        <v>29.00525881</v>
      </c>
    </row>
    <row r="480" customFormat="false" ht="15.75" hidden="false" customHeight="false" outlineLevel="0" collapsed="false">
      <c r="A480" s="0" t="n">
        <v>-34.87932274</v>
      </c>
      <c r="B480" s="0" t="n">
        <v>23.12009453</v>
      </c>
      <c r="C480" s="0" t="n">
        <v>21.52603194</v>
      </c>
    </row>
    <row r="481" customFormat="false" ht="15.75" hidden="false" customHeight="false" outlineLevel="0" collapsed="false">
      <c r="A481" s="0" t="s">
        <v>54</v>
      </c>
    </row>
    <row r="482" customFormat="false" ht="15.75" hidden="false" customHeight="false" outlineLevel="0" collapsed="false">
      <c r="A482" s="0" t="s">
        <v>41</v>
      </c>
    </row>
    <row r="483" customFormat="false" ht="15.75" hidden="false" customHeight="false" outlineLevel="0" collapsed="false">
      <c r="A483" s="0" t="n">
        <v>-31.98705162</v>
      </c>
      <c r="B483" s="0" t="n">
        <v>8.112221838</v>
      </c>
      <c r="C483" s="0" t="n">
        <v>-20.67000001</v>
      </c>
    </row>
    <row r="484" customFormat="false" ht="15.75" hidden="false" customHeight="false" outlineLevel="0" collapsed="false">
      <c r="A484" s="0" t="n">
        <v>-10.5943977</v>
      </c>
      <c r="B484" s="0" t="n">
        <v>9.495414881</v>
      </c>
      <c r="C484" s="0" t="n">
        <v>-16.64745191</v>
      </c>
    </row>
    <row r="485" customFormat="false" ht="15.75" hidden="false" customHeight="false" outlineLevel="0" collapsed="false">
      <c r="A485" s="0" t="n">
        <v>5.779198489</v>
      </c>
      <c r="B485" s="0" t="n">
        <v>10.14480088</v>
      </c>
      <c r="C485" s="0" t="n">
        <v>-14.56148721</v>
      </c>
    </row>
    <row r="486" customFormat="false" ht="15.75" hidden="false" customHeight="false" outlineLevel="0" collapsed="false">
      <c r="A486" s="0" t="n">
        <v>40.49542365</v>
      </c>
      <c r="B486" s="0" t="n">
        <v>1.860346633</v>
      </c>
      <c r="C486" s="0" t="n">
        <v>-4.968851333</v>
      </c>
    </row>
    <row r="487" customFormat="false" ht="15.75" hidden="false" customHeight="false" outlineLevel="0" collapsed="false">
      <c r="A487" s="0" t="n">
        <v>39.09718874</v>
      </c>
      <c r="B487" s="0" t="n">
        <v>1.045463461</v>
      </c>
      <c r="C487" s="0" t="n">
        <v>-7.905</v>
      </c>
    </row>
    <row r="488" customFormat="false" ht="15.75" hidden="false" customHeight="false" outlineLevel="0" collapsed="false">
      <c r="A488" s="0" t="n">
        <v>0.293683031</v>
      </c>
      <c r="B488" s="0" t="n">
        <v>-12.28005396</v>
      </c>
      <c r="C488" s="0" t="n">
        <v>-16.49344984</v>
      </c>
    </row>
    <row r="489" customFormat="false" ht="15.75" hidden="false" customHeight="false" outlineLevel="0" collapsed="false">
      <c r="A489" s="0" t="n">
        <v>4.162965208</v>
      </c>
      <c r="B489" s="0" t="n">
        <v>-0.556359294</v>
      </c>
      <c r="C489" s="0" t="n">
        <v>-12.7790978</v>
      </c>
    </row>
    <row r="490" customFormat="false" ht="15.75" hidden="false" customHeight="false" outlineLevel="0" collapsed="false">
      <c r="A490" s="0" t="n">
        <v>-8.932252076</v>
      </c>
      <c r="B490" s="0" t="n">
        <v>-16.78173246</v>
      </c>
      <c r="C490" s="0" t="n">
        <v>-14.88500001</v>
      </c>
    </row>
    <row r="491" customFormat="false" ht="15.75" hidden="false" customHeight="false" outlineLevel="0" collapsed="false">
      <c r="A491" s="0" t="n">
        <v>-11.78610983</v>
      </c>
      <c r="B491" s="0" t="n">
        <v>-21.21982016</v>
      </c>
      <c r="C491" s="0" t="n">
        <v>-10.41738506</v>
      </c>
    </row>
    <row r="492" customFormat="false" ht="15.75" hidden="false" customHeight="false" outlineLevel="0" collapsed="false">
      <c r="A492" s="0" t="n">
        <v>-1.669770372</v>
      </c>
      <c r="B492" s="0" t="n">
        <v>-10.05258811</v>
      </c>
      <c r="C492" s="0" t="n">
        <v>-15.96162112</v>
      </c>
    </row>
    <row r="493" customFormat="false" ht="15.75" hidden="false" customHeight="false" outlineLevel="0" collapsed="false">
      <c r="A493" s="0" t="n">
        <v>-23.26152197</v>
      </c>
      <c r="B493" s="0" t="n">
        <v>-4.259883675</v>
      </c>
      <c r="C493" s="0" t="n">
        <v>-21.98538564</v>
      </c>
    </row>
    <row r="494" customFormat="false" ht="15.75" hidden="false" customHeight="false" outlineLevel="0" collapsed="false">
      <c r="A494" s="0" t="n">
        <v>-19.63651113</v>
      </c>
      <c r="B494" s="0" t="n">
        <v>9.976662987</v>
      </c>
      <c r="C494" s="0" t="n">
        <v>-19.35035923</v>
      </c>
    </row>
    <row r="495" customFormat="false" ht="15.75" hidden="false" customHeight="false" outlineLevel="0" collapsed="false">
      <c r="A495" s="0" t="n">
        <v>-44.67138474</v>
      </c>
      <c r="B495" s="0" t="n">
        <v>10.57031628</v>
      </c>
      <c r="C495" s="0" t="n">
        <v>-22.34280525</v>
      </c>
    </row>
    <row r="496" customFormat="false" ht="15.75" hidden="false" customHeight="false" outlineLevel="0" collapsed="false">
      <c r="A496" s="0" t="n">
        <v>-30.63289071</v>
      </c>
      <c r="B496" s="0" t="n">
        <v>-12.59197919</v>
      </c>
      <c r="C496" s="0" t="n">
        <v>-21.34546291</v>
      </c>
    </row>
    <row r="497" customFormat="false" ht="15.75" hidden="false" customHeight="false" outlineLevel="0" collapsed="false">
      <c r="A497" s="0" t="n">
        <v>-30.36802748</v>
      </c>
      <c r="B497" s="0" t="n">
        <v>-2.992888654</v>
      </c>
      <c r="C497" s="0" t="n">
        <v>-21.55958236</v>
      </c>
    </row>
    <row r="498" customFormat="false" ht="15.75" hidden="false" customHeight="false" outlineLevel="0" collapsed="false">
      <c r="A498" s="0" t="n">
        <v>-22.71662383</v>
      </c>
      <c r="B498" s="0" t="n">
        <v>15.69312282</v>
      </c>
      <c r="C498" s="0" t="n">
        <v>-17.75352887</v>
      </c>
    </row>
    <row r="499" customFormat="false" ht="15.75" hidden="false" customHeight="false" outlineLevel="0" collapsed="false">
      <c r="A499" s="0" t="n">
        <v>40.15184712</v>
      </c>
      <c r="B499" s="0" t="n">
        <v>4.368448744</v>
      </c>
      <c r="C499" s="0" t="n">
        <v>0</v>
      </c>
    </row>
    <row r="500" customFormat="false" ht="15.75" hidden="false" customHeight="false" outlineLevel="0" collapsed="false">
      <c r="A500" s="0" t="n">
        <v>47.94669879</v>
      </c>
      <c r="B500" s="0" t="n">
        <v>-0.133453004</v>
      </c>
      <c r="C500" s="0" t="n">
        <v>0</v>
      </c>
    </row>
    <row r="501" customFormat="false" ht="15.75" hidden="false" customHeight="false" outlineLevel="0" collapsed="false">
      <c r="A501" s="0" t="n">
        <v>48.36287207</v>
      </c>
      <c r="B501" s="0" t="n">
        <v>-1.079107398</v>
      </c>
      <c r="C501" s="0" t="n">
        <v>0</v>
      </c>
    </row>
    <row r="502" customFormat="false" ht="15.75" hidden="false" customHeight="false" outlineLevel="0" collapsed="false">
      <c r="A502" s="0" t="n">
        <v>-31.98705162</v>
      </c>
      <c r="B502" s="0" t="n">
        <v>8.112221837</v>
      </c>
      <c r="C502" s="0" t="n">
        <v>20.67</v>
      </c>
    </row>
    <row r="503" customFormat="false" ht="15.75" hidden="false" customHeight="false" outlineLevel="0" collapsed="false">
      <c r="A503" s="0" t="n">
        <v>-10.5943977</v>
      </c>
      <c r="B503" s="0" t="n">
        <v>9.495414877</v>
      </c>
      <c r="C503" s="0" t="n">
        <v>16.64745191</v>
      </c>
    </row>
    <row r="504" customFormat="false" ht="15.75" hidden="false" customHeight="false" outlineLevel="0" collapsed="false">
      <c r="A504" s="0" t="n">
        <v>5.779198487</v>
      </c>
      <c r="B504" s="0" t="n">
        <v>10.14480089</v>
      </c>
      <c r="C504" s="0" t="n">
        <v>14.5614872</v>
      </c>
    </row>
    <row r="505" customFormat="false" ht="15.75" hidden="false" customHeight="false" outlineLevel="0" collapsed="false">
      <c r="A505" s="0" t="n">
        <v>40.49542365</v>
      </c>
      <c r="B505" s="0" t="n">
        <v>1.860346632</v>
      </c>
      <c r="C505" s="0" t="n">
        <v>4.968851331</v>
      </c>
    </row>
    <row r="506" customFormat="false" ht="15.75" hidden="false" customHeight="false" outlineLevel="0" collapsed="false">
      <c r="A506" s="0" t="n">
        <v>39.09718874</v>
      </c>
      <c r="B506" s="0" t="n">
        <v>1.04546346</v>
      </c>
      <c r="C506" s="0" t="n">
        <v>7.905</v>
      </c>
    </row>
    <row r="507" customFormat="false" ht="15.75" hidden="false" customHeight="false" outlineLevel="0" collapsed="false">
      <c r="A507" s="0" t="n">
        <v>0.29368303</v>
      </c>
      <c r="B507" s="0" t="n">
        <v>-12.28005396</v>
      </c>
      <c r="C507" s="0" t="n">
        <v>16.49344985</v>
      </c>
    </row>
    <row r="508" customFormat="false" ht="15.75" hidden="false" customHeight="false" outlineLevel="0" collapsed="false">
      <c r="A508" s="0" t="n">
        <v>4.162965208</v>
      </c>
      <c r="B508" s="0" t="n">
        <v>-0.556359294</v>
      </c>
      <c r="C508" s="0" t="n">
        <v>12.7790978</v>
      </c>
    </row>
    <row r="509" customFormat="false" ht="15.75" hidden="false" customHeight="false" outlineLevel="0" collapsed="false">
      <c r="A509" s="0" t="n">
        <v>-8.932252076</v>
      </c>
      <c r="B509" s="0" t="n">
        <v>-16.78173246</v>
      </c>
      <c r="C509" s="0" t="n">
        <v>14.885</v>
      </c>
    </row>
    <row r="510" customFormat="false" ht="15.75" hidden="false" customHeight="false" outlineLevel="0" collapsed="false">
      <c r="A510" s="0" t="n">
        <v>-11.78610982</v>
      </c>
      <c r="B510" s="0" t="n">
        <v>-21.21982016</v>
      </c>
      <c r="C510" s="0" t="n">
        <v>10.41738506</v>
      </c>
    </row>
    <row r="511" customFormat="false" ht="15.75" hidden="false" customHeight="false" outlineLevel="0" collapsed="false">
      <c r="A511" s="0" t="n">
        <v>-1.669770372</v>
      </c>
      <c r="B511" s="0" t="n">
        <v>-10.05258811</v>
      </c>
      <c r="C511" s="0" t="n">
        <v>15.96162112</v>
      </c>
    </row>
    <row r="512" customFormat="false" ht="15.75" hidden="false" customHeight="false" outlineLevel="0" collapsed="false">
      <c r="A512" s="0" t="n">
        <v>-23.26152196</v>
      </c>
      <c r="B512" s="0" t="n">
        <v>-4.259883675</v>
      </c>
      <c r="C512" s="0" t="n">
        <v>21.98538564</v>
      </c>
    </row>
    <row r="513" customFormat="false" ht="15.75" hidden="false" customHeight="false" outlineLevel="0" collapsed="false">
      <c r="A513" s="0" t="n">
        <v>-19.63651113</v>
      </c>
      <c r="B513" s="0" t="n">
        <v>9.976662986</v>
      </c>
      <c r="C513" s="0" t="n">
        <v>19.35035922</v>
      </c>
    </row>
    <row r="514" customFormat="false" ht="15.75" hidden="false" customHeight="false" outlineLevel="0" collapsed="false">
      <c r="A514" s="0" t="n">
        <v>-44.67138474</v>
      </c>
      <c r="B514" s="0" t="n">
        <v>10.57031628</v>
      </c>
      <c r="C514" s="0" t="n">
        <v>22.34280526</v>
      </c>
    </row>
    <row r="515" customFormat="false" ht="15.75" hidden="false" customHeight="false" outlineLevel="0" collapsed="false">
      <c r="A515" s="0" t="n">
        <v>-30.63289071</v>
      </c>
      <c r="B515" s="0" t="n">
        <v>-12.59197919</v>
      </c>
      <c r="C515" s="0" t="n">
        <v>21.34546292</v>
      </c>
    </row>
    <row r="516" customFormat="false" ht="15.75" hidden="false" customHeight="false" outlineLevel="0" collapsed="false">
      <c r="A516" s="0" t="n">
        <v>-30.36802748</v>
      </c>
      <c r="B516" s="0" t="n">
        <v>-2.992888658</v>
      </c>
      <c r="C516" s="0" t="n">
        <v>21.55958236</v>
      </c>
    </row>
    <row r="517" customFormat="false" ht="15.75" hidden="false" customHeight="false" outlineLevel="0" collapsed="false">
      <c r="A517" s="0" t="n">
        <v>-22.71662383</v>
      </c>
      <c r="B517" s="0" t="n">
        <v>15.69312282</v>
      </c>
      <c r="C517" s="0" t="n">
        <v>17.75352886</v>
      </c>
    </row>
    <row r="518" customFormat="false" ht="15.75" hidden="false" customHeight="false" outlineLevel="0" collapsed="false">
      <c r="A518" s="0" t="s">
        <v>55</v>
      </c>
    </row>
    <row r="519" customFormat="false" ht="15.75" hidden="false" customHeight="false" outlineLevel="0" collapsed="false">
      <c r="A519" s="0" t="s">
        <v>41</v>
      </c>
    </row>
    <row r="520" customFormat="false" ht="15.75" hidden="false" customHeight="false" outlineLevel="0" collapsed="false">
      <c r="A520" s="0" t="n">
        <v>-21.86094562</v>
      </c>
      <c r="B520" s="0" t="n">
        <v>4.751821577</v>
      </c>
      <c r="C520" s="0" t="n">
        <v>-12.17000001</v>
      </c>
    </row>
    <row r="521" customFormat="false" ht="15.75" hidden="false" customHeight="false" outlineLevel="0" collapsed="false">
      <c r="A521" s="0" t="n">
        <v>-7.499008492</v>
      </c>
      <c r="B521" s="0" t="n">
        <v>6.375278764</v>
      </c>
      <c r="C521" s="0" t="n">
        <v>-9.39423021</v>
      </c>
    </row>
    <row r="522" customFormat="false" ht="15.75" hidden="false" customHeight="false" outlineLevel="0" collapsed="false">
      <c r="A522" s="0" t="n">
        <v>2.720705065</v>
      </c>
      <c r="B522" s="0" t="n">
        <v>6.418907173</v>
      </c>
      <c r="C522" s="0" t="n">
        <v>-10.87373001</v>
      </c>
    </row>
    <row r="523" customFormat="false" ht="15.75" hidden="false" customHeight="false" outlineLevel="0" collapsed="false">
      <c r="A523" s="0" t="n">
        <v>27.91786619</v>
      </c>
      <c r="B523" s="0" t="n">
        <v>0.781343636</v>
      </c>
      <c r="C523" s="0" t="n">
        <v>-3.60930249</v>
      </c>
    </row>
    <row r="524" customFormat="false" ht="15.75" hidden="false" customHeight="false" outlineLevel="0" collapsed="false">
      <c r="A524" s="0" t="n">
        <v>26.12501318</v>
      </c>
      <c r="B524" s="0" t="n">
        <v>0.421650662</v>
      </c>
      <c r="C524" s="0" t="n">
        <v>-5.400000001</v>
      </c>
    </row>
    <row r="525" customFormat="false" ht="15.75" hidden="false" customHeight="false" outlineLevel="0" collapsed="false">
      <c r="A525" s="0" t="n">
        <v>1.520392571</v>
      </c>
      <c r="B525" s="0" t="n">
        <v>-6.125075891</v>
      </c>
      <c r="C525" s="0" t="n">
        <v>-7.763250866</v>
      </c>
    </row>
    <row r="526" customFormat="false" ht="15.75" hidden="false" customHeight="false" outlineLevel="0" collapsed="false">
      <c r="A526" s="0" t="n">
        <v>2.927709225</v>
      </c>
      <c r="B526" s="0" t="n">
        <v>-0.325773472</v>
      </c>
      <c r="C526" s="0" t="n">
        <v>-8.275780101</v>
      </c>
    </row>
    <row r="527" customFormat="false" ht="15.75" hidden="false" customHeight="false" outlineLevel="0" collapsed="false">
      <c r="A527" s="0" t="n">
        <v>-6.459513959</v>
      </c>
      <c r="B527" s="0" t="n">
        <v>-9.751608536</v>
      </c>
      <c r="C527" s="0" t="n">
        <v>-8.429999998</v>
      </c>
    </row>
    <row r="528" customFormat="false" ht="15.75" hidden="false" customHeight="false" outlineLevel="0" collapsed="false">
      <c r="A528" s="0" t="n">
        <v>-8.00121861</v>
      </c>
      <c r="B528" s="0" t="n">
        <v>-12.41451071</v>
      </c>
      <c r="C528" s="0" t="n">
        <v>-5.952121611</v>
      </c>
    </row>
    <row r="529" customFormat="false" ht="15.75" hidden="false" customHeight="false" outlineLevel="0" collapsed="false">
      <c r="A529" s="0" t="n">
        <v>-1.120856304</v>
      </c>
      <c r="B529" s="0" t="n">
        <v>-5.983935</v>
      </c>
      <c r="C529" s="0" t="n">
        <v>-8.156581806</v>
      </c>
    </row>
    <row r="530" customFormat="false" ht="15.75" hidden="false" customHeight="false" outlineLevel="0" collapsed="false">
      <c r="A530" s="0" t="n">
        <v>-16.10027762</v>
      </c>
      <c r="B530" s="0" t="n">
        <v>-2.352979625</v>
      </c>
      <c r="C530" s="0" t="n">
        <v>-12.71244947</v>
      </c>
    </row>
    <row r="531" customFormat="false" ht="15.75" hidden="false" customHeight="false" outlineLevel="0" collapsed="false">
      <c r="A531" s="0" t="n">
        <v>-13.98086445</v>
      </c>
      <c r="B531" s="0" t="n">
        <v>5.782684728</v>
      </c>
      <c r="C531" s="0" t="n">
        <v>-12.14321178</v>
      </c>
    </row>
    <row r="532" customFormat="false" ht="15.75" hidden="false" customHeight="false" outlineLevel="0" collapsed="false">
      <c r="A532" s="0" t="n">
        <v>-30.03123622</v>
      </c>
      <c r="B532" s="0" t="n">
        <v>6.57333051</v>
      </c>
      <c r="C532" s="0" t="n">
        <v>-11.17370837</v>
      </c>
    </row>
    <row r="533" customFormat="false" ht="15.75" hidden="false" customHeight="false" outlineLevel="0" collapsed="false">
      <c r="A533" s="0" t="n">
        <v>-21.11786781</v>
      </c>
      <c r="B533" s="0" t="n">
        <v>-7.938443946</v>
      </c>
      <c r="C533" s="0" t="n">
        <v>-10.62288964</v>
      </c>
    </row>
    <row r="534" customFormat="false" ht="15.75" hidden="false" customHeight="false" outlineLevel="0" collapsed="false">
      <c r="A534" s="0" t="n">
        <v>-20.72930381</v>
      </c>
      <c r="B534" s="0" t="n">
        <v>-3.959055828</v>
      </c>
      <c r="C534" s="0" t="n">
        <v>-11.6178295</v>
      </c>
    </row>
    <row r="535" customFormat="false" ht="15.75" hidden="false" customHeight="false" outlineLevel="0" collapsed="false">
      <c r="A535" s="0" t="n">
        <v>-15.2221072</v>
      </c>
      <c r="B535" s="0" t="n">
        <v>9.988581295</v>
      </c>
      <c r="C535" s="0" t="n">
        <v>-9.047124955</v>
      </c>
    </row>
    <row r="536" customFormat="false" ht="15.75" hidden="false" customHeight="false" outlineLevel="0" collapsed="false">
      <c r="A536" s="0" t="n">
        <v>28.35536476</v>
      </c>
      <c r="B536" s="0" t="n">
        <v>1.901015884</v>
      </c>
      <c r="C536" s="0" t="n">
        <v>0</v>
      </c>
    </row>
    <row r="537" customFormat="false" ht="15.75" hidden="false" customHeight="false" outlineLevel="0" collapsed="false">
      <c r="A537" s="0" t="n">
        <v>32.84451941</v>
      </c>
      <c r="B537" s="0" t="n">
        <v>0.071951089</v>
      </c>
      <c r="C537" s="0" t="n">
        <v>0</v>
      </c>
    </row>
    <row r="538" customFormat="false" ht="15.75" hidden="false" customHeight="false" outlineLevel="0" collapsed="false">
      <c r="A538" s="0" t="n">
        <v>33.06424213</v>
      </c>
      <c r="B538" s="0" t="n">
        <v>-0.35526389</v>
      </c>
      <c r="C538" s="0" t="n">
        <v>0</v>
      </c>
    </row>
    <row r="539" customFormat="false" ht="15.75" hidden="false" customHeight="false" outlineLevel="0" collapsed="false">
      <c r="A539" s="0" t="n">
        <v>-21.86094562</v>
      </c>
      <c r="B539" s="0" t="n">
        <v>4.751821581</v>
      </c>
      <c r="C539" s="0" t="n">
        <v>12.17</v>
      </c>
    </row>
    <row r="540" customFormat="false" ht="15.75" hidden="false" customHeight="false" outlineLevel="0" collapsed="false">
      <c r="A540" s="0" t="n">
        <v>-7.499008491</v>
      </c>
      <c r="B540" s="0" t="n">
        <v>6.375278769</v>
      </c>
      <c r="C540" s="0" t="n">
        <v>9.394230206</v>
      </c>
    </row>
    <row r="541" customFormat="false" ht="15.75" hidden="false" customHeight="false" outlineLevel="0" collapsed="false">
      <c r="A541" s="0" t="n">
        <v>2.72070506</v>
      </c>
      <c r="B541" s="0" t="n">
        <v>6.418907177</v>
      </c>
      <c r="C541" s="0" t="n">
        <v>10.87373001</v>
      </c>
    </row>
    <row r="542" customFormat="false" ht="15.75" hidden="false" customHeight="false" outlineLevel="0" collapsed="false">
      <c r="A542" s="0" t="n">
        <v>27.91786619</v>
      </c>
      <c r="B542" s="0" t="n">
        <v>0.78134363</v>
      </c>
      <c r="C542" s="0" t="n">
        <v>3.609302488</v>
      </c>
    </row>
    <row r="543" customFormat="false" ht="15.75" hidden="false" customHeight="false" outlineLevel="0" collapsed="false">
      <c r="A543" s="0" t="n">
        <v>26.12501318</v>
      </c>
      <c r="B543" s="0" t="n">
        <v>0.421650661</v>
      </c>
      <c r="C543" s="0" t="n">
        <v>5.399999998</v>
      </c>
    </row>
    <row r="544" customFormat="false" ht="15.75" hidden="false" customHeight="false" outlineLevel="0" collapsed="false">
      <c r="A544" s="0" t="n">
        <v>1.520392572</v>
      </c>
      <c r="B544" s="0" t="n">
        <v>-6.125075889</v>
      </c>
      <c r="C544" s="0" t="n">
        <v>7.763250869</v>
      </c>
    </row>
    <row r="545" customFormat="false" ht="15.75" hidden="false" customHeight="false" outlineLevel="0" collapsed="false">
      <c r="A545" s="0" t="n">
        <v>2.927709224</v>
      </c>
      <c r="B545" s="0" t="n">
        <v>-0.325773468</v>
      </c>
      <c r="C545" s="0" t="n">
        <v>8.275780099</v>
      </c>
    </row>
    <row r="546" customFormat="false" ht="15.75" hidden="false" customHeight="false" outlineLevel="0" collapsed="false">
      <c r="A546" s="0" t="n">
        <v>-6.459513959</v>
      </c>
      <c r="B546" s="0" t="n">
        <v>-9.751608534</v>
      </c>
      <c r="C546" s="0" t="n">
        <v>8.430000002</v>
      </c>
    </row>
    <row r="547" customFormat="false" ht="15.75" hidden="false" customHeight="false" outlineLevel="0" collapsed="false">
      <c r="A547" s="0" t="n">
        <v>-8.00121861</v>
      </c>
      <c r="B547" s="0" t="n">
        <v>-12.41451071</v>
      </c>
      <c r="C547" s="0" t="n">
        <v>5.952121616</v>
      </c>
    </row>
    <row r="548" customFormat="false" ht="15.75" hidden="false" customHeight="false" outlineLevel="0" collapsed="false">
      <c r="A548" s="0" t="n">
        <v>-1.120856301</v>
      </c>
      <c r="B548" s="0" t="n">
        <v>-5.983934998</v>
      </c>
      <c r="C548" s="0" t="n">
        <v>8.15658181</v>
      </c>
    </row>
    <row r="549" customFormat="false" ht="15.75" hidden="false" customHeight="false" outlineLevel="0" collapsed="false">
      <c r="A549" s="0" t="n">
        <v>-16.10027762</v>
      </c>
      <c r="B549" s="0" t="n">
        <v>-2.352979621</v>
      </c>
      <c r="C549" s="0" t="n">
        <v>12.71244948</v>
      </c>
    </row>
    <row r="550" customFormat="false" ht="15.75" hidden="false" customHeight="false" outlineLevel="0" collapsed="false">
      <c r="A550" s="0" t="n">
        <v>-13.98086445</v>
      </c>
      <c r="B550" s="0" t="n">
        <v>5.782684728</v>
      </c>
      <c r="C550" s="0" t="n">
        <v>12.14321178</v>
      </c>
    </row>
    <row r="551" customFormat="false" ht="15.75" hidden="false" customHeight="false" outlineLevel="0" collapsed="false">
      <c r="A551" s="0" t="n">
        <v>-30.03123622</v>
      </c>
      <c r="B551" s="0" t="n">
        <v>6.573330506</v>
      </c>
      <c r="C551" s="0" t="n">
        <v>11.17370836</v>
      </c>
    </row>
    <row r="552" customFormat="false" ht="15.75" hidden="false" customHeight="false" outlineLevel="0" collapsed="false">
      <c r="A552" s="0" t="n">
        <v>-21.11786781</v>
      </c>
      <c r="B552" s="0" t="n">
        <v>-7.938443944</v>
      </c>
      <c r="C552" s="0" t="n">
        <v>10.62288964</v>
      </c>
    </row>
    <row r="553" customFormat="false" ht="15.75" hidden="false" customHeight="false" outlineLevel="0" collapsed="false">
      <c r="A553" s="0" t="n">
        <v>-20.72930381</v>
      </c>
      <c r="B553" s="0" t="n">
        <v>-3.959055826</v>
      </c>
      <c r="C553" s="0" t="n">
        <v>11.6178295</v>
      </c>
    </row>
    <row r="554" customFormat="false" ht="15.75" hidden="false" customHeight="false" outlineLevel="0" collapsed="false">
      <c r="A554" s="0" t="n">
        <v>-15.22210721</v>
      </c>
      <c r="B554" s="0" t="n">
        <v>9.988581298</v>
      </c>
      <c r="C554" s="0" t="n">
        <v>9.047124956</v>
      </c>
    </row>
    <row r="555" customFormat="false" ht="15.75" hidden="false" customHeight="false" outlineLevel="0" collapsed="false">
      <c r="A555" s="0" t="s">
        <v>56</v>
      </c>
    </row>
    <row r="556" customFormat="false" ht="15.75" hidden="false" customHeight="false" outlineLevel="0" collapsed="false">
      <c r="A556" s="0" t="s">
        <v>41</v>
      </c>
    </row>
    <row r="557" customFormat="false" ht="15.75" hidden="false" customHeight="false" outlineLevel="0" collapsed="false">
      <c r="A557" s="0" t="n">
        <v>-24.78220496</v>
      </c>
      <c r="B557" s="0" t="n">
        <v>5.331184712</v>
      </c>
      <c r="C557" s="0" t="n">
        <v>-14.42499999</v>
      </c>
    </row>
    <row r="558" customFormat="false" ht="15.75" hidden="false" customHeight="false" outlineLevel="0" collapsed="false">
      <c r="A558" s="0" t="n">
        <v>-9.088968094</v>
      </c>
      <c r="B558" s="0" t="n">
        <v>7.355043889</v>
      </c>
      <c r="C558" s="0" t="n">
        <v>-13.52621168</v>
      </c>
    </row>
    <row r="559" customFormat="false" ht="15.75" hidden="false" customHeight="false" outlineLevel="0" collapsed="false">
      <c r="A559" s="0" t="n">
        <v>5.588101217</v>
      </c>
      <c r="B559" s="0" t="n">
        <v>4.867573217</v>
      </c>
      <c r="C559" s="0" t="n">
        <v>-10.53550362</v>
      </c>
    </row>
    <row r="560" customFormat="false" ht="15.75" hidden="false" customHeight="false" outlineLevel="0" collapsed="false">
      <c r="A560" s="0" t="n">
        <v>29.98897032</v>
      </c>
      <c r="B560" s="0" t="n">
        <v>2.04944998</v>
      </c>
      <c r="C560" s="0" t="n">
        <v>-3.471550375</v>
      </c>
    </row>
    <row r="561" customFormat="false" ht="15.75" hidden="false" customHeight="false" outlineLevel="0" collapsed="false">
      <c r="A561" s="0" t="n">
        <v>28.78401747</v>
      </c>
      <c r="B561" s="0" t="n">
        <v>1.569376241</v>
      </c>
      <c r="C561" s="0" t="n">
        <v>-5.564999998</v>
      </c>
    </row>
    <row r="562" customFormat="false" ht="15.75" hidden="false" customHeight="false" outlineLevel="0" collapsed="false">
      <c r="A562" s="0" t="n">
        <v>3.409624419</v>
      </c>
      <c r="B562" s="0" t="n">
        <v>-6.815202446</v>
      </c>
      <c r="C562" s="0" t="n">
        <v>-9.634024335</v>
      </c>
    </row>
    <row r="563" customFormat="false" ht="15.75" hidden="false" customHeight="false" outlineLevel="0" collapsed="false">
      <c r="A563" s="0" t="n">
        <v>1.793193359</v>
      </c>
      <c r="B563" s="0" t="n">
        <v>-2.611512798</v>
      </c>
      <c r="C563" s="0" t="n">
        <v>-8.574885043</v>
      </c>
    </row>
    <row r="564" customFormat="false" ht="15.75" hidden="false" customHeight="false" outlineLevel="0" collapsed="false">
      <c r="A564" s="0" t="n">
        <v>-6.238267927</v>
      </c>
      <c r="B564" s="0" t="n">
        <v>-11.3280612</v>
      </c>
      <c r="C564" s="0" t="n">
        <v>-9.910000012</v>
      </c>
    </row>
    <row r="565" customFormat="false" ht="15.75" hidden="false" customHeight="false" outlineLevel="0" collapsed="false">
      <c r="A565" s="0" t="n">
        <v>-6.484013468</v>
      </c>
      <c r="B565" s="0" t="n">
        <v>-13.74659399</v>
      </c>
      <c r="C565" s="0" t="n">
        <v>-7.094707911</v>
      </c>
    </row>
    <row r="566" customFormat="false" ht="15.75" hidden="false" customHeight="false" outlineLevel="0" collapsed="false">
      <c r="A566" s="0" t="n">
        <v>0.807722582</v>
      </c>
      <c r="B566" s="0" t="n">
        <v>-7.108433302</v>
      </c>
      <c r="C566" s="0" t="n">
        <v>-9.645101991</v>
      </c>
    </row>
    <row r="567" customFormat="false" ht="15.75" hidden="false" customHeight="false" outlineLevel="0" collapsed="false">
      <c r="A567" s="0" t="n">
        <v>-18.65830696</v>
      </c>
      <c r="B567" s="0" t="n">
        <v>-3.859691249</v>
      </c>
      <c r="C567" s="0" t="n">
        <v>-13.57325086</v>
      </c>
    </row>
    <row r="568" customFormat="false" ht="15.75" hidden="false" customHeight="false" outlineLevel="0" collapsed="false">
      <c r="A568" s="0" t="n">
        <v>-15.76595465</v>
      </c>
      <c r="B568" s="0" t="n">
        <v>6.315665349</v>
      </c>
      <c r="C568" s="0" t="n">
        <v>-14.28907578</v>
      </c>
    </row>
    <row r="569" customFormat="false" ht="15.75" hidden="false" customHeight="false" outlineLevel="0" collapsed="false">
      <c r="A569" s="0" t="n">
        <v>-34.28285325</v>
      </c>
      <c r="B569" s="0" t="n">
        <v>10.5453341</v>
      </c>
      <c r="C569" s="0" t="n">
        <v>-12.02803603</v>
      </c>
    </row>
    <row r="570" customFormat="false" ht="15.75" hidden="false" customHeight="false" outlineLevel="0" collapsed="false">
      <c r="A570" s="0" t="n">
        <v>-23.38083457</v>
      </c>
      <c r="B570" s="0" t="n">
        <v>-9.493255741</v>
      </c>
      <c r="C570" s="0" t="n">
        <v>-11.99818791</v>
      </c>
    </row>
    <row r="571" customFormat="false" ht="15.75" hidden="false" customHeight="false" outlineLevel="0" collapsed="false">
      <c r="A571" s="0" t="n">
        <v>-22.71222096</v>
      </c>
      <c r="B571" s="0" t="n">
        <v>-5.583735085</v>
      </c>
      <c r="C571" s="0" t="n">
        <v>-13.36948396</v>
      </c>
    </row>
    <row r="572" customFormat="false" ht="15.75" hidden="false" customHeight="false" outlineLevel="0" collapsed="false">
      <c r="A572" s="0" t="n">
        <v>-19.4709039</v>
      </c>
      <c r="B572" s="0" t="n">
        <v>11.62226855</v>
      </c>
      <c r="C572" s="0" t="n">
        <v>-9.790538774</v>
      </c>
    </row>
    <row r="573" customFormat="false" ht="15.75" hidden="false" customHeight="false" outlineLevel="0" collapsed="false">
      <c r="A573" s="0" t="n">
        <v>30.44219704</v>
      </c>
      <c r="B573" s="0" t="n">
        <v>3.066616923</v>
      </c>
      <c r="C573" s="0" t="n">
        <v>0</v>
      </c>
    </row>
    <row r="574" customFormat="false" ht="15.75" hidden="false" customHeight="false" outlineLevel="0" collapsed="false">
      <c r="A574" s="0" t="n">
        <v>34.43387338</v>
      </c>
      <c r="B574" s="0" t="n">
        <v>1.133542875</v>
      </c>
      <c r="C574" s="0" t="n">
        <v>0</v>
      </c>
    </row>
    <row r="575" customFormat="false" ht="15.75" hidden="false" customHeight="false" outlineLevel="0" collapsed="false">
      <c r="A575" s="0" t="n">
        <v>35.63349485</v>
      </c>
      <c r="B575" s="0" t="n">
        <v>0.250046383</v>
      </c>
      <c r="C575" s="0" t="n">
        <v>0</v>
      </c>
    </row>
    <row r="576" customFormat="false" ht="15.75" hidden="false" customHeight="false" outlineLevel="0" collapsed="false">
      <c r="A576" s="0" t="n">
        <v>-24.78220496</v>
      </c>
      <c r="B576" s="0" t="n">
        <v>5.331184694</v>
      </c>
      <c r="C576" s="0" t="n">
        <v>14.425</v>
      </c>
    </row>
    <row r="577" customFormat="false" ht="15.75" hidden="false" customHeight="false" outlineLevel="0" collapsed="false">
      <c r="A577" s="0" t="n">
        <v>-9.088968094</v>
      </c>
      <c r="B577" s="0" t="n">
        <v>7.355043872</v>
      </c>
      <c r="C577" s="0" t="n">
        <v>13.52621169</v>
      </c>
    </row>
    <row r="578" customFormat="false" ht="15.75" hidden="false" customHeight="false" outlineLevel="0" collapsed="false">
      <c r="A578" s="0" t="n">
        <v>5.588101227</v>
      </c>
      <c r="B578" s="0" t="n">
        <v>4.867573203</v>
      </c>
      <c r="C578" s="0" t="n">
        <v>10.53550363</v>
      </c>
    </row>
    <row r="579" customFormat="false" ht="15.75" hidden="false" customHeight="false" outlineLevel="0" collapsed="false">
      <c r="A579" s="0" t="n">
        <v>29.98897032</v>
      </c>
      <c r="B579" s="0" t="n">
        <v>2.049449975</v>
      </c>
      <c r="C579" s="0" t="n">
        <v>3.471550382</v>
      </c>
    </row>
    <row r="580" customFormat="false" ht="15.75" hidden="false" customHeight="false" outlineLevel="0" collapsed="false">
      <c r="A580" s="0" t="n">
        <v>28.78401747</v>
      </c>
      <c r="B580" s="0" t="n">
        <v>1.569376232</v>
      </c>
      <c r="C580" s="0" t="n">
        <v>5.565000005</v>
      </c>
    </row>
    <row r="581" customFormat="false" ht="15.75" hidden="false" customHeight="false" outlineLevel="0" collapsed="false">
      <c r="A581" s="0" t="n">
        <v>3.409624419</v>
      </c>
      <c r="B581" s="0" t="n">
        <v>-6.815202458</v>
      </c>
      <c r="C581" s="0" t="n">
        <v>9.634024316</v>
      </c>
    </row>
    <row r="582" customFormat="false" ht="15.75" hidden="false" customHeight="false" outlineLevel="0" collapsed="false">
      <c r="A582" s="0" t="n">
        <v>1.793193359</v>
      </c>
      <c r="B582" s="0" t="n">
        <v>-2.611512808</v>
      </c>
      <c r="C582" s="0" t="n">
        <v>8.57488504</v>
      </c>
    </row>
    <row r="583" customFormat="false" ht="15.75" hidden="false" customHeight="false" outlineLevel="0" collapsed="false">
      <c r="A583" s="0" t="n">
        <v>-6.23826793</v>
      </c>
      <c r="B583" s="0" t="n">
        <v>-11.32806121</v>
      </c>
      <c r="C583" s="0" t="n">
        <v>9.909999982</v>
      </c>
    </row>
    <row r="584" customFormat="false" ht="15.75" hidden="false" customHeight="false" outlineLevel="0" collapsed="false">
      <c r="A584" s="0" t="n">
        <v>-6.484013472</v>
      </c>
      <c r="B584" s="0" t="n">
        <v>-13.74659399</v>
      </c>
      <c r="C584" s="0" t="n">
        <v>7.094707885</v>
      </c>
    </row>
    <row r="585" customFormat="false" ht="15.75" hidden="false" customHeight="false" outlineLevel="0" collapsed="false">
      <c r="A585" s="0" t="n">
        <v>0.807722582</v>
      </c>
      <c r="B585" s="0" t="n">
        <v>-7.108433314</v>
      </c>
      <c r="C585" s="0" t="n">
        <v>9.64510197</v>
      </c>
    </row>
    <row r="586" customFormat="false" ht="15.75" hidden="false" customHeight="false" outlineLevel="0" collapsed="false">
      <c r="A586" s="0" t="n">
        <v>-18.65830696</v>
      </c>
      <c r="B586" s="0" t="n">
        <v>-3.859691266</v>
      </c>
      <c r="C586" s="0" t="n">
        <v>13.57325085</v>
      </c>
    </row>
    <row r="587" customFormat="false" ht="15.75" hidden="false" customHeight="false" outlineLevel="0" collapsed="false">
      <c r="A587" s="0" t="n">
        <v>-15.76595464</v>
      </c>
      <c r="B587" s="0" t="n">
        <v>6.315665332</v>
      </c>
      <c r="C587" s="0" t="n">
        <v>14.28907579</v>
      </c>
    </row>
    <row r="588" customFormat="false" ht="15.75" hidden="false" customHeight="false" outlineLevel="0" collapsed="false">
      <c r="A588" s="0" t="n">
        <v>-34.28285325</v>
      </c>
      <c r="B588" s="0" t="n">
        <v>10.54533408</v>
      </c>
      <c r="C588" s="0" t="n">
        <v>12.02803606</v>
      </c>
    </row>
    <row r="589" customFormat="false" ht="15.75" hidden="false" customHeight="false" outlineLevel="0" collapsed="false">
      <c r="A589" s="0" t="n">
        <v>-23.38083457</v>
      </c>
      <c r="B589" s="0" t="n">
        <v>-9.493255756</v>
      </c>
      <c r="C589" s="0" t="n">
        <v>11.99818788</v>
      </c>
    </row>
    <row r="590" customFormat="false" ht="15.75" hidden="false" customHeight="false" outlineLevel="0" collapsed="false">
      <c r="A590" s="0" t="n">
        <v>-22.71222096</v>
      </c>
      <c r="B590" s="0" t="n">
        <v>-5.583735097</v>
      </c>
      <c r="C590" s="0" t="n">
        <v>13.36948395</v>
      </c>
    </row>
    <row r="591" customFormat="false" ht="15.75" hidden="false" customHeight="false" outlineLevel="0" collapsed="false">
      <c r="A591" s="0" t="n">
        <v>-19.4709039</v>
      </c>
      <c r="B591" s="0" t="n">
        <v>11.62226854</v>
      </c>
      <c r="C591" s="0" t="n">
        <v>9.790538798</v>
      </c>
    </row>
    <row r="592" customFormat="false" ht="15.75" hidden="false" customHeight="false" outlineLevel="0" collapsed="false">
      <c r="A592" s="0" t="s">
        <v>57</v>
      </c>
    </row>
    <row r="593" customFormat="false" ht="15.75" hidden="false" customHeight="false" outlineLevel="0" collapsed="false">
      <c r="A593" s="0" t="s">
        <v>41</v>
      </c>
    </row>
    <row r="594" customFormat="false" ht="15.75" hidden="false" customHeight="false" outlineLevel="0" collapsed="false">
      <c r="A594" s="0" t="n">
        <v>-25.60251544</v>
      </c>
      <c r="B594" s="0" t="n">
        <v>6.118040756</v>
      </c>
      <c r="C594" s="0" t="n">
        <v>-13.865</v>
      </c>
    </row>
    <row r="595" customFormat="false" ht="15.75" hidden="false" customHeight="false" outlineLevel="0" collapsed="false">
      <c r="A595" s="0" t="n">
        <v>-8.462332718</v>
      </c>
      <c r="B595" s="0" t="n">
        <v>8.012124215</v>
      </c>
      <c r="C595" s="0" t="n">
        <v>-11.37847473</v>
      </c>
    </row>
    <row r="596" customFormat="false" ht="15.75" hidden="false" customHeight="false" outlineLevel="0" collapsed="false">
      <c r="A596" s="0" t="n">
        <v>4.124646323</v>
      </c>
      <c r="B596" s="0" t="n">
        <v>7.252919417</v>
      </c>
      <c r="C596" s="0" t="n">
        <v>-9.857630598</v>
      </c>
    </row>
    <row r="597" customFormat="false" ht="15.75" hidden="false" customHeight="false" outlineLevel="0" collapsed="false">
      <c r="A597" s="0" t="n">
        <v>32.97974393</v>
      </c>
      <c r="B597" s="0" t="n">
        <v>1.147588273</v>
      </c>
      <c r="C597" s="0" t="n">
        <v>-4.434473573</v>
      </c>
    </row>
    <row r="598" customFormat="false" ht="15.75" hidden="false" customHeight="false" outlineLevel="0" collapsed="false">
      <c r="A598" s="0" t="n">
        <v>30.75562471</v>
      </c>
      <c r="B598" s="0" t="n">
        <v>0.4784911</v>
      </c>
      <c r="C598" s="0" t="n">
        <v>-6.435000002</v>
      </c>
    </row>
    <row r="599" customFormat="false" ht="15.75" hidden="false" customHeight="false" outlineLevel="0" collapsed="false">
      <c r="A599" s="0" t="n">
        <v>0.87826744</v>
      </c>
      <c r="B599" s="0" t="n">
        <v>-7.734707953</v>
      </c>
      <c r="C599" s="0" t="n">
        <v>-10.51520031</v>
      </c>
    </row>
    <row r="600" customFormat="false" ht="15.75" hidden="false" customHeight="false" outlineLevel="0" collapsed="false">
      <c r="A600" s="0" t="n">
        <v>3.110442005</v>
      </c>
      <c r="B600" s="0" t="n">
        <v>-0.841387518</v>
      </c>
      <c r="C600" s="0" t="n">
        <v>-7.921464777</v>
      </c>
    </row>
    <row r="601" customFormat="false" ht="15.75" hidden="false" customHeight="false" outlineLevel="0" collapsed="false">
      <c r="A601" s="0" t="n">
        <v>-7.557846966</v>
      </c>
      <c r="B601" s="0" t="n">
        <v>-11.41232551</v>
      </c>
      <c r="C601" s="0" t="n">
        <v>-11.26</v>
      </c>
    </row>
    <row r="602" customFormat="false" ht="15.75" hidden="false" customHeight="false" outlineLevel="0" collapsed="false">
      <c r="A602" s="0" t="n">
        <v>-9.260623393</v>
      </c>
      <c r="B602" s="0" t="n">
        <v>-15.3857061</v>
      </c>
      <c r="C602" s="0" t="n">
        <v>-9.188953209</v>
      </c>
    </row>
    <row r="603" customFormat="false" ht="15.75" hidden="false" customHeight="false" outlineLevel="0" collapsed="false">
      <c r="A603" s="0" t="n">
        <v>-1.872631847</v>
      </c>
      <c r="B603" s="0" t="n">
        <v>-7.473938722</v>
      </c>
      <c r="C603" s="0" t="n">
        <v>-10.26652783</v>
      </c>
    </row>
    <row r="604" customFormat="false" ht="15.75" hidden="false" customHeight="false" outlineLevel="0" collapsed="false">
      <c r="A604" s="0" t="n">
        <v>-19.1699732</v>
      </c>
      <c r="B604" s="0" t="n">
        <v>-3.378359365</v>
      </c>
      <c r="C604" s="0" t="n">
        <v>-14.01258862</v>
      </c>
    </row>
    <row r="605" customFormat="false" ht="15.75" hidden="false" customHeight="false" outlineLevel="0" collapsed="false">
      <c r="A605" s="0" t="n">
        <v>-17.04011648</v>
      </c>
      <c r="B605" s="0" t="n">
        <v>7.351901448</v>
      </c>
      <c r="C605" s="0" t="n">
        <v>-13.11910444</v>
      </c>
    </row>
    <row r="606" customFormat="false" ht="15.75" hidden="false" customHeight="false" outlineLevel="0" collapsed="false">
      <c r="A606" s="0" t="n">
        <v>-37.03108833</v>
      </c>
      <c r="B606" s="0" t="n">
        <v>8.822985577</v>
      </c>
      <c r="C606" s="0" t="n">
        <v>-12.05782575</v>
      </c>
    </row>
    <row r="607" customFormat="false" ht="15.75" hidden="false" customHeight="false" outlineLevel="0" collapsed="false">
      <c r="A607" s="0" t="n">
        <v>-24.66351649</v>
      </c>
      <c r="B607" s="0" t="n">
        <v>-10.90730068</v>
      </c>
      <c r="C607" s="0" t="n">
        <v>-11.98564099</v>
      </c>
    </row>
    <row r="608" customFormat="false" ht="15.75" hidden="false" customHeight="false" outlineLevel="0" collapsed="false">
      <c r="A608" s="0" t="n">
        <v>-24.20006385</v>
      </c>
      <c r="B608" s="0" t="n">
        <v>-4.562585725</v>
      </c>
      <c r="C608" s="0" t="n">
        <v>-13.16756202</v>
      </c>
    </row>
    <row r="609" customFormat="false" ht="15.75" hidden="false" customHeight="false" outlineLevel="0" collapsed="false">
      <c r="A609" s="0" t="n">
        <v>-17.11994971</v>
      </c>
      <c r="B609" s="0" t="n">
        <v>12.88256103</v>
      </c>
      <c r="C609" s="0" t="n">
        <v>-10.95632606</v>
      </c>
    </row>
    <row r="610" customFormat="false" ht="15.75" hidden="false" customHeight="false" outlineLevel="0" collapsed="false">
      <c r="A610" s="0" t="n">
        <v>33.75827252</v>
      </c>
      <c r="B610" s="0" t="n">
        <v>2.161122744</v>
      </c>
      <c r="C610" s="0" t="n">
        <v>0</v>
      </c>
    </row>
    <row r="611" customFormat="false" ht="15.75" hidden="false" customHeight="false" outlineLevel="0" collapsed="false">
      <c r="A611" s="0" t="n">
        <v>38.6564369</v>
      </c>
      <c r="B611" s="0" t="n">
        <v>0.682646234</v>
      </c>
      <c r="C611" s="0" t="n">
        <v>0</v>
      </c>
    </row>
    <row r="612" customFormat="false" ht="15.75" hidden="false" customHeight="false" outlineLevel="0" collapsed="false">
      <c r="A612" s="0" t="n">
        <v>38.94042368</v>
      </c>
      <c r="B612" s="0" t="n">
        <v>-0.726137816</v>
      </c>
      <c r="C612" s="0" t="n">
        <v>0</v>
      </c>
    </row>
    <row r="613" customFormat="false" ht="15.75" hidden="false" customHeight="false" outlineLevel="0" collapsed="false">
      <c r="A613" s="0" t="n">
        <v>-25.60251544</v>
      </c>
      <c r="B613" s="0" t="n">
        <v>6.118040756</v>
      </c>
      <c r="C613" s="0" t="n">
        <v>13.865</v>
      </c>
    </row>
    <row r="614" customFormat="false" ht="15.75" hidden="false" customHeight="false" outlineLevel="0" collapsed="false">
      <c r="A614" s="0" t="n">
        <v>-8.462332718</v>
      </c>
      <c r="B614" s="0" t="n">
        <v>8.012124214</v>
      </c>
      <c r="C614" s="0" t="n">
        <v>11.37847473</v>
      </c>
    </row>
    <row r="615" customFormat="false" ht="15.75" hidden="false" customHeight="false" outlineLevel="0" collapsed="false">
      <c r="A615" s="0" t="n">
        <v>4.124646321</v>
      </c>
      <c r="B615" s="0" t="n">
        <v>7.252919417</v>
      </c>
      <c r="C615" s="0" t="n">
        <v>9.857630601</v>
      </c>
    </row>
    <row r="616" customFormat="false" ht="15.75" hidden="false" customHeight="false" outlineLevel="0" collapsed="false">
      <c r="A616" s="0" t="n">
        <v>32.97974393</v>
      </c>
      <c r="B616" s="0" t="n">
        <v>1.147588266</v>
      </c>
      <c r="C616" s="0" t="n">
        <v>4.434473571</v>
      </c>
    </row>
    <row r="617" customFormat="false" ht="15.75" hidden="false" customHeight="false" outlineLevel="0" collapsed="false">
      <c r="A617" s="0" t="n">
        <v>30.7556247</v>
      </c>
      <c r="B617" s="0" t="n">
        <v>0.478491099</v>
      </c>
      <c r="C617" s="0" t="n">
        <v>6.435000001</v>
      </c>
    </row>
    <row r="618" customFormat="false" ht="15.75" hidden="false" customHeight="false" outlineLevel="0" collapsed="false">
      <c r="A618" s="0" t="n">
        <v>0.878267439</v>
      </c>
      <c r="B618" s="0" t="n">
        <v>-7.734707956</v>
      </c>
      <c r="C618" s="0" t="n">
        <v>10.51520031</v>
      </c>
    </row>
    <row r="619" customFormat="false" ht="15.75" hidden="false" customHeight="false" outlineLevel="0" collapsed="false">
      <c r="A619" s="0" t="n">
        <v>3.11044201</v>
      </c>
      <c r="B619" s="0" t="n">
        <v>-0.841387515</v>
      </c>
      <c r="C619" s="0" t="n">
        <v>7.921464774</v>
      </c>
    </row>
    <row r="620" customFormat="false" ht="15.75" hidden="false" customHeight="false" outlineLevel="0" collapsed="false">
      <c r="A620" s="0" t="n">
        <v>-7.557846966</v>
      </c>
      <c r="B620" s="0" t="n">
        <v>-11.41232551</v>
      </c>
      <c r="C620" s="0" t="n">
        <v>11.26</v>
      </c>
    </row>
    <row r="621" customFormat="false" ht="15.75" hidden="false" customHeight="false" outlineLevel="0" collapsed="false">
      <c r="A621" s="0" t="n">
        <v>-9.260623392</v>
      </c>
      <c r="B621" s="0" t="n">
        <v>-15.3857061</v>
      </c>
      <c r="C621" s="0" t="n">
        <v>9.188953209</v>
      </c>
    </row>
    <row r="622" customFormat="false" ht="15.75" hidden="false" customHeight="false" outlineLevel="0" collapsed="false">
      <c r="A622" s="0" t="n">
        <v>-1.872631847</v>
      </c>
      <c r="B622" s="0" t="n">
        <v>-7.473938722</v>
      </c>
      <c r="C622" s="0" t="n">
        <v>10.26652783</v>
      </c>
    </row>
    <row r="623" customFormat="false" ht="15.75" hidden="false" customHeight="false" outlineLevel="0" collapsed="false">
      <c r="A623" s="0" t="n">
        <v>-19.1699732</v>
      </c>
      <c r="B623" s="0" t="n">
        <v>-3.378359365</v>
      </c>
      <c r="C623" s="0" t="n">
        <v>14.01258862</v>
      </c>
    </row>
    <row r="624" customFormat="false" ht="15.75" hidden="false" customHeight="false" outlineLevel="0" collapsed="false">
      <c r="A624" s="0" t="n">
        <v>-17.04011649</v>
      </c>
      <c r="B624" s="0" t="n">
        <v>7.351901454</v>
      </c>
      <c r="C624" s="0" t="n">
        <v>13.11910444</v>
      </c>
    </row>
    <row r="625" customFormat="false" ht="15.75" hidden="false" customHeight="false" outlineLevel="0" collapsed="false">
      <c r="A625" s="0" t="n">
        <v>-37.03108833</v>
      </c>
      <c r="B625" s="0" t="n">
        <v>8.822985575</v>
      </c>
      <c r="C625" s="0" t="n">
        <v>12.05782575</v>
      </c>
    </row>
    <row r="626" customFormat="false" ht="15.75" hidden="false" customHeight="false" outlineLevel="0" collapsed="false">
      <c r="A626" s="0" t="n">
        <v>-24.66351649</v>
      </c>
      <c r="B626" s="0" t="n">
        <v>-10.90730068</v>
      </c>
      <c r="C626" s="0" t="n">
        <v>11.98564099</v>
      </c>
    </row>
    <row r="627" customFormat="false" ht="15.75" hidden="false" customHeight="false" outlineLevel="0" collapsed="false">
      <c r="A627" s="0" t="n">
        <v>-24.20006385</v>
      </c>
      <c r="B627" s="0" t="n">
        <v>-4.562585724</v>
      </c>
      <c r="C627" s="0" t="n">
        <v>13.16756202</v>
      </c>
    </row>
    <row r="628" customFormat="false" ht="15.75" hidden="false" customHeight="false" outlineLevel="0" collapsed="false">
      <c r="A628" s="0" t="n">
        <v>-17.11994971</v>
      </c>
      <c r="B628" s="0" t="n">
        <v>12.88256104</v>
      </c>
      <c r="C628" s="0" t="n">
        <v>10.95632606</v>
      </c>
    </row>
    <row r="629" customFormat="false" ht="15.75" hidden="false" customHeight="false" outlineLevel="0" collapsed="false">
      <c r="A629" s="0" t="s">
        <v>58</v>
      </c>
    </row>
    <row r="630" customFormat="false" ht="15.75" hidden="false" customHeight="false" outlineLevel="0" collapsed="false">
      <c r="A630" s="0" t="s">
        <v>41</v>
      </c>
    </row>
    <row r="631" customFormat="false" ht="15.75" hidden="false" customHeight="false" outlineLevel="0" collapsed="false">
      <c r="A631" s="0" t="n">
        <v>-24.51387965</v>
      </c>
      <c r="B631" s="0" t="n">
        <v>6.853343767</v>
      </c>
      <c r="C631" s="0" t="n">
        <v>-15.035</v>
      </c>
    </row>
    <row r="632" customFormat="false" ht="15.75" hidden="false" customHeight="false" outlineLevel="0" collapsed="false">
      <c r="A632" s="0" t="n">
        <v>-7.751517732</v>
      </c>
      <c r="B632" s="0" t="n">
        <v>8.574722825</v>
      </c>
      <c r="C632" s="0" t="n">
        <v>-15.25454096</v>
      </c>
    </row>
    <row r="633" customFormat="false" ht="15.75" hidden="false" customHeight="false" outlineLevel="0" collapsed="false">
      <c r="A633" s="0" t="n">
        <v>4.49362298</v>
      </c>
      <c r="B633" s="0" t="n">
        <v>5.87918914</v>
      </c>
      <c r="C633" s="0" t="n">
        <v>-12.86747585</v>
      </c>
    </row>
    <row r="634" customFormat="false" ht="15.75" hidden="false" customHeight="false" outlineLevel="0" collapsed="false">
      <c r="A634" s="0" t="n">
        <v>34.51019404</v>
      </c>
      <c r="B634" s="0" t="n">
        <v>1.583178061</v>
      </c>
      <c r="C634" s="0" t="n">
        <v>-3.846677513</v>
      </c>
    </row>
    <row r="635" customFormat="false" ht="15.75" hidden="false" customHeight="false" outlineLevel="0" collapsed="false">
      <c r="A635" s="0" t="n">
        <v>32.34634601</v>
      </c>
      <c r="B635" s="0" t="n">
        <v>1.444701017</v>
      </c>
      <c r="C635" s="0" t="n">
        <v>-6.570000001</v>
      </c>
    </row>
    <row r="636" customFormat="false" ht="15.75" hidden="false" customHeight="false" outlineLevel="0" collapsed="false">
      <c r="A636" s="0" t="n">
        <v>0.441142482</v>
      </c>
      <c r="B636" s="0" t="n">
        <v>-8.49740497</v>
      </c>
      <c r="C636" s="0" t="n">
        <v>-13.73998939</v>
      </c>
    </row>
    <row r="637" customFormat="false" ht="15.75" hidden="false" customHeight="false" outlineLevel="0" collapsed="false">
      <c r="A637" s="0" t="n">
        <v>1.784404199</v>
      </c>
      <c r="B637" s="0" t="n">
        <v>-1.444144403</v>
      </c>
      <c r="C637" s="0" t="n">
        <v>-12.37489621</v>
      </c>
    </row>
    <row r="638" customFormat="false" ht="15.75" hidden="false" customHeight="false" outlineLevel="0" collapsed="false">
      <c r="A638" s="0" t="n">
        <v>-9.373866976</v>
      </c>
      <c r="B638" s="0" t="n">
        <v>-13.06849823</v>
      </c>
      <c r="C638" s="0" t="n">
        <v>-12.71</v>
      </c>
    </row>
    <row r="639" customFormat="false" ht="15.75" hidden="false" customHeight="false" outlineLevel="0" collapsed="false">
      <c r="A639" s="0" t="n">
        <v>-11.52855096</v>
      </c>
      <c r="B639" s="0" t="n">
        <v>-16.07258933</v>
      </c>
      <c r="C639" s="0" t="n">
        <v>-10.04107118</v>
      </c>
    </row>
    <row r="640" customFormat="false" ht="15.75" hidden="false" customHeight="false" outlineLevel="0" collapsed="false">
      <c r="A640" s="0" t="n">
        <v>-3.028251606</v>
      </c>
      <c r="B640" s="0" t="n">
        <v>-7.849952062</v>
      </c>
      <c r="C640" s="0" t="n">
        <v>-13.30103275</v>
      </c>
    </row>
    <row r="641" customFormat="false" ht="15.75" hidden="false" customHeight="false" outlineLevel="0" collapsed="false">
      <c r="A641" s="0" t="n">
        <v>-19.82720091</v>
      </c>
      <c r="B641" s="0" t="n">
        <v>-2.865011963</v>
      </c>
      <c r="C641" s="0" t="n">
        <v>-16.61905276</v>
      </c>
    </row>
    <row r="642" customFormat="false" ht="15.75" hidden="false" customHeight="false" outlineLevel="0" collapsed="false">
      <c r="A642" s="0" t="n">
        <v>-16.47178716</v>
      </c>
      <c r="B642" s="0" t="n">
        <v>7.677199093</v>
      </c>
      <c r="C642" s="0" t="n">
        <v>-16.98995736</v>
      </c>
    </row>
    <row r="643" customFormat="false" ht="15.75" hidden="false" customHeight="false" outlineLevel="0" collapsed="false">
      <c r="A643" s="0" t="n">
        <v>-34.38633077</v>
      </c>
      <c r="B643" s="0" t="n">
        <v>10.16249392</v>
      </c>
      <c r="C643" s="0" t="n">
        <v>-14.880407</v>
      </c>
    </row>
    <row r="644" customFormat="false" ht="15.75" hidden="false" customHeight="false" outlineLevel="0" collapsed="false">
      <c r="A644" s="0" t="n">
        <v>-26.10829274</v>
      </c>
      <c r="B644" s="0" t="n">
        <v>-9.296111413</v>
      </c>
      <c r="C644" s="0" t="n">
        <v>-16.7209896</v>
      </c>
    </row>
    <row r="645" customFormat="false" ht="15.75" hidden="false" customHeight="false" outlineLevel="0" collapsed="false">
      <c r="A645" s="0" t="n">
        <v>-25.65078772</v>
      </c>
      <c r="B645" s="0" t="n">
        <v>-4.017849296</v>
      </c>
      <c r="C645" s="0" t="n">
        <v>-16.35063875</v>
      </c>
    </row>
    <row r="646" customFormat="false" ht="15.75" hidden="false" customHeight="false" outlineLevel="0" collapsed="false">
      <c r="A646" s="0" t="n">
        <v>-18.6663519</v>
      </c>
      <c r="B646" s="0" t="n">
        <v>12.80008297</v>
      </c>
      <c r="C646" s="0" t="n">
        <v>-12.92789082</v>
      </c>
    </row>
    <row r="647" customFormat="false" ht="15.75" hidden="false" customHeight="false" outlineLevel="0" collapsed="false">
      <c r="A647" s="0" t="n">
        <v>34.50759161</v>
      </c>
      <c r="B647" s="0" t="n">
        <v>2.966158803</v>
      </c>
      <c r="C647" s="0" t="n">
        <v>0</v>
      </c>
    </row>
    <row r="648" customFormat="false" ht="15.75" hidden="false" customHeight="false" outlineLevel="0" collapsed="false">
      <c r="A648" s="0" t="n">
        <v>39.81734452</v>
      </c>
      <c r="B648" s="0" t="n">
        <v>-0.655250933</v>
      </c>
      <c r="C648" s="0" t="n">
        <v>0</v>
      </c>
    </row>
    <row r="649" customFormat="false" ht="15.75" hidden="false" customHeight="false" outlineLevel="0" collapsed="false">
      <c r="A649" s="0" t="n">
        <v>39.73472116</v>
      </c>
      <c r="B649" s="0" t="n">
        <v>-1.293914936</v>
      </c>
      <c r="C649" s="0" t="n">
        <v>0</v>
      </c>
    </row>
    <row r="650" customFormat="false" ht="15.75" hidden="false" customHeight="false" outlineLevel="0" collapsed="false">
      <c r="A650" s="0" t="n">
        <v>-24.51387964</v>
      </c>
      <c r="B650" s="0" t="n">
        <v>6.853343764</v>
      </c>
      <c r="C650" s="0" t="n">
        <v>15.035</v>
      </c>
    </row>
    <row r="651" customFormat="false" ht="15.75" hidden="false" customHeight="false" outlineLevel="0" collapsed="false">
      <c r="A651" s="0" t="n">
        <v>-7.75151773</v>
      </c>
      <c r="B651" s="0" t="n">
        <v>8.574722829</v>
      </c>
      <c r="C651" s="0" t="n">
        <v>15.25454096</v>
      </c>
    </row>
    <row r="652" customFormat="false" ht="15.75" hidden="false" customHeight="false" outlineLevel="0" collapsed="false">
      <c r="A652" s="0" t="n">
        <v>4.493622984</v>
      </c>
      <c r="B652" s="0" t="n">
        <v>5.879189143</v>
      </c>
      <c r="C652" s="0" t="n">
        <v>12.86747585</v>
      </c>
    </row>
    <row r="653" customFormat="false" ht="15.75" hidden="false" customHeight="false" outlineLevel="0" collapsed="false">
      <c r="A653" s="0" t="n">
        <v>34.51019404</v>
      </c>
      <c r="B653" s="0" t="n">
        <v>1.583178066</v>
      </c>
      <c r="C653" s="0" t="n">
        <v>3.846677509</v>
      </c>
    </row>
    <row r="654" customFormat="false" ht="15.75" hidden="false" customHeight="false" outlineLevel="0" collapsed="false">
      <c r="A654" s="0" t="n">
        <v>32.34634601</v>
      </c>
      <c r="B654" s="0" t="n">
        <v>1.444701022</v>
      </c>
      <c r="C654" s="0" t="n">
        <v>6.57</v>
      </c>
    </row>
    <row r="655" customFormat="false" ht="15.75" hidden="false" customHeight="false" outlineLevel="0" collapsed="false">
      <c r="A655" s="0" t="n">
        <v>0.441142484</v>
      </c>
      <c r="B655" s="0" t="n">
        <v>-8.497404967</v>
      </c>
      <c r="C655" s="0" t="n">
        <v>13.73998938</v>
      </c>
    </row>
    <row r="656" customFormat="false" ht="15.75" hidden="false" customHeight="false" outlineLevel="0" collapsed="false">
      <c r="A656" s="0" t="n">
        <v>1.784404203</v>
      </c>
      <c r="B656" s="0" t="n">
        <v>-1.4441444</v>
      </c>
      <c r="C656" s="0" t="n">
        <v>12.37489621</v>
      </c>
    </row>
    <row r="657" customFormat="false" ht="15.75" hidden="false" customHeight="false" outlineLevel="0" collapsed="false">
      <c r="A657" s="0" t="n">
        <v>-9.373866976</v>
      </c>
      <c r="B657" s="0" t="n">
        <v>-13.06849823</v>
      </c>
      <c r="C657" s="0" t="n">
        <v>12.71</v>
      </c>
    </row>
    <row r="658" customFormat="false" ht="15.75" hidden="false" customHeight="false" outlineLevel="0" collapsed="false">
      <c r="A658" s="0" t="n">
        <v>-11.52855095</v>
      </c>
      <c r="B658" s="0" t="n">
        <v>-16.07258933</v>
      </c>
      <c r="C658" s="0" t="n">
        <v>10.04107118</v>
      </c>
    </row>
    <row r="659" customFormat="false" ht="15.75" hidden="false" customHeight="false" outlineLevel="0" collapsed="false">
      <c r="A659" s="0" t="n">
        <v>-3.028251607</v>
      </c>
      <c r="B659" s="0" t="n">
        <v>-7.849952061</v>
      </c>
      <c r="C659" s="0" t="n">
        <v>13.30103275</v>
      </c>
    </row>
    <row r="660" customFormat="false" ht="15.75" hidden="false" customHeight="false" outlineLevel="0" collapsed="false">
      <c r="A660" s="0" t="n">
        <v>-19.82720091</v>
      </c>
      <c r="B660" s="0" t="n">
        <v>-2.865011963</v>
      </c>
      <c r="C660" s="0" t="n">
        <v>16.61905276</v>
      </c>
    </row>
    <row r="661" customFormat="false" ht="15.75" hidden="false" customHeight="false" outlineLevel="0" collapsed="false">
      <c r="A661" s="0" t="n">
        <v>-16.47178716</v>
      </c>
      <c r="B661" s="0" t="n">
        <v>7.677199094</v>
      </c>
      <c r="C661" s="0" t="n">
        <v>16.98995736</v>
      </c>
    </row>
    <row r="662" customFormat="false" ht="15.75" hidden="false" customHeight="false" outlineLevel="0" collapsed="false">
      <c r="A662" s="0" t="n">
        <v>-34.38633077</v>
      </c>
      <c r="B662" s="0" t="n">
        <v>10.16249392</v>
      </c>
      <c r="C662" s="0" t="n">
        <v>14.880407</v>
      </c>
    </row>
    <row r="663" customFormat="false" ht="15.75" hidden="false" customHeight="false" outlineLevel="0" collapsed="false">
      <c r="A663" s="0" t="n">
        <v>-26.10829274</v>
      </c>
      <c r="B663" s="0" t="n">
        <v>-9.296111413</v>
      </c>
      <c r="C663" s="0" t="n">
        <v>16.7209896</v>
      </c>
    </row>
    <row r="664" customFormat="false" ht="15.75" hidden="false" customHeight="false" outlineLevel="0" collapsed="false">
      <c r="A664" s="0" t="n">
        <v>-25.65078773</v>
      </c>
      <c r="B664" s="0" t="n">
        <v>-4.017849289</v>
      </c>
      <c r="C664" s="0" t="n">
        <v>16.35063875</v>
      </c>
    </row>
    <row r="665" customFormat="false" ht="15.75" hidden="false" customHeight="false" outlineLevel="0" collapsed="false">
      <c r="A665" s="0" t="n">
        <v>-18.6663519</v>
      </c>
      <c r="B665" s="0" t="n">
        <v>12.80008297</v>
      </c>
      <c r="C665" s="0" t="n">
        <v>12.92789082</v>
      </c>
    </row>
    <row r="666" customFormat="false" ht="15.75" hidden="false" customHeight="false" outlineLevel="0" collapsed="false">
      <c r="A666" s="0" t="s">
        <v>59</v>
      </c>
    </row>
    <row r="667" customFormat="false" ht="15.75" hidden="false" customHeight="false" outlineLevel="0" collapsed="false">
      <c r="A667" s="0" t="s">
        <v>41</v>
      </c>
    </row>
    <row r="668" customFormat="false" ht="15.75" hidden="false" customHeight="false" outlineLevel="0" collapsed="false">
      <c r="A668" s="0" t="n">
        <v>-23.85179266</v>
      </c>
      <c r="B668" s="0" t="n">
        <v>4.767271137</v>
      </c>
      <c r="C668" s="0" t="n">
        <v>-14.595</v>
      </c>
    </row>
    <row r="669" customFormat="false" ht="15.75" hidden="false" customHeight="false" outlineLevel="0" collapsed="false">
      <c r="A669" s="0" t="n">
        <v>-8.827854421</v>
      </c>
      <c r="B669" s="0" t="n">
        <v>6.732713463</v>
      </c>
      <c r="C669" s="0" t="n">
        <v>-12.30593605</v>
      </c>
    </row>
    <row r="670" customFormat="false" ht="15.75" hidden="false" customHeight="false" outlineLevel="0" collapsed="false">
      <c r="A670" s="0" t="n">
        <v>4.122129202</v>
      </c>
      <c r="B670" s="0" t="n">
        <v>4.776215854</v>
      </c>
      <c r="C670" s="0" t="n">
        <v>-11.61823604</v>
      </c>
    </row>
    <row r="671" customFormat="false" ht="15.75" hidden="false" customHeight="false" outlineLevel="0" collapsed="false">
      <c r="A671" s="0" t="n">
        <v>27.51587441</v>
      </c>
      <c r="B671" s="0" t="n">
        <v>1.910279562</v>
      </c>
      <c r="C671" s="0" t="n">
        <v>-3.134845413</v>
      </c>
    </row>
    <row r="672" customFormat="false" ht="15.75" hidden="false" customHeight="false" outlineLevel="0" collapsed="false">
      <c r="A672" s="0" t="n">
        <v>25.78842086</v>
      </c>
      <c r="B672" s="0" t="n">
        <v>1.382705404</v>
      </c>
      <c r="C672" s="0" t="n">
        <v>-5.25</v>
      </c>
    </row>
    <row r="673" customFormat="false" ht="15.75" hidden="false" customHeight="false" outlineLevel="0" collapsed="false">
      <c r="A673" s="0" t="n">
        <v>4.71066228</v>
      </c>
      <c r="B673" s="0" t="n">
        <v>-6.34670961</v>
      </c>
      <c r="C673" s="0" t="n">
        <v>-8.826977122</v>
      </c>
    </row>
    <row r="674" customFormat="false" ht="15.75" hidden="false" customHeight="false" outlineLevel="0" collapsed="false">
      <c r="A674" s="0" t="n">
        <v>2.163944943</v>
      </c>
      <c r="B674" s="0" t="n">
        <v>-1.478637652</v>
      </c>
      <c r="C674" s="0" t="n">
        <v>-10.83190203</v>
      </c>
    </row>
    <row r="675" customFormat="false" ht="15.75" hidden="false" customHeight="false" outlineLevel="0" collapsed="false">
      <c r="A675" s="0" t="n">
        <v>-4.437996842</v>
      </c>
      <c r="B675" s="0" t="n">
        <v>-9.781735529</v>
      </c>
      <c r="C675" s="0" t="n">
        <v>-9.274999996</v>
      </c>
    </row>
    <row r="676" customFormat="false" ht="15.75" hidden="false" customHeight="false" outlineLevel="0" collapsed="false">
      <c r="A676" s="0" t="n">
        <v>-5.832323242</v>
      </c>
      <c r="B676" s="0" t="n">
        <v>-12.51312354</v>
      </c>
      <c r="C676" s="0" t="n">
        <v>-6.646304885</v>
      </c>
    </row>
    <row r="677" customFormat="false" ht="15.75" hidden="false" customHeight="false" outlineLevel="0" collapsed="false">
      <c r="A677" s="0" t="n">
        <v>1.950887868</v>
      </c>
      <c r="B677" s="0" t="n">
        <v>-5.844385037</v>
      </c>
      <c r="C677" s="0" t="n">
        <v>-9.177662014</v>
      </c>
    </row>
    <row r="678" customFormat="false" ht="15.75" hidden="false" customHeight="false" outlineLevel="0" collapsed="false">
      <c r="A678" s="0" t="n">
        <v>-15.86657891</v>
      </c>
      <c r="B678" s="0" t="n">
        <v>-3.394174134</v>
      </c>
      <c r="C678" s="0" t="n">
        <v>-13.72239215</v>
      </c>
    </row>
    <row r="679" customFormat="false" ht="15.75" hidden="false" customHeight="false" outlineLevel="0" collapsed="false">
      <c r="A679" s="0" t="n">
        <v>-15.55923965</v>
      </c>
      <c r="B679" s="0" t="n">
        <v>5.287819476</v>
      </c>
      <c r="C679" s="0" t="n">
        <v>-13.61646434</v>
      </c>
    </row>
    <row r="680" customFormat="false" ht="15.75" hidden="false" customHeight="false" outlineLevel="0" collapsed="false">
      <c r="A680" s="0" t="n">
        <v>-31.63492045</v>
      </c>
      <c r="B680" s="0" t="n">
        <v>8.158254807</v>
      </c>
      <c r="C680" s="0" t="n">
        <v>-14.79203532</v>
      </c>
    </row>
    <row r="681" customFormat="false" ht="15.75" hidden="false" customHeight="false" outlineLevel="0" collapsed="false">
      <c r="A681" s="0" t="n">
        <v>-20.50100224</v>
      </c>
      <c r="B681" s="0" t="n">
        <v>-9.217463241</v>
      </c>
      <c r="C681" s="0" t="n">
        <v>-13.17180323</v>
      </c>
    </row>
    <row r="682" customFormat="false" ht="15.75" hidden="false" customHeight="false" outlineLevel="0" collapsed="false">
      <c r="A682" s="0" t="n">
        <v>-20.16279845</v>
      </c>
      <c r="B682" s="0" t="n">
        <v>-5.609773438</v>
      </c>
      <c r="C682" s="0" t="n">
        <v>-13.62205226</v>
      </c>
    </row>
    <row r="683" customFormat="false" ht="15.75" hidden="false" customHeight="false" outlineLevel="0" collapsed="false">
      <c r="A683" s="0" t="n">
        <v>-18.06309394</v>
      </c>
      <c r="B683" s="0" t="n">
        <v>10.73068308</v>
      </c>
      <c r="C683" s="0" t="n">
        <v>-11.5018497</v>
      </c>
    </row>
    <row r="684" customFormat="false" ht="15.75" hidden="false" customHeight="false" outlineLevel="0" collapsed="false">
      <c r="A684" s="0" t="n">
        <v>27.73642938</v>
      </c>
      <c r="B684" s="0" t="n">
        <v>2.97819161</v>
      </c>
      <c r="C684" s="0" t="n">
        <v>0</v>
      </c>
    </row>
    <row r="685" customFormat="false" ht="15.75" hidden="false" customHeight="false" outlineLevel="0" collapsed="false">
      <c r="A685" s="0" t="n">
        <v>31.23759267</v>
      </c>
      <c r="B685" s="0" t="n">
        <v>1.113728325</v>
      </c>
      <c r="C685" s="0" t="n">
        <v>0</v>
      </c>
    </row>
    <row r="686" customFormat="false" ht="15.75" hidden="false" customHeight="false" outlineLevel="0" collapsed="false">
      <c r="A686" s="0" t="n">
        <v>31.79185971</v>
      </c>
      <c r="B686" s="0" t="n">
        <v>0.216010366</v>
      </c>
      <c r="C686" s="0" t="n">
        <v>0</v>
      </c>
    </row>
    <row r="687" customFormat="false" ht="15.75" hidden="false" customHeight="false" outlineLevel="0" collapsed="false">
      <c r="A687" s="0" t="n">
        <v>-23.85179266</v>
      </c>
      <c r="B687" s="0" t="n">
        <v>4.76727114</v>
      </c>
      <c r="C687" s="0" t="n">
        <v>14.595</v>
      </c>
    </row>
    <row r="688" customFormat="false" ht="15.75" hidden="false" customHeight="false" outlineLevel="0" collapsed="false">
      <c r="A688" s="0" t="n">
        <v>-8.827854418</v>
      </c>
      <c r="B688" s="0" t="n">
        <v>6.732713467</v>
      </c>
      <c r="C688" s="0" t="n">
        <v>12.30593605</v>
      </c>
    </row>
    <row r="689" customFormat="false" ht="15.75" hidden="false" customHeight="false" outlineLevel="0" collapsed="false">
      <c r="A689" s="0" t="n">
        <v>4.122129199</v>
      </c>
      <c r="B689" s="0" t="n">
        <v>4.776215852</v>
      </c>
      <c r="C689" s="0" t="n">
        <v>11.61823604</v>
      </c>
    </row>
    <row r="690" customFormat="false" ht="15.75" hidden="false" customHeight="false" outlineLevel="0" collapsed="false">
      <c r="A690" s="0" t="n">
        <v>27.5158744</v>
      </c>
      <c r="B690" s="0" t="n">
        <v>1.910279565</v>
      </c>
      <c r="C690" s="0" t="n">
        <v>3.134845415</v>
      </c>
    </row>
    <row r="691" customFormat="false" ht="15.75" hidden="false" customHeight="false" outlineLevel="0" collapsed="false">
      <c r="A691" s="0" t="n">
        <v>25.78842086</v>
      </c>
      <c r="B691" s="0" t="n">
        <v>1.382705403</v>
      </c>
      <c r="C691" s="0" t="n">
        <v>5.250000001</v>
      </c>
    </row>
    <row r="692" customFormat="false" ht="15.75" hidden="false" customHeight="false" outlineLevel="0" collapsed="false">
      <c r="A692" s="0" t="n">
        <v>4.710662282</v>
      </c>
      <c r="B692" s="0" t="n">
        <v>-6.346709613</v>
      </c>
      <c r="C692" s="0" t="n">
        <v>8.826977126</v>
      </c>
    </row>
    <row r="693" customFormat="false" ht="15.75" hidden="false" customHeight="false" outlineLevel="0" collapsed="false">
      <c r="A693" s="0" t="n">
        <v>2.163944942</v>
      </c>
      <c r="B693" s="0" t="n">
        <v>-1.478637651</v>
      </c>
      <c r="C693" s="0" t="n">
        <v>10.83190203</v>
      </c>
    </row>
    <row r="694" customFormat="false" ht="15.75" hidden="false" customHeight="false" outlineLevel="0" collapsed="false">
      <c r="A694" s="0" t="n">
        <v>-4.437996843</v>
      </c>
      <c r="B694" s="0" t="n">
        <v>-9.781735529</v>
      </c>
      <c r="C694" s="0" t="n">
        <v>9.275000001</v>
      </c>
    </row>
    <row r="695" customFormat="false" ht="15.75" hidden="false" customHeight="false" outlineLevel="0" collapsed="false">
      <c r="A695" s="0" t="n">
        <v>-5.832323242</v>
      </c>
      <c r="B695" s="0" t="n">
        <v>-12.51312354</v>
      </c>
      <c r="C695" s="0" t="n">
        <v>6.646304885</v>
      </c>
    </row>
    <row r="696" customFormat="false" ht="15.75" hidden="false" customHeight="false" outlineLevel="0" collapsed="false">
      <c r="A696" s="0" t="n">
        <v>1.950887864</v>
      </c>
      <c r="B696" s="0" t="n">
        <v>-5.844385032</v>
      </c>
      <c r="C696" s="0" t="n">
        <v>9.177662014</v>
      </c>
    </row>
    <row r="697" customFormat="false" ht="15.75" hidden="false" customHeight="false" outlineLevel="0" collapsed="false">
      <c r="A697" s="0" t="n">
        <v>-15.86657891</v>
      </c>
      <c r="B697" s="0" t="n">
        <v>-3.394174133</v>
      </c>
      <c r="C697" s="0" t="n">
        <v>13.72239215</v>
      </c>
    </row>
    <row r="698" customFormat="false" ht="15.75" hidden="false" customHeight="false" outlineLevel="0" collapsed="false">
      <c r="A698" s="0" t="n">
        <v>-15.55923965</v>
      </c>
      <c r="B698" s="0" t="n">
        <v>5.28781948</v>
      </c>
      <c r="C698" s="0" t="n">
        <v>13.61646433</v>
      </c>
    </row>
    <row r="699" customFormat="false" ht="15.75" hidden="false" customHeight="false" outlineLevel="0" collapsed="false">
      <c r="A699" s="0" t="n">
        <v>-31.63492045</v>
      </c>
      <c r="B699" s="0" t="n">
        <v>8.158254808</v>
      </c>
      <c r="C699" s="0" t="n">
        <v>14.79203532</v>
      </c>
    </row>
    <row r="700" customFormat="false" ht="15.75" hidden="false" customHeight="false" outlineLevel="0" collapsed="false">
      <c r="A700" s="0" t="n">
        <v>-20.50100224</v>
      </c>
      <c r="B700" s="0" t="n">
        <v>-9.217463243</v>
      </c>
      <c r="C700" s="0" t="n">
        <v>13.17180323</v>
      </c>
    </row>
    <row r="701" customFormat="false" ht="15.75" hidden="false" customHeight="false" outlineLevel="0" collapsed="false">
      <c r="A701" s="0" t="n">
        <v>-20.16279845</v>
      </c>
      <c r="B701" s="0" t="n">
        <v>-5.609773439</v>
      </c>
      <c r="C701" s="0" t="n">
        <v>13.62205226</v>
      </c>
    </row>
    <row r="702" customFormat="false" ht="15.75" hidden="false" customHeight="false" outlineLevel="0" collapsed="false">
      <c r="A702" s="0" t="n">
        <v>-18.06309395</v>
      </c>
      <c r="B702" s="0" t="n">
        <v>10.73068308</v>
      </c>
      <c r="C702" s="0" t="n">
        <v>11.5018497</v>
      </c>
    </row>
    <row r="703" customFormat="false" ht="15.75" hidden="false" customHeight="false" outlineLevel="0" collapsed="false">
      <c r="A703" s="0" t="s">
        <v>60</v>
      </c>
    </row>
    <row r="704" customFormat="false" ht="15.75" hidden="false" customHeight="false" outlineLevel="0" collapsed="false">
      <c r="A704" s="0" t="s">
        <v>41</v>
      </c>
    </row>
    <row r="705" customFormat="false" ht="15.75" hidden="false" customHeight="false" outlineLevel="0" collapsed="false">
      <c r="A705" s="0" t="n">
        <v>-12.21726372</v>
      </c>
      <c r="B705" s="0" t="n">
        <v>2.559530535</v>
      </c>
      <c r="C705" s="0" t="n">
        <v>-13.005</v>
      </c>
    </row>
    <row r="706" customFormat="false" ht="15.75" hidden="false" customHeight="false" outlineLevel="0" collapsed="false">
      <c r="A706" s="0" t="n">
        <v>-4.135780561</v>
      </c>
      <c r="B706" s="0" t="n">
        <v>4.505288174</v>
      </c>
      <c r="C706" s="0" t="n">
        <v>-8.45731093</v>
      </c>
    </row>
    <row r="707" customFormat="false" ht="15.75" hidden="false" customHeight="false" outlineLevel="0" collapsed="false">
      <c r="A707" s="0" t="n">
        <v>6.928841875</v>
      </c>
      <c r="B707" s="0" t="n">
        <v>4.640278821</v>
      </c>
      <c r="C707" s="0" t="n">
        <v>-4.2514321</v>
      </c>
    </row>
    <row r="708" customFormat="false" ht="15.75" hidden="false" customHeight="false" outlineLevel="0" collapsed="false">
      <c r="A708" s="0" t="n">
        <v>11.4294436</v>
      </c>
      <c r="B708" s="0" t="n">
        <v>2.825461012</v>
      </c>
      <c r="C708" s="0" t="n">
        <v>-1.621419796</v>
      </c>
    </row>
    <row r="709" customFormat="false" ht="15.75" hidden="false" customHeight="false" outlineLevel="0" collapsed="false">
      <c r="A709" s="0" t="n">
        <v>10.94204516</v>
      </c>
      <c r="B709" s="0" t="n">
        <v>2.029635456</v>
      </c>
      <c r="C709" s="0" t="n">
        <v>-3.240000003</v>
      </c>
    </row>
    <row r="710" customFormat="false" ht="15.75" hidden="false" customHeight="false" outlineLevel="0" collapsed="false">
      <c r="A710" s="0" t="n">
        <v>6.116439115</v>
      </c>
      <c r="B710" s="0" t="n">
        <v>-4.228066873</v>
      </c>
      <c r="C710" s="0" t="n">
        <v>-7.734135547</v>
      </c>
    </row>
    <row r="711" customFormat="false" ht="15.75" hidden="false" customHeight="false" outlineLevel="0" collapsed="false">
      <c r="A711" s="0" t="n">
        <v>2.298726953</v>
      </c>
      <c r="B711" s="0" t="n">
        <v>-1.141498181</v>
      </c>
      <c r="C711" s="0" t="n">
        <v>-7.154583439</v>
      </c>
    </row>
    <row r="712" customFormat="false" ht="15.75" hidden="false" customHeight="false" outlineLevel="0" collapsed="false">
      <c r="A712" s="0" t="n">
        <v>2.171911568</v>
      </c>
      <c r="B712" s="0" t="n">
        <v>-5.744376984</v>
      </c>
      <c r="C712" s="0" t="n">
        <v>-8.620000001</v>
      </c>
    </row>
    <row r="713" customFormat="false" ht="15.75" hidden="false" customHeight="false" outlineLevel="0" collapsed="false">
      <c r="A713" s="0" t="n">
        <v>2.30474735</v>
      </c>
      <c r="B713" s="0" t="n">
        <v>-8.080279205</v>
      </c>
      <c r="C713" s="0" t="n">
        <v>-7.264362739</v>
      </c>
    </row>
    <row r="714" customFormat="false" ht="15.75" hidden="false" customHeight="false" outlineLevel="0" collapsed="false">
      <c r="A714" s="0" t="n">
        <v>3.156254437</v>
      </c>
      <c r="B714" s="0" t="n">
        <v>-3.063897425</v>
      </c>
      <c r="C714" s="0" t="n">
        <v>-8.295353724</v>
      </c>
    </row>
    <row r="715" customFormat="false" ht="15.75" hidden="false" customHeight="false" outlineLevel="0" collapsed="false">
      <c r="A715" s="0" t="n">
        <v>-8.168743998</v>
      </c>
      <c r="B715" s="0" t="n">
        <v>-0.974135184</v>
      </c>
      <c r="C715" s="0" t="n">
        <v>-13.42791345</v>
      </c>
    </row>
    <row r="716" customFormat="false" ht="15.75" hidden="false" customHeight="false" outlineLevel="0" collapsed="false">
      <c r="A716" s="0" t="n">
        <v>-8.952003208</v>
      </c>
      <c r="B716" s="0" t="n">
        <v>1.871542204</v>
      </c>
      <c r="C716" s="0" t="n">
        <v>-11.88771466</v>
      </c>
    </row>
    <row r="717" customFormat="false" ht="15.75" hidden="false" customHeight="false" outlineLevel="0" collapsed="false">
      <c r="A717" s="0" t="n">
        <v>-22.53247429</v>
      </c>
      <c r="B717" s="0" t="n">
        <v>2.487345517</v>
      </c>
      <c r="C717" s="0" t="n">
        <v>-10.58650847</v>
      </c>
    </row>
    <row r="718" customFormat="false" ht="15.75" hidden="false" customHeight="false" outlineLevel="0" collapsed="false">
      <c r="A718" s="0" t="n">
        <v>-10.78208518</v>
      </c>
      <c r="B718" s="0" t="n">
        <v>-6.916063469</v>
      </c>
      <c r="C718" s="0" t="n">
        <v>-14.32906271</v>
      </c>
    </row>
    <row r="719" customFormat="false" ht="15.75" hidden="false" customHeight="false" outlineLevel="0" collapsed="false">
      <c r="A719" s="0" t="n">
        <v>-10.33227513</v>
      </c>
      <c r="B719" s="0" t="n">
        <v>-4.787032814</v>
      </c>
      <c r="C719" s="0" t="n">
        <v>-14.7398119</v>
      </c>
    </row>
    <row r="720" customFormat="false" ht="15.75" hidden="false" customHeight="false" outlineLevel="0" collapsed="false">
      <c r="A720" s="0" t="n">
        <v>-11.62206687</v>
      </c>
      <c r="B720" s="0" t="n">
        <v>6.234846522</v>
      </c>
      <c r="C720" s="0" t="n">
        <v>-7.34611235</v>
      </c>
    </row>
    <row r="721" customFormat="false" ht="15.75" hidden="false" customHeight="false" outlineLevel="0" collapsed="false">
      <c r="A721" s="0" t="n">
        <v>8.604875409</v>
      </c>
      <c r="B721" s="0" t="n">
        <v>4.922251224</v>
      </c>
      <c r="C721" s="0" t="n">
        <v>0</v>
      </c>
    </row>
    <row r="722" customFormat="false" ht="15.75" hidden="false" customHeight="false" outlineLevel="0" collapsed="false">
      <c r="A722" s="0" t="n">
        <v>13.83898614</v>
      </c>
      <c r="B722" s="0" t="n">
        <v>0.948180122</v>
      </c>
      <c r="C722" s="0" t="n">
        <v>0</v>
      </c>
    </row>
    <row r="723" customFormat="false" ht="15.75" hidden="false" customHeight="false" outlineLevel="0" collapsed="false">
      <c r="A723" s="0" t="n">
        <v>14.24630308</v>
      </c>
      <c r="B723" s="0" t="n">
        <v>-2.984625615</v>
      </c>
      <c r="C723" s="0" t="n">
        <v>0</v>
      </c>
    </row>
    <row r="724" customFormat="false" ht="15.75" hidden="false" customHeight="false" outlineLevel="0" collapsed="false">
      <c r="A724" s="0" t="n">
        <v>-12.21726372</v>
      </c>
      <c r="B724" s="0" t="n">
        <v>2.559530536</v>
      </c>
      <c r="C724" s="0" t="n">
        <v>13.005</v>
      </c>
    </row>
    <row r="725" customFormat="false" ht="15.75" hidden="false" customHeight="false" outlineLevel="0" collapsed="false">
      <c r="A725" s="0" t="n">
        <v>-4.135780563</v>
      </c>
      <c r="B725" s="0" t="n">
        <v>4.505288172</v>
      </c>
      <c r="C725" s="0" t="n">
        <v>8.45731093</v>
      </c>
    </row>
    <row r="726" customFormat="false" ht="15.75" hidden="false" customHeight="false" outlineLevel="0" collapsed="false">
      <c r="A726" s="0" t="n">
        <v>6.928841873</v>
      </c>
      <c r="B726" s="0" t="n">
        <v>4.640278819</v>
      </c>
      <c r="C726" s="0" t="n">
        <v>4.251432098</v>
      </c>
    </row>
    <row r="727" customFormat="false" ht="15.75" hidden="false" customHeight="false" outlineLevel="0" collapsed="false">
      <c r="A727" s="0" t="n">
        <v>11.42944361</v>
      </c>
      <c r="B727" s="0" t="n">
        <v>2.82546101</v>
      </c>
      <c r="C727" s="0" t="n">
        <v>1.621419797</v>
      </c>
    </row>
    <row r="728" customFormat="false" ht="15.75" hidden="false" customHeight="false" outlineLevel="0" collapsed="false">
      <c r="A728" s="0" t="n">
        <v>10.94204517</v>
      </c>
      <c r="B728" s="0" t="n">
        <v>2.029635458</v>
      </c>
      <c r="C728" s="0" t="n">
        <v>3.240000001</v>
      </c>
    </row>
    <row r="729" customFormat="false" ht="15.75" hidden="false" customHeight="false" outlineLevel="0" collapsed="false">
      <c r="A729" s="0" t="n">
        <v>6.116439114</v>
      </c>
      <c r="B729" s="0" t="n">
        <v>-4.228066873</v>
      </c>
      <c r="C729" s="0" t="n">
        <v>7.734135543</v>
      </c>
    </row>
    <row r="730" customFormat="false" ht="15.75" hidden="false" customHeight="false" outlineLevel="0" collapsed="false">
      <c r="A730" s="0" t="n">
        <v>2.298726945</v>
      </c>
      <c r="B730" s="0" t="n">
        <v>-1.141498181</v>
      </c>
      <c r="C730" s="0" t="n">
        <v>7.154583441</v>
      </c>
    </row>
    <row r="731" customFormat="false" ht="15.75" hidden="false" customHeight="false" outlineLevel="0" collapsed="false">
      <c r="A731" s="0" t="n">
        <v>2.171911568</v>
      </c>
      <c r="B731" s="0" t="n">
        <v>-5.744376983</v>
      </c>
      <c r="C731" s="0" t="n">
        <v>8.619999999</v>
      </c>
    </row>
    <row r="732" customFormat="false" ht="15.75" hidden="false" customHeight="false" outlineLevel="0" collapsed="false">
      <c r="A732" s="0" t="n">
        <v>2.304747349</v>
      </c>
      <c r="B732" s="0" t="n">
        <v>-8.080279206</v>
      </c>
      <c r="C732" s="0" t="n">
        <v>7.264362742</v>
      </c>
    </row>
    <row r="733" customFormat="false" ht="15.75" hidden="false" customHeight="false" outlineLevel="0" collapsed="false">
      <c r="A733" s="0" t="n">
        <v>3.156254437</v>
      </c>
      <c r="B733" s="0" t="n">
        <v>-3.063897422</v>
      </c>
      <c r="C733" s="0" t="n">
        <v>8.295353726</v>
      </c>
    </row>
    <row r="734" customFormat="false" ht="15.75" hidden="false" customHeight="false" outlineLevel="0" collapsed="false">
      <c r="A734" s="0" t="n">
        <v>-8.168743999</v>
      </c>
      <c r="B734" s="0" t="n">
        <v>-0.974135184</v>
      </c>
      <c r="C734" s="0" t="n">
        <v>13.42791346</v>
      </c>
    </row>
    <row r="735" customFormat="false" ht="15.75" hidden="false" customHeight="false" outlineLevel="0" collapsed="false">
      <c r="A735" s="0" t="n">
        <v>-8.952003204</v>
      </c>
      <c r="B735" s="0" t="n">
        <v>1.871542206</v>
      </c>
      <c r="C735" s="0" t="n">
        <v>11.88771465</v>
      </c>
    </row>
    <row r="736" customFormat="false" ht="15.75" hidden="false" customHeight="false" outlineLevel="0" collapsed="false">
      <c r="A736" s="0" t="n">
        <v>-22.5324743</v>
      </c>
      <c r="B736" s="0" t="n">
        <v>2.487345512</v>
      </c>
      <c r="C736" s="0" t="n">
        <v>10.58650847</v>
      </c>
    </row>
    <row r="737" customFormat="false" ht="15.75" hidden="false" customHeight="false" outlineLevel="0" collapsed="false">
      <c r="A737" s="0" t="n">
        <v>-10.78208518</v>
      </c>
      <c r="B737" s="0" t="n">
        <v>-6.916063473</v>
      </c>
      <c r="C737" s="0" t="n">
        <v>14.3290627</v>
      </c>
    </row>
    <row r="738" customFormat="false" ht="15.75" hidden="false" customHeight="false" outlineLevel="0" collapsed="false">
      <c r="A738" s="0" t="n">
        <v>-10.33227513</v>
      </c>
      <c r="B738" s="0" t="n">
        <v>-4.787032815</v>
      </c>
      <c r="C738" s="0" t="n">
        <v>14.7398119</v>
      </c>
    </row>
    <row r="739" customFormat="false" ht="15.75" hidden="false" customHeight="false" outlineLevel="0" collapsed="false">
      <c r="A739" s="0" t="n">
        <v>-11.62206686</v>
      </c>
      <c r="B739" s="0" t="n">
        <v>6.234846524</v>
      </c>
      <c r="C739" s="0" t="n">
        <v>7.346112351</v>
      </c>
    </row>
    <row r="740" customFormat="false" ht="15.75" hidden="false" customHeight="false" outlineLevel="0" collapsed="false">
      <c r="A740" s="0" t="s">
        <v>61</v>
      </c>
    </row>
    <row r="741" customFormat="false" ht="15.75" hidden="false" customHeight="false" outlineLevel="0" collapsed="false">
      <c r="A741" s="0" t="s">
        <v>41</v>
      </c>
    </row>
    <row r="742" customFormat="false" ht="15.75" hidden="false" customHeight="false" outlineLevel="0" collapsed="false">
      <c r="A742" s="0" t="n">
        <v>-12.95782255</v>
      </c>
      <c r="B742" s="0" t="n">
        <v>3.814155665</v>
      </c>
      <c r="C742" s="0" t="n">
        <v>-13.33</v>
      </c>
    </row>
    <row r="743" customFormat="false" ht="15.75" hidden="false" customHeight="false" outlineLevel="0" collapsed="false">
      <c r="A743" s="0" t="n">
        <v>-2.879498777</v>
      </c>
      <c r="B743" s="0" t="n">
        <v>3.48731187</v>
      </c>
      <c r="C743" s="0" t="n">
        <v>-9.084321551</v>
      </c>
    </row>
    <row r="744" customFormat="false" ht="15.75" hidden="false" customHeight="false" outlineLevel="0" collapsed="false">
      <c r="A744" s="0" t="n">
        <v>7.022167071</v>
      </c>
      <c r="B744" s="0" t="n">
        <v>4.565533284</v>
      </c>
      <c r="C744" s="0" t="n">
        <v>-5.311643187</v>
      </c>
    </row>
    <row r="745" customFormat="false" ht="15.75" hidden="false" customHeight="false" outlineLevel="0" collapsed="false">
      <c r="A745" s="0" t="n">
        <v>12.26676746</v>
      </c>
      <c r="B745" s="0" t="n">
        <v>2.219266735</v>
      </c>
      <c r="C745" s="0" t="n">
        <v>-1.810302239</v>
      </c>
    </row>
    <row r="746" customFormat="false" ht="15.75" hidden="false" customHeight="false" outlineLevel="0" collapsed="false">
      <c r="A746" s="0" t="n">
        <v>11.98553427</v>
      </c>
      <c r="B746" s="0" t="n">
        <v>1.668910291</v>
      </c>
      <c r="C746" s="0" t="n">
        <v>-3.319999998</v>
      </c>
    </row>
    <row r="747" customFormat="false" ht="15.75" hidden="false" customHeight="false" outlineLevel="0" collapsed="false">
      <c r="A747" s="0" t="n">
        <v>5.77285979</v>
      </c>
      <c r="B747" s="0" t="n">
        <v>-5.282475935</v>
      </c>
      <c r="C747" s="0" t="n">
        <v>-6.932276848</v>
      </c>
    </row>
    <row r="748" customFormat="false" ht="15.75" hidden="false" customHeight="false" outlineLevel="0" collapsed="false">
      <c r="A748" s="0" t="n">
        <v>2.635505368</v>
      </c>
      <c r="B748" s="0" t="n">
        <v>-1.157936778</v>
      </c>
      <c r="C748" s="0" t="n">
        <v>-5.853053031</v>
      </c>
    </row>
    <row r="749" customFormat="false" ht="15.75" hidden="false" customHeight="false" outlineLevel="0" collapsed="false">
      <c r="A749" s="0" t="n">
        <v>1.495771574</v>
      </c>
      <c r="B749" s="0" t="n">
        <v>-6.818110285</v>
      </c>
      <c r="C749" s="0" t="n">
        <v>-6.740000001</v>
      </c>
    </row>
    <row r="750" customFormat="false" ht="15.75" hidden="false" customHeight="false" outlineLevel="0" collapsed="false">
      <c r="A750" s="0" t="n">
        <v>1.342328851</v>
      </c>
      <c r="B750" s="0" t="n">
        <v>-8.367277978</v>
      </c>
      <c r="C750" s="0" t="n">
        <v>-3.595107034</v>
      </c>
    </row>
    <row r="751" customFormat="false" ht="15.75" hidden="false" customHeight="false" outlineLevel="0" collapsed="false">
      <c r="A751" s="0" t="n">
        <v>2.496425574</v>
      </c>
      <c r="B751" s="0" t="n">
        <v>-3.251345637</v>
      </c>
      <c r="C751" s="0" t="n">
        <v>-7.525335934</v>
      </c>
    </row>
    <row r="752" customFormat="false" ht="15.75" hidden="false" customHeight="false" outlineLevel="0" collapsed="false">
      <c r="A752" s="0" t="n">
        <v>-7.568677869</v>
      </c>
      <c r="B752" s="0" t="n">
        <v>-4.125969227</v>
      </c>
      <c r="C752" s="0" t="n">
        <v>-12.71646758</v>
      </c>
    </row>
    <row r="753" customFormat="false" ht="15.75" hidden="false" customHeight="false" outlineLevel="0" collapsed="false">
      <c r="A753" s="0" t="n">
        <v>-8.450820256</v>
      </c>
      <c r="B753" s="0" t="n">
        <v>2.691125684</v>
      </c>
      <c r="C753" s="0" t="n">
        <v>-12.11078177</v>
      </c>
    </row>
    <row r="754" customFormat="false" ht="15.75" hidden="false" customHeight="false" outlineLevel="0" collapsed="false">
      <c r="A754" s="0" t="n">
        <v>-24.31454198</v>
      </c>
      <c r="B754" s="0" t="n">
        <v>4.010772379</v>
      </c>
      <c r="C754" s="0" t="n">
        <v>-12.27251412</v>
      </c>
    </row>
    <row r="755" customFormat="false" ht="15.75" hidden="false" customHeight="false" outlineLevel="0" collapsed="false">
      <c r="A755" s="0" t="n">
        <v>-11.56983686</v>
      </c>
      <c r="B755" s="0" t="n">
        <v>-6.752027096</v>
      </c>
      <c r="C755" s="0" t="n">
        <v>-12.79837066</v>
      </c>
    </row>
    <row r="756" customFormat="false" ht="15.75" hidden="false" customHeight="false" outlineLevel="0" collapsed="false">
      <c r="A756" s="0" t="n">
        <v>-11.07866404</v>
      </c>
      <c r="B756" s="0" t="n">
        <v>-4.228110144</v>
      </c>
      <c r="C756" s="0" t="n">
        <v>-14.11812446</v>
      </c>
    </row>
    <row r="757" customFormat="false" ht="15.75" hidden="false" customHeight="false" outlineLevel="0" collapsed="false">
      <c r="A757" s="0" t="n">
        <v>-12.12168941</v>
      </c>
      <c r="B757" s="0" t="n">
        <v>6.584259664</v>
      </c>
      <c r="C757" s="0" t="n">
        <v>-8.148263881</v>
      </c>
    </row>
    <row r="758" customFormat="false" ht="15.75" hidden="false" customHeight="false" outlineLevel="0" collapsed="false">
      <c r="A758" s="0" t="n">
        <v>8.58581696</v>
      </c>
      <c r="B758" s="0" t="n">
        <v>5.703664488</v>
      </c>
      <c r="C758" s="0" t="n">
        <v>0</v>
      </c>
    </row>
    <row r="759" customFormat="false" ht="15.75" hidden="false" customHeight="false" outlineLevel="0" collapsed="false">
      <c r="A759" s="0" t="n">
        <v>14.73094807</v>
      </c>
      <c r="B759" s="0" t="n">
        <v>0.57507106</v>
      </c>
      <c r="C759" s="0" t="n">
        <v>0</v>
      </c>
    </row>
    <row r="760" customFormat="false" ht="15.75" hidden="false" customHeight="false" outlineLevel="0" collapsed="false">
      <c r="A760" s="0" t="n">
        <v>15.38638112</v>
      </c>
      <c r="B760" s="0" t="n">
        <v>-0.484703986</v>
      </c>
      <c r="C760" s="0" t="n">
        <v>0</v>
      </c>
    </row>
    <row r="761" customFormat="false" ht="15.75" hidden="false" customHeight="false" outlineLevel="0" collapsed="false">
      <c r="A761" s="0" t="n">
        <v>-12.95782256</v>
      </c>
      <c r="B761" s="0" t="n">
        <v>3.814155666</v>
      </c>
      <c r="C761" s="0" t="n">
        <v>13.33</v>
      </c>
    </row>
    <row r="762" customFormat="false" ht="15.75" hidden="false" customHeight="false" outlineLevel="0" collapsed="false">
      <c r="A762" s="0" t="n">
        <v>-2.87949878</v>
      </c>
      <c r="B762" s="0" t="n">
        <v>3.48731187</v>
      </c>
      <c r="C762" s="0" t="n">
        <v>9.084321551</v>
      </c>
    </row>
    <row r="763" customFormat="false" ht="15.75" hidden="false" customHeight="false" outlineLevel="0" collapsed="false">
      <c r="A763" s="0" t="n">
        <v>7.022167072</v>
      </c>
      <c r="B763" s="0" t="n">
        <v>4.565533289</v>
      </c>
      <c r="C763" s="0" t="n">
        <v>5.311643188</v>
      </c>
    </row>
    <row r="764" customFormat="false" ht="15.75" hidden="false" customHeight="false" outlineLevel="0" collapsed="false">
      <c r="A764" s="0" t="n">
        <v>12.26676746</v>
      </c>
      <c r="B764" s="0" t="n">
        <v>2.219266737</v>
      </c>
      <c r="C764" s="0" t="n">
        <v>1.810302243</v>
      </c>
    </row>
    <row r="765" customFormat="false" ht="15.75" hidden="false" customHeight="false" outlineLevel="0" collapsed="false">
      <c r="A765" s="0" t="n">
        <v>11.98553428</v>
      </c>
      <c r="B765" s="0" t="n">
        <v>1.668910291</v>
      </c>
      <c r="C765" s="0" t="n">
        <v>3.320000002</v>
      </c>
    </row>
    <row r="766" customFormat="false" ht="15.75" hidden="false" customHeight="false" outlineLevel="0" collapsed="false">
      <c r="A766" s="0" t="n">
        <v>5.77285979</v>
      </c>
      <c r="B766" s="0" t="n">
        <v>-5.28247593</v>
      </c>
      <c r="C766" s="0" t="n">
        <v>6.932276845</v>
      </c>
    </row>
    <row r="767" customFormat="false" ht="15.75" hidden="false" customHeight="false" outlineLevel="0" collapsed="false">
      <c r="A767" s="0" t="n">
        <v>2.635505368</v>
      </c>
      <c r="B767" s="0" t="n">
        <v>-1.157936776</v>
      </c>
      <c r="C767" s="0" t="n">
        <v>5.853053036</v>
      </c>
    </row>
    <row r="768" customFormat="false" ht="15.75" hidden="false" customHeight="false" outlineLevel="0" collapsed="false">
      <c r="A768" s="0" t="n">
        <v>1.495771573</v>
      </c>
      <c r="B768" s="0" t="n">
        <v>-6.818110278</v>
      </c>
      <c r="C768" s="0" t="n">
        <v>6.74</v>
      </c>
    </row>
    <row r="769" customFormat="false" ht="15.75" hidden="false" customHeight="false" outlineLevel="0" collapsed="false">
      <c r="A769" s="0" t="n">
        <v>1.342328849</v>
      </c>
      <c r="B769" s="0" t="n">
        <v>-8.367277979</v>
      </c>
      <c r="C769" s="0" t="n">
        <v>3.595107037</v>
      </c>
    </row>
    <row r="770" customFormat="false" ht="15.75" hidden="false" customHeight="false" outlineLevel="0" collapsed="false">
      <c r="A770" s="0" t="n">
        <v>2.49642557</v>
      </c>
      <c r="B770" s="0" t="n">
        <v>-3.251345643</v>
      </c>
      <c r="C770" s="0" t="n">
        <v>7.525335935</v>
      </c>
    </row>
    <row r="771" customFormat="false" ht="15.75" hidden="false" customHeight="false" outlineLevel="0" collapsed="false">
      <c r="A771" s="0" t="n">
        <v>-7.568677868</v>
      </c>
      <c r="B771" s="0" t="n">
        <v>-4.125969226</v>
      </c>
      <c r="C771" s="0" t="n">
        <v>12.71646759</v>
      </c>
    </row>
    <row r="772" customFormat="false" ht="15.75" hidden="false" customHeight="false" outlineLevel="0" collapsed="false">
      <c r="A772" s="0" t="n">
        <v>-8.450820259</v>
      </c>
      <c r="B772" s="0" t="n">
        <v>2.691125683</v>
      </c>
      <c r="C772" s="0" t="n">
        <v>12.11078176</v>
      </c>
    </row>
    <row r="773" customFormat="false" ht="15.75" hidden="false" customHeight="false" outlineLevel="0" collapsed="false">
      <c r="A773" s="0" t="n">
        <v>-24.31454199</v>
      </c>
      <c r="B773" s="0" t="n">
        <v>4.010772377</v>
      </c>
      <c r="C773" s="0" t="n">
        <v>12.27251411</v>
      </c>
    </row>
    <row r="774" customFormat="false" ht="15.75" hidden="false" customHeight="false" outlineLevel="0" collapsed="false">
      <c r="A774" s="0" t="n">
        <v>-11.56983687</v>
      </c>
      <c r="B774" s="0" t="n">
        <v>-6.752027092</v>
      </c>
      <c r="C774" s="0" t="n">
        <v>12.79837066</v>
      </c>
    </row>
    <row r="775" customFormat="false" ht="15.75" hidden="false" customHeight="false" outlineLevel="0" collapsed="false">
      <c r="A775" s="0" t="n">
        <v>-11.07866404</v>
      </c>
      <c r="B775" s="0" t="n">
        <v>-4.228110143</v>
      </c>
      <c r="C775" s="0" t="n">
        <v>14.11812447</v>
      </c>
    </row>
    <row r="776" customFormat="false" ht="15.75" hidden="false" customHeight="false" outlineLevel="0" collapsed="false">
      <c r="A776" s="0" t="n">
        <v>-12.12168941</v>
      </c>
      <c r="B776" s="0" t="n">
        <v>6.584259662</v>
      </c>
      <c r="C776" s="0" t="n">
        <v>8.14826388</v>
      </c>
    </row>
    <row r="777" customFormat="false" ht="15.75" hidden="false" customHeight="false" outlineLevel="0" collapsed="false">
      <c r="A777" s="0" t="s">
        <v>62</v>
      </c>
    </row>
    <row r="778" customFormat="false" ht="15.75" hidden="false" customHeight="false" outlineLevel="0" collapsed="false">
      <c r="A778" s="0" t="s">
        <v>41</v>
      </c>
    </row>
    <row r="779" customFormat="false" ht="15.75" hidden="false" customHeight="false" outlineLevel="0" collapsed="false">
      <c r="A779" s="0" t="n">
        <v>-32.53878029</v>
      </c>
      <c r="B779" s="0" t="n">
        <v>12.91072448</v>
      </c>
      <c r="C779" s="0" t="n">
        <v>-26.735</v>
      </c>
    </row>
    <row r="780" customFormat="false" ht="15.75" hidden="false" customHeight="false" outlineLevel="0" collapsed="false">
      <c r="A780" s="0" t="n">
        <v>-4.112295199</v>
      </c>
      <c r="B780" s="0" t="n">
        <v>12.66813073</v>
      </c>
      <c r="C780" s="0" t="n">
        <v>-21.56672357</v>
      </c>
    </row>
    <row r="781" customFormat="false" ht="15.75" hidden="false" customHeight="false" outlineLevel="0" collapsed="false">
      <c r="A781" s="0" t="n">
        <v>17.19324308</v>
      </c>
      <c r="B781" s="0" t="n">
        <v>8.106294157</v>
      </c>
      <c r="C781" s="0" t="n">
        <v>-16.99262994</v>
      </c>
    </row>
    <row r="782" customFormat="false" ht="15.75" hidden="false" customHeight="false" outlineLevel="0" collapsed="false">
      <c r="A782" s="0" t="n">
        <v>40.30388943</v>
      </c>
      <c r="B782" s="0" t="n">
        <v>4.233452959</v>
      </c>
      <c r="C782" s="0" t="n">
        <v>-6.933952814</v>
      </c>
    </row>
    <row r="783" customFormat="false" ht="15.75" hidden="false" customHeight="false" outlineLevel="0" collapsed="false">
      <c r="A783" s="0" t="n">
        <v>37.32330484</v>
      </c>
      <c r="B783" s="0" t="n">
        <v>2.389849146</v>
      </c>
      <c r="C783" s="0" t="n">
        <v>-12.445</v>
      </c>
    </row>
    <row r="784" customFormat="false" ht="15.75" hidden="false" customHeight="false" outlineLevel="0" collapsed="false">
      <c r="A784" s="0" t="n">
        <v>7.430089148</v>
      </c>
      <c r="B784" s="0" t="n">
        <v>-18.44097042</v>
      </c>
      <c r="C784" s="0" t="n">
        <v>-21.17877269</v>
      </c>
    </row>
    <row r="785" customFormat="false" ht="15.75" hidden="false" customHeight="false" outlineLevel="0" collapsed="false">
      <c r="A785" s="0" t="n">
        <v>6.597967143</v>
      </c>
      <c r="B785" s="0" t="n">
        <v>-3.493346021</v>
      </c>
      <c r="C785" s="0" t="n">
        <v>-20.75813516</v>
      </c>
    </row>
    <row r="786" customFormat="false" ht="15.75" hidden="false" customHeight="false" outlineLevel="0" collapsed="false">
      <c r="A786" s="0" t="n">
        <v>-4.644279356</v>
      </c>
      <c r="B786" s="0" t="n">
        <v>-22.25058113</v>
      </c>
      <c r="C786" s="0" t="n">
        <v>-19.89</v>
      </c>
    </row>
    <row r="787" customFormat="false" ht="15.75" hidden="false" customHeight="false" outlineLevel="0" collapsed="false">
      <c r="A787" s="0" t="n">
        <v>-4.297934035</v>
      </c>
      <c r="B787" s="0" t="n">
        <v>-25.57429089</v>
      </c>
      <c r="C787" s="0" t="n">
        <v>-10.89840366</v>
      </c>
    </row>
    <row r="788" customFormat="false" ht="15.75" hidden="false" customHeight="false" outlineLevel="0" collapsed="false">
      <c r="A788" s="0" t="n">
        <v>4.946524888</v>
      </c>
      <c r="B788" s="0" t="n">
        <v>-12.29447551</v>
      </c>
      <c r="C788" s="0" t="n">
        <v>-22.96700453</v>
      </c>
    </row>
    <row r="789" customFormat="false" ht="15.75" hidden="false" customHeight="false" outlineLevel="0" collapsed="false">
      <c r="A789" s="0" t="n">
        <v>-30.05548263</v>
      </c>
      <c r="B789" s="0" t="n">
        <v>-3.323627646</v>
      </c>
      <c r="C789" s="0" t="n">
        <v>-32.41181813</v>
      </c>
    </row>
    <row r="790" customFormat="false" ht="15.75" hidden="false" customHeight="false" outlineLevel="0" collapsed="false">
      <c r="A790" s="0" t="n">
        <v>-26.03530535</v>
      </c>
      <c r="B790" s="0" t="n">
        <v>16.00170302</v>
      </c>
      <c r="C790" s="0" t="n">
        <v>-24.70946677</v>
      </c>
    </row>
    <row r="791" customFormat="false" ht="15.75" hidden="false" customHeight="false" outlineLevel="0" collapsed="false">
      <c r="A791" s="0" t="n">
        <v>-59.08605422</v>
      </c>
      <c r="B791" s="0" t="n">
        <v>11.07715941</v>
      </c>
      <c r="C791" s="0" t="n">
        <v>-26.30863341</v>
      </c>
    </row>
    <row r="792" customFormat="false" ht="15.75" hidden="false" customHeight="false" outlineLevel="0" collapsed="false">
      <c r="A792" s="0" t="n">
        <v>-38.8549914</v>
      </c>
      <c r="B792" s="0" t="n">
        <v>-15.98631236</v>
      </c>
      <c r="C792" s="0" t="n">
        <v>-25.79369088</v>
      </c>
    </row>
    <row r="793" customFormat="false" ht="15.75" hidden="false" customHeight="false" outlineLevel="0" collapsed="false">
      <c r="A793" s="0" t="n">
        <v>-37.65409549</v>
      </c>
      <c r="B793" s="0" t="n">
        <v>-10.74158235</v>
      </c>
      <c r="C793" s="0" t="n">
        <v>-29.57663457</v>
      </c>
    </row>
    <row r="794" customFormat="false" ht="15.75" hidden="false" customHeight="false" outlineLevel="0" collapsed="false">
      <c r="A794" s="0" t="n">
        <v>-29.76994122</v>
      </c>
      <c r="B794" s="0" t="n">
        <v>20.61727186</v>
      </c>
      <c r="C794" s="0" t="n">
        <v>-20.75770144</v>
      </c>
    </row>
    <row r="795" customFormat="false" ht="15.75" hidden="false" customHeight="false" outlineLevel="0" collapsed="false">
      <c r="A795" s="0" t="n">
        <v>32.07044838</v>
      </c>
      <c r="B795" s="0" t="n">
        <v>12.48703993</v>
      </c>
      <c r="C795" s="0" t="n">
        <v>0</v>
      </c>
    </row>
    <row r="796" customFormat="false" ht="15.75" hidden="false" customHeight="false" outlineLevel="0" collapsed="false">
      <c r="A796" s="0" t="n">
        <v>48.52113153</v>
      </c>
      <c r="B796" s="0" t="n">
        <v>0.318235138</v>
      </c>
      <c r="C796" s="0" t="n">
        <v>0</v>
      </c>
    </row>
    <row r="797" customFormat="false" ht="15.75" hidden="false" customHeight="false" outlineLevel="0" collapsed="false">
      <c r="A797" s="0" t="n">
        <v>50.63159552</v>
      </c>
      <c r="B797" s="0" t="n">
        <v>-0.865100959</v>
      </c>
      <c r="C797" s="0" t="n">
        <v>0</v>
      </c>
    </row>
    <row r="798" customFormat="false" ht="15.75" hidden="false" customHeight="false" outlineLevel="0" collapsed="false">
      <c r="A798" s="0" t="n">
        <v>-32.53878029</v>
      </c>
      <c r="B798" s="0" t="n">
        <v>12.91072447</v>
      </c>
      <c r="C798" s="0" t="n">
        <v>26.735</v>
      </c>
    </row>
    <row r="799" customFormat="false" ht="15.75" hidden="false" customHeight="false" outlineLevel="0" collapsed="false">
      <c r="A799" s="0" t="n">
        <v>-4.1122952</v>
      </c>
      <c r="B799" s="0" t="n">
        <v>12.66813073</v>
      </c>
      <c r="C799" s="0" t="n">
        <v>21.56672356</v>
      </c>
    </row>
    <row r="800" customFormat="false" ht="15.75" hidden="false" customHeight="false" outlineLevel="0" collapsed="false">
      <c r="A800" s="0" t="n">
        <v>17.19324308</v>
      </c>
      <c r="B800" s="0" t="n">
        <v>8.106294161</v>
      </c>
      <c r="C800" s="0" t="n">
        <v>16.99262995</v>
      </c>
    </row>
    <row r="801" customFormat="false" ht="15.75" hidden="false" customHeight="false" outlineLevel="0" collapsed="false">
      <c r="A801" s="0" t="n">
        <v>40.30388943</v>
      </c>
      <c r="B801" s="0" t="n">
        <v>4.233452962</v>
      </c>
      <c r="C801" s="0" t="n">
        <v>6.933952815</v>
      </c>
    </row>
    <row r="802" customFormat="false" ht="15.75" hidden="false" customHeight="false" outlineLevel="0" collapsed="false">
      <c r="A802" s="0" t="n">
        <v>37.32330483</v>
      </c>
      <c r="B802" s="0" t="n">
        <v>2.389849149</v>
      </c>
      <c r="C802" s="0" t="n">
        <v>12.445</v>
      </c>
    </row>
    <row r="803" customFormat="false" ht="15.75" hidden="false" customHeight="false" outlineLevel="0" collapsed="false">
      <c r="A803" s="0" t="n">
        <v>7.430089148</v>
      </c>
      <c r="B803" s="0" t="n">
        <v>-18.44097043</v>
      </c>
      <c r="C803" s="0" t="n">
        <v>21.17877269</v>
      </c>
    </row>
    <row r="804" customFormat="false" ht="15.75" hidden="false" customHeight="false" outlineLevel="0" collapsed="false">
      <c r="A804" s="0" t="n">
        <v>6.597967145</v>
      </c>
      <c r="B804" s="0" t="n">
        <v>-3.493346017</v>
      </c>
      <c r="C804" s="0" t="n">
        <v>20.75813516</v>
      </c>
    </row>
    <row r="805" customFormat="false" ht="15.75" hidden="false" customHeight="false" outlineLevel="0" collapsed="false">
      <c r="A805" s="0" t="n">
        <v>-4.644279357</v>
      </c>
      <c r="B805" s="0" t="n">
        <v>-22.25058113</v>
      </c>
      <c r="C805" s="0" t="n">
        <v>19.89</v>
      </c>
    </row>
    <row r="806" customFormat="false" ht="15.75" hidden="false" customHeight="false" outlineLevel="0" collapsed="false">
      <c r="A806" s="0" t="n">
        <v>-4.297934034</v>
      </c>
      <c r="B806" s="0" t="n">
        <v>-25.57429089</v>
      </c>
      <c r="C806" s="0" t="n">
        <v>10.89840366</v>
      </c>
    </row>
    <row r="807" customFormat="false" ht="15.75" hidden="false" customHeight="false" outlineLevel="0" collapsed="false">
      <c r="A807" s="0" t="n">
        <v>4.946524887</v>
      </c>
      <c r="B807" s="0" t="n">
        <v>-12.29447551</v>
      </c>
      <c r="C807" s="0" t="n">
        <v>22.96700453</v>
      </c>
    </row>
    <row r="808" customFormat="false" ht="15.75" hidden="false" customHeight="false" outlineLevel="0" collapsed="false">
      <c r="A808" s="0" t="n">
        <v>-30.05548263</v>
      </c>
      <c r="B808" s="0" t="n">
        <v>-3.323627645</v>
      </c>
      <c r="C808" s="0" t="n">
        <v>32.41181814</v>
      </c>
    </row>
    <row r="809" customFormat="false" ht="15.75" hidden="false" customHeight="false" outlineLevel="0" collapsed="false">
      <c r="A809" s="0" t="n">
        <v>-26.03530535</v>
      </c>
      <c r="B809" s="0" t="n">
        <v>16.00170302</v>
      </c>
      <c r="C809" s="0" t="n">
        <v>24.70946676</v>
      </c>
    </row>
    <row r="810" customFormat="false" ht="15.75" hidden="false" customHeight="false" outlineLevel="0" collapsed="false">
      <c r="A810" s="0" t="n">
        <v>-59.08605423</v>
      </c>
      <c r="B810" s="0" t="n">
        <v>11.07715941</v>
      </c>
      <c r="C810" s="0" t="n">
        <v>26.30863341</v>
      </c>
    </row>
    <row r="811" customFormat="false" ht="15.75" hidden="false" customHeight="false" outlineLevel="0" collapsed="false">
      <c r="A811" s="0" t="n">
        <v>-38.85499141</v>
      </c>
      <c r="B811" s="0" t="n">
        <v>-15.98631236</v>
      </c>
      <c r="C811" s="0" t="n">
        <v>25.79369088</v>
      </c>
    </row>
    <row r="812" customFormat="false" ht="15.75" hidden="false" customHeight="false" outlineLevel="0" collapsed="false">
      <c r="A812" s="0" t="n">
        <v>-37.6540955</v>
      </c>
      <c r="B812" s="0" t="n">
        <v>-10.74158234</v>
      </c>
      <c r="C812" s="0" t="n">
        <v>29.57663457</v>
      </c>
    </row>
    <row r="813" customFormat="false" ht="15.75" hidden="false" customHeight="false" outlineLevel="0" collapsed="false">
      <c r="A813" s="0" t="n">
        <v>-29.76994123</v>
      </c>
      <c r="B813" s="0" t="n">
        <v>20.61727186</v>
      </c>
      <c r="C813" s="0" t="n">
        <v>20.75770144</v>
      </c>
    </row>
    <row r="814" customFormat="false" ht="15.75" hidden="false" customHeight="false" outlineLevel="0" collapsed="false">
      <c r="A814" s="0" t="s">
        <v>63</v>
      </c>
    </row>
    <row r="815" customFormat="false" ht="15.75" hidden="false" customHeight="false" outlineLevel="0" collapsed="false">
      <c r="A815" s="0" t="s">
        <v>41</v>
      </c>
    </row>
    <row r="816" customFormat="false" ht="15.75" hidden="false" customHeight="false" outlineLevel="0" collapsed="false">
      <c r="A816" s="0" t="n">
        <v>-36.80437739</v>
      </c>
      <c r="B816" s="0" t="n">
        <v>4.093817704</v>
      </c>
      <c r="C816" s="0" t="n">
        <v>-32.71999999</v>
      </c>
    </row>
    <row r="817" customFormat="false" ht="15.75" hidden="false" customHeight="false" outlineLevel="0" collapsed="false">
      <c r="A817" s="0" t="n">
        <v>-12.25617585</v>
      </c>
      <c r="B817" s="0" t="n">
        <v>20.98298091</v>
      </c>
      <c r="C817" s="0" t="n">
        <v>-17.24164095</v>
      </c>
    </row>
    <row r="818" customFormat="false" ht="15.75" hidden="false" customHeight="false" outlineLevel="0" collapsed="false">
      <c r="A818" s="0" t="n">
        <v>9.544828256</v>
      </c>
      <c r="B818" s="0" t="n">
        <v>18.52296907</v>
      </c>
      <c r="C818" s="0" t="n">
        <v>-18.88579624</v>
      </c>
    </row>
    <row r="819" customFormat="false" ht="15.75" hidden="false" customHeight="false" outlineLevel="0" collapsed="false">
      <c r="A819" s="0" t="n">
        <v>32.46129416</v>
      </c>
      <c r="B819" s="0" t="n">
        <v>5.129442293</v>
      </c>
      <c r="C819" s="0" t="n">
        <v>-3.351959019</v>
      </c>
    </row>
    <row r="820" customFormat="false" ht="15.75" hidden="false" customHeight="false" outlineLevel="0" collapsed="false">
      <c r="A820" s="0" t="n">
        <v>30.54789377</v>
      </c>
      <c r="B820" s="0" t="n">
        <v>3.603416175</v>
      </c>
      <c r="C820" s="0" t="n">
        <v>-9.560000001</v>
      </c>
    </row>
    <row r="821" customFormat="false" ht="15.75" hidden="false" customHeight="false" outlineLevel="0" collapsed="false">
      <c r="A821" s="0" t="n">
        <v>15.38118117</v>
      </c>
      <c r="B821" s="0" t="n">
        <v>-12.47177074</v>
      </c>
      <c r="C821" s="0" t="n">
        <v>-23.41519935</v>
      </c>
    </row>
    <row r="822" customFormat="false" ht="15.75" hidden="false" customHeight="false" outlineLevel="0" collapsed="false">
      <c r="A822" s="0" t="n">
        <v>11.86279935</v>
      </c>
      <c r="B822" s="0" t="n">
        <v>0.984469919</v>
      </c>
      <c r="C822" s="0" t="n">
        <v>-18.24067775</v>
      </c>
    </row>
    <row r="823" customFormat="false" ht="15.75" hidden="false" customHeight="false" outlineLevel="0" collapsed="false">
      <c r="A823" s="0" t="n">
        <v>8.353087841</v>
      </c>
      <c r="B823" s="0" t="n">
        <v>-16.95257458</v>
      </c>
      <c r="C823" s="0" t="n">
        <v>-21.48</v>
      </c>
    </row>
    <row r="824" customFormat="false" ht="15.75" hidden="false" customHeight="false" outlineLevel="0" collapsed="false">
      <c r="A824" s="0" t="n">
        <v>10.19944934</v>
      </c>
      <c r="B824" s="0" t="n">
        <v>-22.56815165</v>
      </c>
      <c r="C824" s="0" t="n">
        <v>-13.87783662</v>
      </c>
    </row>
    <row r="825" customFormat="false" ht="15.75" hidden="false" customHeight="false" outlineLevel="0" collapsed="false">
      <c r="A825" s="0" t="n">
        <v>11.6433337</v>
      </c>
      <c r="B825" s="0" t="n">
        <v>-5.368614954</v>
      </c>
      <c r="C825" s="0" t="n">
        <v>-22.61249358</v>
      </c>
    </row>
    <row r="826" customFormat="false" ht="15.75" hidden="false" customHeight="false" outlineLevel="0" collapsed="false">
      <c r="A826" s="0" t="n">
        <v>-20.8005919</v>
      </c>
      <c r="B826" s="0" t="n">
        <v>-10.70148167</v>
      </c>
      <c r="C826" s="0" t="n">
        <v>-42.68364188</v>
      </c>
    </row>
    <row r="827" customFormat="false" ht="15.75" hidden="false" customHeight="false" outlineLevel="0" collapsed="false">
      <c r="A827" s="0" t="n">
        <v>-22.5883219</v>
      </c>
      <c r="B827" s="0" t="n">
        <v>10.39103424</v>
      </c>
      <c r="C827" s="0" t="n">
        <v>-27.13692002</v>
      </c>
    </row>
    <row r="828" customFormat="false" ht="15.75" hidden="false" customHeight="false" outlineLevel="0" collapsed="false">
      <c r="A828" s="0" t="n">
        <v>-61.01931851</v>
      </c>
      <c r="B828" s="0" t="n">
        <v>9.287204206</v>
      </c>
      <c r="C828" s="0" t="n">
        <v>-30.76116307</v>
      </c>
    </row>
    <row r="829" customFormat="false" ht="15.75" hidden="false" customHeight="false" outlineLevel="0" collapsed="false">
      <c r="A829" s="0" t="n">
        <v>-26.2966304</v>
      </c>
      <c r="B829" s="0" t="n">
        <v>-25.62666345</v>
      </c>
      <c r="C829" s="0" t="n">
        <v>-35.33799309</v>
      </c>
    </row>
    <row r="830" customFormat="false" ht="15.75" hidden="false" customHeight="false" outlineLevel="0" collapsed="false">
      <c r="A830" s="0" t="n">
        <v>-30.99673271</v>
      </c>
      <c r="B830" s="0" t="n">
        <v>-18.55184396</v>
      </c>
      <c r="C830" s="0" t="n">
        <v>-43.59054949</v>
      </c>
    </row>
    <row r="831" customFormat="false" ht="15.75" hidden="false" customHeight="false" outlineLevel="0" collapsed="false">
      <c r="A831" s="0" t="n">
        <v>-34.4248082</v>
      </c>
      <c r="B831" s="0" t="n">
        <v>14.2089525</v>
      </c>
      <c r="C831" s="0" t="n">
        <v>-17.40266812</v>
      </c>
    </row>
    <row r="832" customFormat="false" ht="15.75" hidden="false" customHeight="false" outlineLevel="0" collapsed="false">
      <c r="A832" s="0" t="n">
        <v>23.87504186</v>
      </c>
      <c r="B832" s="0" t="n">
        <v>16.55497622</v>
      </c>
      <c r="C832" s="0" t="n">
        <v>0</v>
      </c>
    </row>
    <row r="833" customFormat="false" ht="15.75" hidden="false" customHeight="false" outlineLevel="0" collapsed="false">
      <c r="A833" s="0" t="n">
        <v>38.17944451</v>
      </c>
      <c r="B833" s="0" t="n">
        <v>-2.100289642</v>
      </c>
      <c r="C833" s="0" t="n">
        <v>0</v>
      </c>
    </row>
    <row r="834" customFormat="false" ht="15.75" hidden="false" customHeight="false" outlineLevel="0" collapsed="false">
      <c r="A834" s="0" t="n">
        <v>37.83632932</v>
      </c>
      <c r="B834" s="0" t="n">
        <v>-3.952649319</v>
      </c>
      <c r="C834" s="0" t="n">
        <v>0</v>
      </c>
    </row>
    <row r="835" customFormat="false" ht="15.75" hidden="false" customHeight="false" outlineLevel="0" collapsed="false">
      <c r="A835" s="0" t="n">
        <v>-36.80437738</v>
      </c>
      <c r="B835" s="0" t="n">
        <v>4.093817696</v>
      </c>
      <c r="C835" s="0" t="n">
        <v>32.72000001</v>
      </c>
    </row>
    <row r="836" customFormat="false" ht="15.75" hidden="false" customHeight="false" outlineLevel="0" collapsed="false">
      <c r="A836" s="0" t="n">
        <v>-12.25617585</v>
      </c>
      <c r="B836" s="0" t="n">
        <v>20.98298091</v>
      </c>
      <c r="C836" s="0" t="n">
        <v>17.24164095</v>
      </c>
    </row>
    <row r="837" customFormat="false" ht="15.75" hidden="false" customHeight="false" outlineLevel="0" collapsed="false">
      <c r="A837" s="0" t="n">
        <v>9.544828258</v>
      </c>
      <c r="B837" s="0" t="n">
        <v>18.52296907</v>
      </c>
      <c r="C837" s="0" t="n">
        <v>18.88579625</v>
      </c>
    </row>
    <row r="838" customFormat="false" ht="15.75" hidden="false" customHeight="false" outlineLevel="0" collapsed="false">
      <c r="A838" s="0" t="n">
        <v>32.46129417</v>
      </c>
      <c r="B838" s="0" t="n">
        <v>5.129442292</v>
      </c>
      <c r="C838" s="0" t="n">
        <v>3.351959018</v>
      </c>
    </row>
    <row r="839" customFormat="false" ht="15.75" hidden="false" customHeight="false" outlineLevel="0" collapsed="false">
      <c r="A839" s="0" t="n">
        <v>30.54789377</v>
      </c>
      <c r="B839" s="0" t="n">
        <v>3.603416174</v>
      </c>
      <c r="C839" s="0" t="n">
        <v>9.560000004</v>
      </c>
    </row>
    <row r="840" customFormat="false" ht="15.75" hidden="false" customHeight="false" outlineLevel="0" collapsed="false">
      <c r="A840" s="0" t="n">
        <v>15.38118118</v>
      </c>
      <c r="B840" s="0" t="n">
        <v>-12.47177075</v>
      </c>
      <c r="C840" s="0" t="n">
        <v>23.41519934</v>
      </c>
    </row>
    <row r="841" customFormat="false" ht="15.75" hidden="false" customHeight="false" outlineLevel="0" collapsed="false">
      <c r="A841" s="0" t="n">
        <v>11.86279935</v>
      </c>
      <c r="B841" s="0" t="n">
        <v>0.984469917</v>
      </c>
      <c r="C841" s="0" t="n">
        <v>18.24067775</v>
      </c>
    </row>
    <row r="842" customFormat="false" ht="15.75" hidden="false" customHeight="false" outlineLevel="0" collapsed="false">
      <c r="A842" s="0" t="n">
        <v>8.353087839</v>
      </c>
      <c r="B842" s="0" t="n">
        <v>-16.95257458</v>
      </c>
      <c r="C842" s="0" t="n">
        <v>21.48</v>
      </c>
    </row>
    <row r="843" customFormat="false" ht="15.75" hidden="false" customHeight="false" outlineLevel="0" collapsed="false">
      <c r="A843" s="0" t="n">
        <v>10.19944933</v>
      </c>
      <c r="B843" s="0" t="n">
        <v>-22.56815165</v>
      </c>
      <c r="C843" s="0" t="n">
        <v>13.87783661</v>
      </c>
    </row>
    <row r="844" customFormat="false" ht="15.75" hidden="false" customHeight="false" outlineLevel="0" collapsed="false">
      <c r="A844" s="0" t="n">
        <v>11.6433337</v>
      </c>
      <c r="B844" s="0" t="n">
        <v>-5.368614962</v>
      </c>
      <c r="C844" s="0" t="n">
        <v>22.61249358</v>
      </c>
    </row>
    <row r="845" customFormat="false" ht="15.75" hidden="false" customHeight="false" outlineLevel="0" collapsed="false">
      <c r="A845" s="0" t="n">
        <v>-20.8005919</v>
      </c>
      <c r="B845" s="0" t="n">
        <v>-10.70148168</v>
      </c>
      <c r="C845" s="0" t="n">
        <v>42.68364188</v>
      </c>
    </row>
    <row r="846" customFormat="false" ht="15.75" hidden="false" customHeight="false" outlineLevel="0" collapsed="false">
      <c r="A846" s="0" t="n">
        <v>-22.5883219</v>
      </c>
      <c r="B846" s="0" t="n">
        <v>10.39103424</v>
      </c>
      <c r="C846" s="0" t="n">
        <v>27.13692002</v>
      </c>
    </row>
    <row r="847" customFormat="false" ht="15.75" hidden="false" customHeight="false" outlineLevel="0" collapsed="false">
      <c r="A847" s="0" t="n">
        <v>-61.01931852</v>
      </c>
      <c r="B847" s="0" t="n">
        <v>9.287204208</v>
      </c>
      <c r="C847" s="0" t="n">
        <v>30.76116307</v>
      </c>
    </row>
    <row r="848" customFormat="false" ht="15.75" hidden="false" customHeight="false" outlineLevel="0" collapsed="false">
      <c r="A848" s="0" t="n">
        <v>-26.2966304</v>
      </c>
      <c r="B848" s="0" t="n">
        <v>-25.62666345</v>
      </c>
      <c r="C848" s="0" t="n">
        <v>35.33799308</v>
      </c>
    </row>
    <row r="849" customFormat="false" ht="15.75" hidden="false" customHeight="false" outlineLevel="0" collapsed="false">
      <c r="A849" s="0" t="n">
        <v>-30.99673271</v>
      </c>
      <c r="B849" s="0" t="n">
        <v>-18.55184396</v>
      </c>
      <c r="C849" s="0" t="n">
        <v>43.59054948</v>
      </c>
    </row>
    <row r="850" customFormat="false" ht="15.75" hidden="false" customHeight="false" outlineLevel="0" collapsed="false">
      <c r="A850" s="0" t="n">
        <v>-34.42480821</v>
      </c>
      <c r="B850" s="0" t="n">
        <v>14.20895249</v>
      </c>
      <c r="C850" s="0" t="n">
        <v>17.40266814</v>
      </c>
    </row>
    <row r="851" customFormat="false" ht="15.75" hidden="false" customHeight="false" outlineLevel="0" collapsed="false">
      <c r="A851" s="0" t="s">
        <v>64</v>
      </c>
    </row>
    <row r="852" customFormat="false" ht="15.75" hidden="false" customHeight="false" outlineLevel="0" collapsed="false">
      <c r="A852" s="0" t="s">
        <v>41</v>
      </c>
    </row>
    <row r="853" customFormat="false" ht="15.75" hidden="false" customHeight="false" outlineLevel="0" collapsed="false">
      <c r="A853" s="0" t="n">
        <v>-32.13583598</v>
      </c>
      <c r="B853" s="0" t="n">
        <v>3.142270706</v>
      </c>
      <c r="C853" s="0" t="n">
        <v>-32.665</v>
      </c>
    </row>
    <row r="854" customFormat="false" ht="15.75" hidden="false" customHeight="false" outlineLevel="0" collapsed="false">
      <c r="A854" s="0" t="n">
        <v>-12.37154558</v>
      </c>
      <c r="B854" s="0" t="n">
        <v>14.7099798</v>
      </c>
      <c r="C854" s="0" t="n">
        <v>-14.90548699</v>
      </c>
    </row>
    <row r="855" customFormat="false" ht="15.75" hidden="false" customHeight="false" outlineLevel="0" collapsed="false">
      <c r="A855" s="0" t="n">
        <v>6.86250464</v>
      </c>
      <c r="B855" s="0" t="n">
        <v>16.71763738</v>
      </c>
      <c r="C855" s="0" t="n">
        <v>-11.53068469</v>
      </c>
    </row>
    <row r="856" customFormat="false" ht="15.75" hidden="false" customHeight="false" outlineLevel="0" collapsed="false">
      <c r="A856" s="0" t="n">
        <v>29.24347808</v>
      </c>
      <c r="B856" s="0" t="n">
        <v>4.04934046</v>
      </c>
      <c r="C856" s="0" t="n">
        <v>-3.313226611</v>
      </c>
    </row>
    <row r="857" customFormat="false" ht="15.75" hidden="false" customHeight="false" outlineLevel="0" collapsed="false">
      <c r="A857" s="0" t="n">
        <v>28.22243419</v>
      </c>
      <c r="B857" s="0" t="n">
        <v>4.482927218</v>
      </c>
      <c r="C857" s="0" t="n">
        <v>-7.839999999</v>
      </c>
    </row>
    <row r="858" customFormat="false" ht="15.75" hidden="false" customHeight="false" outlineLevel="0" collapsed="false">
      <c r="A858" s="0" t="n">
        <v>15.1956841</v>
      </c>
      <c r="B858" s="0" t="n">
        <v>-10.46395281</v>
      </c>
      <c r="C858" s="0" t="n">
        <v>-19.86113604</v>
      </c>
    </row>
    <row r="859" customFormat="false" ht="15.75" hidden="false" customHeight="false" outlineLevel="0" collapsed="false">
      <c r="A859" s="0" t="n">
        <v>10.4322925</v>
      </c>
      <c r="B859" s="0" t="n">
        <v>1.687096875</v>
      </c>
      <c r="C859" s="0" t="n">
        <v>-15.17809318</v>
      </c>
    </row>
    <row r="860" customFormat="false" ht="15.75" hidden="false" customHeight="false" outlineLevel="0" collapsed="false">
      <c r="A860" s="0" t="n">
        <v>11.82959974</v>
      </c>
      <c r="B860" s="0" t="n">
        <v>-14.07751914</v>
      </c>
      <c r="C860" s="0" t="n">
        <v>-20.34</v>
      </c>
    </row>
    <row r="861" customFormat="false" ht="15.75" hidden="false" customHeight="false" outlineLevel="0" collapsed="false">
      <c r="A861" s="0" t="n">
        <v>12.26612051</v>
      </c>
      <c r="B861" s="0" t="n">
        <v>-19.34687782</v>
      </c>
      <c r="C861" s="0" t="n">
        <v>-15.95872061</v>
      </c>
    </row>
    <row r="862" customFormat="false" ht="15.75" hidden="false" customHeight="false" outlineLevel="0" collapsed="false">
      <c r="A862" s="0" t="n">
        <v>10.88748463</v>
      </c>
      <c r="B862" s="0" t="n">
        <v>-3.578864824</v>
      </c>
      <c r="C862" s="0" t="n">
        <v>-18.75531444</v>
      </c>
    </row>
    <row r="863" customFormat="false" ht="15.75" hidden="false" customHeight="false" outlineLevel="0" collapsed="false">
      <c r="A863" s="0" t="n">
        <v>-20.60133332</v>
      </c>
      <c r="B863" s="0" t="n">
        <v>-8.157653131</v>
      </c>
      <c r="C863" s="0" t="n">
        <v>-36.32774674</v>
      </c>
    </row>
    <row r="864" customFormat="false" ht="15.75" hidden="false" customHeight="false" outlineLevel="0" collapsed="false">
      <c r="A864" s="0" t="n">
        <v>-21.69493805</v>
      </c>
      <c r="B864" s="0" t="n">
        <v>8.236150282</v>
      </c>
      <c r="C864" s="0" t="n">
        <v>-26.55518001</v>
      </c>
    </row>
    <row r="865" customFormat="false" ht="15.75" hidden="false" customHeight="false" outlineLevel="0" collapsed="false">
      <c r="A865" s="0" t="n">
        <v>-54.41771249</v>
      </c>
      <c r="B865" s="0" t="n">
        <v>6.158913195</v>
      </c>
      <c r="C865" s="0" t="n">
        <v>-30.80684153</v>
      </c>
    </row>
    <row r="866" customFormat="false" ht="15.75" hidden="false" customHeight="false" outlineLevel="0" collapsed="false">
      <c r="A866" s="0" t="n">
        <v>-24.06161492</v>
      </c>
      <c r="B866" s="0" t="n">
        <v>-22.26180665</v>
      </c>
      <c r="C866" s="0" t="n">
        <v>-37.32719375</v>
      </c>
    </row>
    <row r="867" customFormat="false" ht="15.75" hidden="false" customHeight="false" outlineLevel="0" collapsed="false">
      <c r="A867" s="0" t="n">
        <v>-30.13793365</v>
      </c>
      <c r="B867" s="0" t="n">
        <v>-15.87506232</v>
      </c>
      <c r="C867" s="0" t="n">
        <v>-41.24654219</v>
      </c>
    </row>
    <row r="868" customFormat="false" ht="15.75" hidden="false" customHeight="false" outlineLevel="0" collapsed="false">
      <c r="A868" s="0" t="n">
        <v>-31.57244768</v>
      </c>
      <c r="B868" s="0" t="n">
        <v>11.68405896</v>
      </c>
      <c r="C868" s="0" t="n">
        <v>-20.30993396</v>
      </c>
    </row>
    <row r="869" customFormat="false" ht="15.75" hidden="false" customHeight="false" outlineLevel="0" collapsed="false">
      <c r="A869" s="0" t="n">
        <v>18.77106917</v>
      </c>
      <c r="B869" s="0" t="n">
        <v>16.01632161</v>
      </c>
      <c r="C869" s="0" t="n">
        <v>0</v>
      </c>
    </row>
    <row r="870" customFormat="false" ht="15.75" hidden="false" customHeight="false" outlineLevel="0" collapsed="false">
      <c r="A870" s="0" t="n">
        <v>35.39721465</v>
      </c>
      <c r="B870" s="0" t="n">
        <v>-1.027035503</v>
      </c>
      <c r="C870" s="0" t="n">
        <v>0</v>
      </c>
    </row>
    <row r="871" customFormat="false" ht="15.75" hidden="false" customHeight="false" outlineLevel="0" collapsed="false">
      <c r="A871" s="0" t="n">
        <v>35.42034307</v>
      </c>
      <c r="B871" s="0" t="n">
        <v>-6.7401176</v>
      </c>
      <c r="C871" s="0" t="n">
        <v>0</v>
      </c>
    </row>
    <row r="872" customFormat="false" ht="15.75" hidden="false" customHeight="false" outlineLevel="0" collapsed="false">
      <c r="A872" s="0" t="n">
        <v>-32.13583599</v>
      </c>
      <c r="B872" s="0" t="n">
        <v>3.142270711</v>
      </c>
      <c r="C872" s="0" t="n">
        <v>32.665</v>
      </c>
    </row>
    <row r="873" customFormat="false" ht="15.75" hidden="false" customHeight="false" outlineLevel="0" collapsed="false">
      <c r="A873" s="0" t="n">
        <v>-12.37154558</v>
      </c>
      <c r="B873" s="0" t="n">
        <v>14.70997981</v>
      </c>
      <c r="C873" s="0" t="n">
        <v>14.90548698</v>
      </c>
    </row>
    <row r="874" customFormat="false" ht="15.75" hidden="false" customHeight="false" outlineLevel="0" collapsed="false">
      <c r="A874" s="0" t="n">
        <v>6.862504636</v>
      </c>
      <c r="B874" s="0" t="n">
        <v>16.71763738</v>
      </c>
      <c r="C874" s="0" t="n">
        <v>11.53068468</v>
      </c>
    </row>
    <row r="875" customFormat="false" ht="15.75" hidden="false" customHeight="false" outlineLevel="0" collapsed="false">
      <c r="A875" s="0" t="n">
        <v>29.24347809</v>
      </c>
      <c r="B875" s="0" t="n">
        <v>4.049340464</v>
      </c>
      <c r="C875" s="0" t="n">
        <v>3.313226604</v>
      </c>
    </row>
    <row r="876" customFormat="false" ht="15.75" hidden="false" customHeight="false" outlineLevel="0" collapsed="false">
      <c r="A876" s="0" t="n">
        <v>28.22243419</v>
      </c>
      <c r="B876" s="0" t="n">
        <v>4.482927218</v>
      </c>
      <c r="C876" s="0" t="n">
        <v>7.839999995</v>
      </c>
    </row>
    <row r="877" customFormat="false" ht="15.75" hidden="false" customHeight="false" outlineLevel="0" collapsed="false">
      <c r="A877" s="0" t="n">
        <v>15.1956841</v>
      </c>
      <c r="B877" s="0" t="n">
        <v>-10.46395281</v>
      </c>
      <c r="C877" s="0" t="n">
        <v>19.86113605</v>
      </c>
    </row>
    <row r="878" customFormat="false" ht="15.75" hidden="false" customHeight="false" outlineLevel="0" collapsed="false">
      <c r="A878" s="0" t="n">
        <v>10.4322925</v>
      </c>
      <c r="B878" s="0" t="n">
        <v>1.687096881</v>
      </c>
      <c r="C878" s="0" t="n">
        <v>15.17809319</v>
      </c>
    </row>
    <row r="879" customFormat="false" ht="15.75" hidden="false" customHeight="false" outlineLevel="0" collapsed="false">
      <c r="A879" s="0" t="n">
        <v>11.82959974</v>
      </c>
      <c r="B879" s="0" t="n">
        <v>-14.07751913</v>
      </c>
      <c r="C879" s="0" t="n">
        <v>20.34</v>
      </c>
    </row>
    <row r="880" customFormat="false" ht="15.75" hidden="false" customHeight="false" outlineLevel="0" collapsed="false">
      <c r="A880" s="0" t="n">
        <v>12.26612051</v>
      </c>
      <c r="B880" s="0" t="n">
        <v>-19.34687782</v>
      </c>
      <c r="C880" s="0" t="n">
        <v>15.95872062</v>
      </c>
    </row>
    <row r="881" customFormat="false" ht="15.75" hidden="false" customHeight="false" outlineLevel="0" collapsed="false">
      <c r="A881" s="0" t="n">
        <v>10.88748462</v>
      </c>
      <c r="B881" s="0" t="n">
        <v>-3.578864819</v>
      </c>
      <c r="C881" s="0" t="n">
        <v>18.75531445</v>
      </c>
    </row>
    <row r="882" customFormat="false" ht="15.75" hidden="false" customHeight="false" outlineLevel="0" collapsed="false">
      <c r="A882" s="0" t="n">
        <v>-20.60133332</v>
      </c>
      <c r="B882" s="0" t="n">
        <v>-8.157653131</v>
      </c>
      <c r="C882" s="0" t="n">
        <v>36.32774674</v>
      </c>
    </row>
    <row r="883" customFormat="false" ht="15.75" hidden="false" customHeight="false" outlineLevel="0" collapsed="false">
      <c r="A883" s="0" t="n">
        <v>-21.69493805</v>
      </c>
      <c r="B883" s="0" t="n">
        <v>8.236150285</v>
      </c>
      <c r="C883" s="0" t="n">
        <v>26.55518001</v>
      </c>
    </row>
    <row r="884" customFormat="false" ht="15.75" hidden="false" customHeight="false" outlineLevel="0" collapsed="false">
      <c r="A884" s="0" t="n">
        <v>-54.41771248</v>
      </c>
      <c r="B884" s="0" t="n">
        <v>6.158913195</v>
      </c>
      <c r="C884" s="0" t="n">
        <v>30.80684152</v>
      </c>
    </row>
    <row r="885" customFormat="false" ht="15.75" hidden="false" customHeight="false" outlineLevel="0" collapsed="false">
      <c r="A885" s="0" t="n">
        <v>-24.06161492</v>
      </c>
      <c r="B885" s="0" t="n">
        <v>-22.26180665</v>
      </c>
      <c r="C885" s="0" t="n">
        <v>37.32719374</v>
      </c>
    </row>
    <row r="886" customFormat="false" ht="15.75" hidden="false" customHeight="false" outlineLevel="0" collapsed="false">
      <c r="A886" s="0" t="n">
        <v>-30.13793365</v>
      </c>
      <c r="B886" s="0" t="n">
        <v>-15.87506232</v>
      </c>
      <c r="C886" s="0" t="n">
        <v>41.24654222</v>
      </c>
    </row>
    <row r="887" customFormat="false" ht="15.75" hidden="false" customHeight="false" outlineLevel="0" collapsed="false">
      <c r="A887" s="0" t="n">
        <v>-31.57244769</v>
      </c>
      <c r="B887" s="0" t="n">
        <v>11.68405896</v>
      </c>
      <c r="C887" s="0" t="n">
        <v>20.30993396</v>
      </c>
    </row>
    <row r="888" customFormat="false" ht="15.75" hidden="false" customHeight="false" outlineLevel="0" collapsed="false">
      <c r="A888" s="0" t="s">
        <v>65</v>
      </c>
    </row>
    <row r="889" customFormat="false" ht="15.75" hidden="false" customHeight="false" outlineLevel="0" collapsed="false">
      <c r="A889" s="0" t="s">
        <v>41</v>
      </c>
    </row>
    <row r="890" customFormat="false" ht="15.75" hidden="false" customHeight="false" outlineLevel="0" collapsed="false">
      <c r="A890" s="0" t="n">
        <v>-30.04887207</v>
      </c>
      <c r="B890" s="0" t="n">
        <v>4.413223026</v>
      </c>
      <c r="C890" s="0" t="n">
        <v>-28.72</v>
      </c>
    </row>
    <row r="891" customFormat="false" ht="15.75" hidden="false" customHeight="false" outlineLevel="0" collapsed="false">
      <c r="A891" s="0" t="n">
        <v>-9.749464232</v>
      </c>
      <c r="B891" s="0" t="n">
        <v>15.48759172</v>
      </c>
      <c r="C891" s="0" t="n">
        <v>-6.945996007</v>
      </c>
    </row>
    <row r="892" customFormat="false" ht="15.75" hidden="false" customHeight="false" outlineLevel="0" collapsed="false">
      <c r="A892" s="0" t="n">
        <v>8.943685741</v>
      </c>
      <c r="B892" s="0" t="n">
        <v>15.18701651</v>
      </c>
      <c r="C892" s="0" t="n">
        <v>-10.72504858</v>
      </c>
    </row>
    <row r="893" customFormat="false" ht="15.75" hidden="false" customHeight="false" outlineLevel="0" collapsed="false">
      <c r="A893" s="0" t="n">
        <v>28.4620736</v>
      </c>
      <c r="B893" s="0" t="n">
        <v>2.725665441</v>
      </c>
      <c r="C893" s="0" t="n">
        <v>-5.496900274</v>
      </c>
    </row>
    <row r="894" customFormat="false" ht="15.75" hidden="false" customHeight="false" outlineLevel="0" collapsed="false">
      <c r="A894" s="0" t="n">
        <v>27.31936886</v>
      </c>
      <c r="B894" s="0" t="n">
        <v>2.066380421</v>
      </c>
      <c r="C894" s="0" t="n">
        <v>-8.930000004</v>
      </c>
    </row>
    <row r="895" customFormat="false" ht="15.75" hidden="false" customHeight="false" outlineLevel="0" collapsed="false">
      <c r="A895" s="0" t="n">
        <v>12.14517559</v>
      </c>
      <c r="B895" s="0" t="n">
        <v>-9.713473892</v>
      </c>
      <c r="C895" s="0" t="n">
        <v>-20.95751509</v>
      </c>
    </row>
    <row r="896" customFormat="false" ht="15.75" hidden="false" customHeight="false" outlineLevel="0" collapsed="false">
      <c r="A896" s="0" t="n">
        <v>9.258299535</v>
      </c>
      <c r="B896" s="0" t="n">
        <v>0.60367086</v>
      </c>
      <c r="C896" s="0" t="n">
        <v>-13.50903987</v>
      </c>
    </row>
    <row r="897" customFormat="false" ht="15.75" hidden="false" customHeight="false" outlineLevel="0" collapsed="false">
      <c r="A897" s="0" t="n">
        <v>7.448671862</v>
      </c>
      <c r="B897" s="0" t="n">
        <v>-15.17760309</v>
      </c>
      <c r="C897" s="0" t="n">
        <v>-19.77</v>
      </c>
    </row>
    <row r="898" customFormat="false" ht="15.75" hidden="false" customHeight="false" outlineLevel="0" collapsed="false">
      <c r="A898" s="0" t="n">
        <v>10.6933724</v>
      </c>
      <c r="B898" s="0" t="n">
        <v>-18.63030956</v>
      </c>
      <c r="C898" s="0" t="n">
        <v>-12.26423875</v>
      </c>
    </row>
    <row r="899" customFormat="false" ht="15.75" hidden="false" customHeight="false" outlineLevel="0" collapsed="false">
      <c r="A899" s="0" t="n">
        <v>8.300177513</v>
      </c>
      <c r="B899" s="0" t="n">
        <v>-5.172741026</v>
      </c>
      <c r="C899" s="0" t="n">
        <v>-19.61069023</v>
      </c>
    </row>
    <row r="900" customFormat="false" ht="15.75" hidden="false" customHeight="false" outlineLevel="0" collapsed="false">
      <c r="A900" s="0" t="n">
        <v>-21.75068981</v>
      </c>
      <c r="B900" s="0" t="n">
        <v>-7.026688109</v>
      </c>
      <c r="C900" s="0" t="n">
        <v>-32.64718624</v>
      </c>
    </row>
    <row r="901" customFormat="false" ht="15.75" hidden="false" customHeight="false" outlineLevel="0" collapsed="false">
      <c r="A901" s="0" t="n">
        <v>-19.13814514</v>
      </c>
      <c r="B901" s="0" t="n">
        <v>7.776842064</v>
      </c>
      <c r="C901" s="0" t="n">
        <v>-20.94493118</v>
      </c>
    </row>
    <row r="902" customFormat="false" ht="15.75" hidden="false" customHeight="false" outlineLevel="0" collapsed="false">
      <c r="A902" s="0" t="n">
        <v>-50.70093437</v>
      </c>
      <c r="B902" s="0" t="n">
        <v>9.07804505</v>
      </c>
      <c r="C902" s="0" t="n">
        <v>-21.97110208</v>
      </c>
    </row>
    <row r="903" customFormat="false" ht="15.75" hidden="false" customHeight="false" outlineLevel="0" collapsed="false">
      <c r="A903" s="0" t="n">
        <v>-26.24433995</v>
      </c>
      <c r="B903" s="0" t="n">
        <v>-21.84909164</v>
      </c>
      <c r="C903" s="0" t="n">
        <v>-28.68819405</v>
      </c>
    </row>
    <row r="904" customFormat="false" ht="15.75" hidden="false" customHeight="false" outlineLevel="0" collapsed="false">
      <c r="A904" s="0" t="n">
        <v>-31.04371722</v>
      </c>
      <c r="B904" s="0" t="n">
        <v>-14.47202414</v>
      </c>
      <c r="C904" s="0" t="n">
        <v>-33.51663849</v>
      </c>
    </row>
    <row r="905" customFormat="false" ht="15.75" hidden="false" customHeight="false" outlineLevel="0" collapsed="false">
      <c r="A905" s="0" t="n">
        <v>-26.96000058</v>
      </c>
      <c r="B905" s="0" t="n">
        <v>12.87161138</v>
      </c>
      <c r="C905" s="0" t="n">
        <v>-10.97936714</v>
      </c>
    </row>
    <row r="906" customFormat="false" ht="15.75" hidden="false" customHeight="false" outlineLevel="0" collapsed="false">
      <c r="A906" s="0" t="n">
        <v>20.42513765</v>
      </c>
      <c r="B906" s="0" t="n">
        <v>15.75299457</v>
      </c>
      <c r="C906" s="0" t="n">
        <v>0</v>
      </c>
    </row>
    <row r="907" customFormat="false" ht="15.75" hidden="false" customHeight="false" outlineLevel="0" collapsed="false">
      <c r="A907" s="0" t="n">
        <v>34.04324585</v>
      </c>
      <c r="B907" s="0" t="n">
        <v>-3.185377366</v>
      </c>
      <c r="C907" s="0" t="n">
        <v>0</v>
      </c>
    </row>
    <row r="908" customFormat="false" ht="15.75" hidden="false" customHeight="false" outlineLevel="0" collapsed="false">
      <c r="A908" s="0" t="n">
        <v>34.71935274</v>
      </c>
      <c r="B908" s="0" t="n">
        <v>-3.835495129</v>
      </c>
      <c r="C908" s="0" t="n">
        <v>0</v>
      </c>
    </row>
    <row r="909" customFormat="false" ht="15.75" hidden="false" customHeight="false" outlineLevel="0" collapsed="false">
      <c r="A909" s="0" t="n">
        <v>-30.04887207</v>
      </c>
      <c r="B909" s="0" t="n">
        <v>4.41322302</v>
      </c>
      <c r="C909" s="0" t="n">
        <v>28.72000001</v>
      </c>
    </row>
    <row r="910" customFormat="false" ht="15.75" hidden="false" customHeight="false" outlineLevel="0" collapsed="false">
      <c r="A910" s="0" t="n">
        <v>-9.749464235</v>
      </c>
      <c r="B910" s="0" t="n">
        <v>15.48759172</v>
      </c>
      <c r="C910" s="0" t="n">
        <v>6.945996018</v>
      </c>
    </row>
    <row r="911" customFormat="false" ht="15.75" hidden="false" customHeight="false" outlineLevel="0" collapsed="false">
      <c r="A911" s="0" t="n">
        <v>8.943685745</v>
      </c>
      <c r="B911" s="0" t="n">
        <v>15.18701651</v>
      </c>
      <c r="C911" s="0" t="n">
        <v>10.72504858</v>
      </c>
    </row>
    <row r="912" customFormat="false" ht="15.75" hidden="false" customHeight="false" outlineLevel="0" collapsed="false">
      <c r="A912" s="0" t="n">
        <v>28.4620736</v>
      </c>
      <c r="B912" s="0" t="n">
        <v>2.725665443</v>
      </c>
      <c r="C912" s="0" t="n">
        <v>5.496900283</v>
      </c>
    </row>
    <row r="913" customFormat="false" ht="15.75" hidden="false" customHeight="false" outlineLevel="0" collapsed="false">
      <c r="A913" s="0" t="n">
        <v>27.31936887</v>
      </c>
      <c r="B913" s="0" t="n">
        <v>2.066380422</v>
      </c>
      <c r="C913" s="0" t="n">
        <v>8.930000003</v>
      </c>
    </row>
    <row r="914" customFormat="false" ht="15.75" hidden="false" customHeight="false" outlineLevel="0" collapsed="false">
      <c r="A914" s="0" t="n">
        <v>12.14517559</v>
      </c>
      <c r="B914" s="0" t="n">
        <v>-9.713473896</v>
      </c>
      <c r="C914" s="0" t="n">
        <v>20.95751508</v>
      </c>
    </row>
    <row r="915" customFormat="false" ht="15.75" hidden="false" customHeight="false" outlineLevel="0" collapsed="false">
      <c r="A915" s="0" t="n">
        <v>9.258299531</v>
      </c>
      <c r="B915" s="0" t="n">
        <v>0.60367085</v>
      </c>
      <c r="C915" s="0" t="n">
        <v>13.50903987</v>
      </c>
    </row>
    <row r="916" customFormat="false" ht="15.75" hidden="false" customHeight="false" outlineLevel="0" collapsed="false">
      <c r="A916" s="0" t="n">
        <v>7.448671859</v>
      </c>
      <c r="B916" s="0" t="n">
        <v>-15.1776031</v>
      </c>
      <c r="C916" s="0" t="n">
        <v>19.77</v>
      </c>
    </row>
    <row r="917" customFormat="false" ht="15.75" hidden="false" customHeight="false" outlineLevel="0" collapsed="false">
      <c r="A917" s="0" t="n">
        <v>10.6933724</v>
      </c>
      <c r="B917" s="0" t="n">
        <v>-18.63030957</v>
      </c>
      <c r="C917" s="0" t="n">
        <v>12.26423874</v>
      </c>
    </row>
    <row r="918" customFormat="false" ht="15.75" hidden="false" customHeight="false" outlineLevel="0" collapsed="false">
      <c r="A918" s="0" t="n">
        <v>8.300177514</v>
      </c>
      <c r="B918" s="0" t="n">
        <v>-5.172741028</v>
      </c>
      <c r="C918" s="0" t="n">
        <v>19.61069024</v>
      </c>
    </row>
    <row r="919" customFormat="false" ht="15.75" hidden="false" customHeight="false" outlineLevel="0" collapsed="false">
      <c r="A919" s="0" t="n">
        <v>-21.75068981</v>
      </c>
      <c r="B919" s="0" t="n">
        <v>-7.026688114</v>
      </c>
      <c r="C919" s="0" t="n">
        <v>32.64718623</v>
      </c>
    </row>
    <row r="920" customFormat="false" ht="15.75" hidden="false" customHeight="false" outlineLevel="0" collapsed="false">
      <c r="A920" s="0" t="n">
        <v>-19.13814514</v>
      </c>
      <c r="B920" s="0" t="n">
        <v>7.776842056</v>
      </c>
      <c r="C920" s="0" t="n">
        <v>20.94493119</v>
      </c>
    </row>
    <row r="921" customFormat="false" ht="15.75" hidden="false" customHeight="false" outlineLevel="0" collapsed="false">
      <c r="A921" s="0" t="n">
        <v>-50.70093438</v>
      </c>
      <c r="B921" s="0" t="n">
        <v>9.078045037</v>
      </c>
      <c r="C921" s="0" t="n">
        <v>21.97110209</v>
      </c>
    </row>
    <row r="922" customFormat="false" ht="15.75" hidden="false" customHeight="false" outlineLevel="0" collapsed="false">
      <c r="A922" s="0" t="n">
        <v>-26.24433995</v>
      </c>
      <c r="B922" s="0" t="n">
        <v>-21.84909165</v>
      </c>
      <c r="C922" s="0" t="n">
        <v>28.68819404</v>
      </c>
    </row>
    <row r="923" customFormat="false" ht="15.75" hidden="false" customHeight="false" outlineLevel="0" collapsed="false">
      <c r="A923" s="0" t="n">
        <v>-31.04371723</v>
      </c>
      <c r="B923" s="0" t="n">
        <v>-14.47202414</v>
      </c>
      <c r="C923" s="0" t="n">
        <v>33.51663848</v>
      </c>
    </row>
    <row r="924" customFormat="false" ht="15.75" hidden="false" customHeight="false" outlineLevel="0" collapsed="false">
      <c r="A924" s="0" t="n">
        <v>-26.96000059</v>
      </c>
      <c r="B924" s="0" t="n">
        <v>12.87161137</v>
      </c>
      <c r="C924" s="0" t="n">
        <v>10.97936715</v>
      </c>
    </row>
    <row r="925" customFormat="false" ht="15.75" hidden="false" customHeight="false" outlineLevel="0" collapsed="false">
      <c r="A925" s="0" t="s">
        <v>66</v>
      </c>
    </row>
    <row r="926" customFormat="false" ht="15.75" hidden="false" customHeight="false" outlineLevel="0" collapsed="false">
      <c r="A926" s="0" t="s">
        <v>41</v>
      </c>
    </row>
    <row r="927" customFormat="false" ht="15.75" hidden="false" customHeight="false" outlineLevel="0" collapsed="false">
      <c r="A927" s="0" t="n">
        <v>-14.95832103</v>
      </c>
      <c r="B927" s="0" t="n">
        <v>3.889528712</v>
      </c>
      <c r="C927" s="0" t="n">
        <v>-11.435</v>
      </c>
    </row>
    <row r="928" customFormat="false" ht="15.75" hidden="false" customHeight="false" outlineLevel="0" collapsed="false">
      <c r="A928" s="0" t="n">
        <v>-5.987374926</v>
      </c>
      <c r="B928" s="0" t="n">
        <v>8.290641574</v>
      </c>
      <c r="C928" s="0" t="n">
        <v>-8.000984922</v>
      </c>
    </row>
    <row r="929" customFormat="false" ht="15.75" hidden="false" customHeight="false" outlineLevel="0" collapsed="false">
      <c r="A929" s="0" t="n">
        <v>7.699549192</v>
      </c>
      <c r="B929" s="0" t="n">
        <v>6.825750728</v>
      </c>
      <c r="C929" s="0" t="n">
        <v>-6.779247909</v>
      </c>
    </row>
    <row r="930" customFormat="false" ht="15.75" hidden="false" customHeight="false" outlineLevel="0" collapsed="false">
      <c r="A930" s="0" t="n">
        <v>15.60081288</v>
      </c>
      <c r="B930" s="0" t="n">
        <v>2.441061508</v>
      </c>
      <c r="C930" s="0" t="n">
        <v>-2.56836782</v>
      </c>
    </row>
    <row r="931" customFormat="false" ht="15.75" hidden="false" customHeight="false" outlineLevel="0" collapsed="false">
      <c r="A931" s="0" t="n">
        <v>14.8161508</v>
      </c>
      <c r="B931" s="0" t="n">
        <v>1.874122127</v>
      </c>
      <c r="C931" s="0" t="n">
        <v>-4.484999996</v>
      </c>
    </row>
    <row r="932" customFormat="false" ht="15.75" hidden="false" customHeight="false" outlineLevel="0" collapsed="false">
      <c r="A932" s="0" t="n">
        <v>7.158993072</v>
      </c>
      <c r="B932" s="0" t="n">
        <v>-6.163639379</v>
      </c>
      <c r="C932" s="0" t="n">
        <v>-7.970692237</v>
      </c>
    </row>
    <row r="933" customFormat="false" ht="15.75" hidden="false" customHeight="false" outlineLevel="0" collapsed="false">
      <c r="A933" s="0" t="n">
        <v>4.242714505</v>
      </c>
      <c r="B933" s="0" t="n">
        <v>-1.288013831</v>
      </c>
      <c r="C933" s="0" t="n">
        <v>-7.619715613</v>
      </c>
    </row>
    <row r="934" customFormat="false" ht="15.75" hidden="false" customHeight="false" outlineLevel="0" collapsed="false">
      <c r="A934" s="0" t="n">
        <v>3.642825519</v>
      </c>
      <c r="B934" s="0" t="n">
        <v>-9.149630555</v>
      </c>
      <c r="C934" s="0" t="n">
        <v>-7.894999994</v>
      </c>
    </row>
    <row r="935" customFormat="false" ht="15.75" hidden="false" customHeight="false" outlineLevel="0" collapsed="false">
      <c r="A935" s="0" t="n">
        <v>3.516463459</v>
      </c>
      <c r="B935" s="0" t="n">
        <v>-11.05313558</v>
      </c>
      <c r="C935" s="0" t="n">
        <v>-4.854757231</v>
      </c>
    </row>
    <row r="936" customFormat="false" ht="15.75" hidden="false" customHeight="false" outlineLevel="0" collapsed="false">
      <c r="A936" s="0" t="n">
        <v>4.478472381</v>
      </c>
      <c r="B936" s="0" t="n">
        <v>-4.253835884</v>
      </c>
      <c r="C936" s="0" t="n">
        <v>-8.599619722</v>
      </c>
    </row>
    <row r="937" customFormat="false" ht="15.75" hidden="false" customHeight="false" outlineLevel="0" collapsed="false">
      <c r="A937" s="0" t="n">
        <v>-12.46767488</v>
      </c>
      <c r="B937" s="0" t="n">
        <v>-3.382811451</v>
      </c>
      <c r="C937" s="0" t="n">
        <v>-12.77846933</v>
      </c>
    </row>
    <row r="938" customFormat="false" ht="15.75" hidden="false" customHeight="false" outlineLevel="0" collapsed="false">
      <c r="A938" s="0" t="n">
        <v>-11.93579879</v>
      </c>
      <c r="B938" s="0" t="n">
        <v>4.443856711</v>
      </c>
      <c r="C938" s="0" t="n">
        <v>-10.16061669</v>
      </c>
    </row>
    <row r="939" customFormat="false" ht="15.75" hidden="false" customHeight="false" outlineLevel="0" collapsed="false">
      <c r="A939" s="0" t="n">
        <v>-26.93906512</v>
      </c>
      <c r="B939" s="0" t="n">
        <v>5.349483629</v>
      </c>
      <c r="C939" s="0" t="n">
        <v>-9.917939431</v>
      </c>
    </row>
    <row r="940" customFormat="false" ht="15.75" hidden="false" customHeight="false" outlineLevel="0" collapsed="false">
      <c r="A940" s="0" t="n">
        <v>-15.82045571</v>
      </c>
      <c r="B940" s="0" t="n">
        <v>-11.1446368</v>
      </c>
      <c r="C940" s="0" t="n">
        <v>-10.99770365</v>
      </c>
    </row>
    <row r="941" customFormat="false" ht="15.75" hidden="false" customHeight="false" outlineLevel="0" collapsed="false">
      <c r="A941" s="0" t="n">
        <v>-15.8955814</v>
      </c>
      <c r="B941" s="0" t="n">
        <v>-7.71188121</v>
      </c>
      <c r="C941" s="0" t="n">
        <v>-12.11965071</v>
      </c>
    </row>
    <row r="942" customFormat="false" ht="15.75" hidden="false" customHeight="false" outlineLevel="0" collapsed="false">
      <c r="A942" s="0" t="n">
        <v>-14.24245674</v>
      </c>
      <c r="B942" s="0" t="n">
        <v>8.820373462</v>
      </c>
      <c r="C942" s="0" t="n">
        <v>-7.827428782</v>
      </c>
    </row>
    <row r="943" customFormat="false" ht="15.75" hidden="false" customHeight="false" outlineLevel="0" collapsed="false">
      <c r="A943" s="0" t="n">
        <v>11.36824747</v>
      </c>
      <c r="B943" s="0" t="n">
        <v>7.298667434</v>
      </c>
      <c r="C943" s="0" t="n">
        <v>0</v>
      </c>
    </row>
    <row r="944" customFormat="false" ht="15.75" hidden="false" customHeight="false" outlineLevel="0" collapsed="false">
      <c r="A944" s="0" t="n">
        <v>18.23715612</v>
      </c>
      <c r="B944" s="0" t="n">
        <v>0.102462008</v>
      </c>
      <c r="C944" s="0" t="n">
        <v>0</v>
      </c>
    </row>
    <row r="945" customFormat="false" ht="15.75" hidden="false" customHeight="false" outlineLevel="0" collapsed="false">
      <c r="A945" s="0" t="n">
        <v>18.34850111</v>
      </c>
      <c r="B945" s="0" t="n">
        <v>-1.829160433</v>
      </c>
      <c r="C945" s="0" t="n">
        <v>0</v>
      </c>
    </row>
    <row r="946" customFormat="false" ht="15.75" hidden="false" customHeight="false" outlineLevel="0" collapsed="false">
      <c r="A946" s="0" t="n">
        <v>-14.95832103</v>
      </c>
      <c r="B946" s="0" t="n">
        <v>3.889528716</v>
      </c>
      <c r="C946" s="0" t="n">
        <v>11.435</v>
      </c>
    </row>
    <row r="947" customFormat="false" ht="15.75" hidden="false" customHeight="false" outlineLevel="0" collapsed="false">
      <c r="A947" s="0" t="n">
        <v>-5.987374927</v>
      </c>
      <c r="B947" s="0" t="n">
        <v>8.290641579</v>
      </c>
      <c r="C947" s="0" t="n">
        <v>8.00098492</v>
      </c>
    </row>
    <row r="948" customFormat="false" ht="15.75" hidden="false" customHeight="false" outlineLevel="0" collapsed="false">
      <c r="A948" s="0" t="n">
        <v>7.699549188</v>
      </c>
      <c r="B948" s="0" t="n">
        <v>6.825750734</v>
      </c>
      <c r="C948" s="0" t="n">
        <v>6.779247907</v>
      </c>
    </row>
    <row r="949" customFormat="false" ht="15.75" hidden="false" customHeight="false" outlineLevel="0" collapsed="false">
      <c r="A949" s="0" t="n">
        <v>15.60081288</v>
      </c>
      <c r="B949" s="0" t="n">
        <v>2.441061509</v>
      </c>
      <c r="C949" s="0" t="n">
        <v>2.568367825</v>
      </c>
    </row>
    <row r="950" customFormat="false" ht="15.75" hidden="false" customHeight="false" outlineLevel="0" collapsed="false">
      <c r="A950" s="0" t="n">
        <v>14.8161508</v>
      </c>
      <c r="B950" s="0" t="n">
        <v>1.874122134</v>
      </c>
      <c r="C950" s="0" t="n">
        <v>4.485000004</v>
      </c>
    </row>
    <row r="951" customFormat="false" ht="15.75" hidden="false" customHeight="false" outlineLevel="0" collapsed="false">
      <c r="A951" s="0" t="n">
        <v>7.158993073</v>
      </c>
      <c r="B951" s="0" t="n">
        <v>-6.163639379</v>
      </c>
      <c r="C951" s="0" t="n">
        <v>7.970692236</v>
      </c>
    </row>
    <row r="952" customFormat="false" ht="15.75" hidden="false" customHeight="false" outlineLevel="0" collapsed="false">
      <c r="A952" s="0" t="n">
        <v>4.242714501</v>
      </c>
      <c r="B952" s="0" t="n">
        <v>-1.288013824</v>
      </c>
      <c r="C952" s="0" t="n">
        <v>7.619715612</v>
      </c>
    </row>
    <row r="953" customFormat="false" ht="15.75" hidden="false" customHeight="false" outlineLevel="0" collapsed="false">
      <c r="A953" s="0" t="n">
        <v>3.642825517</v>
      </c>
      <c r="B953" s="0" t="n">
        <v>-9.14963055</v>
      </c>
      <c r="C953" s="0" t="n">
        <v>7.895000003</v>
      </c>
    </row>
    <row r="954" customFormat="false" ht="15.75" hidden="false" customHeight="false" outlineLevel="0" collapsed="false">
      <c r="A954" s="0" t="n">
        <v>3.516463456</v>
      </c>
      <c r="B954" s="0" t="n">
        <v>-11.05313558</v>
      </c>
      <c r="C954" s="0" t="n">
        <v>4.854757236</v>
      </c>
    </row>
    <row r="955" customFormat="false" ht="15.75" hidden="false" customHeight="false" outlineLevel="0" collapsed="false">
      <c r="A955" s="0" t="n">
        <v>4.478472382</v>
      </c>
      <c r="B955" s="0" t="n">
        <v>-4.253835882</v>
      </c>
      <c r="C955" s="0" t="n">
        <v>8.599619719</v>
      </c>
    </row>
    <row r="956" customFormat="false" ht="15.75" hidden="false" customHeight="false" outlineLevel="0" collapsed="false">
      <c r="A956" s="0" t="n">
        <v>-12.46767489</v>
      </c>
      <c r="B956" s="0" t="n">
        <v>-3.382811449</v>
      </c>
      <c r="C956" s="0" t="n">
        <v>12.77846933</v>
      </c>
    </row>
    <row r="957" customFormat="false" ht="15.75" hidden="false" customHeight="false" outlineLevel="0" collapsed="false">
      <c r="A957" s="0" t="n">
        <v>-11.93579879</v>
      </c>
      <c r="B957" s="0" t="n">
        <v>4.443856716</v>
      </c>
      <c r="C957" s="0" t="n">
        <v>10.16061668</v>
      </c>
    </row>
    <row r="958" customFormat="false" ht="15.75" hidden="false" customHeight="false" outlineLevel="0" collapsed="false">
      <c r="A958" s="0" t="n">
        <v>-26.93906512</v>
      </c>
      <c r="B958" s="0" t="n">
        <v>5.349483633</v>
      </c>
      <c r="C958" s="0" t="n">
        <v>9.917939432</v>
      </c>
    </row>
    <row r="959" customFormat="false" ht="15.75" hidden="false" customHeight="false" outlineLevel="0" collapsed="false">
      <c r="A959" s="0" t="n">
        <v>-15.82045571</v>
      </c>
      <c r="B959" s="0" t="n">
        <v>-11.14463679</v>
      </c>
      <c r="C959" s="0" t="n">
        <v>10.99770365</v>
      </c>
    </row>
    <row r="960" customFormat="false" ht="15.75" hidden="false" customHeight="false" outlineLevel="0" collapsed="false">
      <c r="A960" s="0" t="n">
        <v>-15.89558141</v>
      </c>
      <c r="B960" s="0" t="n">
        <v>-7.711881214</v>
      </c>
      <c r="C960" s="0" t="n">
        <v>12.11965071</v>
      </c>
    </row>
    <row r="961" customFormat="false" ht="15.75" hidden="false" customHeight="false" outlineLevel="0" collapsed="false">
      <c r="A961" s="0" t="n">
        <v>-14.24245674</v>
      </c>
      <c r="B961" s="0" t="n">
        <v>8.820373465</v>
      </c>
      <c r="C961" s="0" t="n">
        <v>7.827428775</v>
      </c>
    </row>
    <row r="962" customFormat="false" ht="15.75" hidden="false" customHeight="false" outlineLevel="0" collapsed="false">
      <c r="A962" s="0" t="s">
        <v>67</v>
      </c>
    </row>
    <row r="963" customFormat="false" ht="15.75" hidden="false" customHeight="false" outlineLevel="0" collapsed="false">
      <c r="A963" s="0" t="s">
        <v>41</v>
      </c>
    </row>
    <row r="964" customFormat="false" ht="15.75" hidden="false" customHeight="false" outlineLevel="0" collapsed="false">
      <c r="A964" s="0" t="n">
        <v>-11.93572305</v>
      </c>
      <c r="B964" s="0" t="n">
        <v>3.000812018</v>
      </c>
      <c r="C964" s="0" t="n">
        <v>-7.960000006</v>
      </c>
    </row>
    <row r="965" customFormat="false" ht="15.75" hidden="false" customHeight="false" outlineLevel="0" collapsed="false">
      <c r="A965" s="0" t="n">
        <v>-4.059536671</v>
      </c>
      <c r="B965" s="0" t="n">
        <v>5.900118332</v>
      </c>
      <c r="C965" s="0" t="n">
        <v>-6.238547997</v>
      </c>
    </row>
    <row r="966" customFormat="false" ht="15.75" hidden="false" customHeight="false" outlineLevel="0" collapsed="false">
      <c r="A966" s="0" t="n">
        <v>5.674220299</v>
      </c>
      <c r="B966" s="0" t="n">
        <v>4.250172222</v>
      </c>
      <c r="C966" s="0" t="n">
        <v>-4.798752698</v>
      </c>
    </row>
    <row r="967" customFormat="false" ht="15.75" hidden="false" customHeight="false" outlineLevel="0" collapsed="false">
      <c r="A967" s="0" t="n">
        <v>12.12201033</v>
      </c>
      <c r="B967" s="0" t="n">
        <v>1.620850677</v>
      </c>
      <c r="C967" s="0" t="n">
        <v>-1.781881036</v>
      </c>
    </row>
    <row r="968" customFormat="false" ht="15.75" hidden="false" customHeight="false" outlineLevel="0" collapsed="false">
      <c r="A968" s="0" t="n">
        <v>11.62145389</v>
      </c>
      <c r="B968" s="0" t="n">
        <v>1.155435106</v>
      </c>
      <c r="C968" s="0" t="n">
        <v>-3.590000004</v>
      </c>
    </row>
    <row r="969" customFormat="false" ht="15.75" hidden="false" customHeight="false" outlineLevel="0" collapsed="false">
      <c r="A969" s="0" t="n">
        <v>5.276555138</v>
      </c>
      <c r="B969" s="0" t="n">
        <v>-4.748332344</v>
      </c>
      <c r="C969" s="0" t="n">
        <v>-5.851674435</v>
      </c>
    </row>
    <row r="970" customFormat="false" ht="15.75" hidden="false" customHeight="false" outlineLevel="0" collapsed="false">
      <c r="A970" s="0" t="n">
        <v>3.64269608</v>
      </c>
      <c r="B970" s="0" t="n">
        <v>-0.94232598</v>
      </c>
      <c r="C970" s="0" t="n">
        <v>-4.388763532</v>
      </c>
    </row>
    <row r="971" customFormat="false" ht="15.75" hidden="false" customHeight="false" outlineLevel="0" collapsed="false">
      <c r="A971" s="0" t="n">
        <v>2.356450605</v>
      </c>
      <c r="B971" s="0" t="n">
        <v>-7.017147405</v>
      </c>
      <c r="C971" s="0" t="n">
        <v>-5.769999996</v>
      </c>
    </row>
    <row r="972" customFormat="false" ht="15.75" hidden="false" customHeight="false" outlineLevel="0" collapsed="false">
      <c r="A972" s="0" t="n">
        <v>2.536107678</v>
      </c>
      <c r="B972" s="0" t="n">
        <v>-8.287811067</v>
      </c>
      <c r="C972" s="0" t="n">
        <v>-2.766646495</v>
      </c>
    </row>
    <row r="973" customFormat="false" ht="15.75" hidden="false" customHeight="false" outlineLevel="0" collapsed="false">
      <c r="A973" s="0" t="n">
        <v>3.418161087</v>
      </c>
      <c r="B973" s="0" t="n">
        <v>-3.271481181</v>
      </c>
      <c r="C973" s="0" t="n">
        <v>-6.178190664</v>
      </c>
    </row>
    <row r="974" customFormat="false" ht="15.75" hidden="false" customHeight="false" outlineLevel="0" collapsed="false">
      <c r="A974" s="0" t="n">
        <v>-9.78433149</v>
      </c>
      <c r="B974" s="0" t="n">
        <v>-1.789718652</v>
      </c>
      <c r="C974" s="0" t="n">
        <v>-9.751361242</v>
      </c>
    </row>
    <row r="975" customFormat="false" ht="15.75" hidden="false" customHeight="false" outlineLevel="0" collapsed="false">
      <c r="A975" s="0" t="n">
        <v>-8.889024701</v>
      </c>
      <c r="B975" s="0" t="n">
        <v>3.214599629</v>
      </c>
      <c r="C975" s="0" t="n">
        <v>-8.180809272</v>
      </c>
    </row>
    <row r="976" customFormat="false" ht="15.75" hidden="false" customHeight="false" outlineLevel="0" collapsed="false">
      <c r="A976" s="0" t="n">
        <v>-19.41392367</v>
      </c>
      <c r="B976" s="0" t="n">
        <v>3.484977531</v>
      </c>
      <c r="C976" s="0" t="n">
        <v>-6.603698728</v>
      </c>
    </row>
    <row r="977" customFormat="false" ht="15.75" hidden="false" customHeight="false" outlineLevel="0" collapsed="false">
      <c r="A977" s="0" t="n">
        <v>-12.79755473</v>
      </c>
      <c r="B977" s="0" t="n">
        <v>-7.904079079</v>
      </c>
      <c r="C977" s="0" t="n">
        <v>-7.478012182</v>
      </c>
    </row>
    <row r="978" customFormat="false" ht="15.75" hidden="false" customHeight="false" outlineLevel="0" collapsed="false">
      <c r="A978" s="0" t="n">
        <v>-12.98836132</v>
      </c>
      <c r="B978" s="0" t="n">
        <v>-4.967005993</v>
      </c>
      <c r="C978" s="0" t="n">
        <v>-8.926256148</v>
      </c>
    </row>
    <row r="979" customFormat="false" ht="15.75" hidden="false" customHeight="false" outlineLevel="0" collapsed="false">
      <c r="A979" s="0" t="n">
        <v>-10.36069605</v>
      </c>
      <c r="B979" s="0" t="n">
        <v>7.094872555</v>
      </c>
      <c r="C979" s="0" t="n">
        <v>-5.554730702</v>
      </c>
    </row>
    <row r="980" customFormat="false" ht="15.75" hidden="false" customHeight="false" outlineLevel="0" collapsed="false">
      <c r="A980" s="0" t="n">
        <v>8.890525275</v>
      </c>
      <c r="B980" s="0" t="n">
        <v>5.450864716</v>
      </c>
      <c r="C980" s="0" t="n">
        <v>0</v>
      </c>
    </row>
    <row r="981" customFormat="false" ht="15.75" hidden="false" customHeight="false" outlineLevel="0" collapsed="false">
      <c r="A981" s="0" t="n">
        <v>13.96771874</v>
      </c>
      <c r="B981" s="0" t="n">
        <v>0.280922093</v>
      </c>
      <c r="C981" s="0" t="n">
        <v>0</v>
      </c>
    </row>
    <row r="982" customFormat="false" ht="15.75" hidden="false" customHeight="false" outlineLevel="0" collapsed="false">
      <c r="A982" s="0" t="n">
        <v>14.15812477</v>
      </c>
      <c r="B982" s="0" t="n">
        <v>-1.163062125</v>
      </c>
      <c r="C982" s="0" t="n">
        <v>0</v>
      </c>
    </row>
    <row r="983" customFormat="false" ht="15.75" hidden="false" customHeight="false" outlineLevel="0" collapsed="false">
      <c r="A983" s="0" t="n">
        <v>-11.93572305</v>
      </c>
      <c r="B983" s="0" t="n">
        <v>3.000812031</v>
      </c>
      <c r="C983" s="0" t="n">
        <v>7.959999995</v>
      </c>
    </row>
    <row r="984" customFormat="false" ht="15.75" hidden="false" customHeight="false" outlineLevel="0" collapsed="false">
      <c r="A984" s="0" t="n">
        <v>-4.059536672</v>
      </c>
      <c r="B984" s="0" t="n">
        <v>5.900118341</v>
      </c>
      <c r="C984" s="0" t="n">
        <v>6.238547976</v>
      </c>
    </row>
    <row r="985" customFormat="false" ht="15.75" hidden="false" customHeight="false" outlineLevel="0" collapsed="false">
      <c r="A985" s="0" t="n">
        <v>5.674220299</v>
      </c>
      <c r="B985" s="0" t="n">
        <v>4.25017223</v>
      </c>
      <c r="C985" s="0" t="n">
        <v>4.798752688</v>
      </c>
    </row>
    <row r="986" customFormat="false" ht="15.75" hidden="false" customHeight="false" outlineLevel="0" collapsed="false">
      <c r="A986" s="0" t="n">
        <v>12.12201033</v>
      </c>
      <c r="B986" s="0" t="n">
        <v>1.62085068</v>
      </c>
      <c r="C986" s="0" t="n">
        <v>1.78188103</v>
      </c>
    </row>
    <row r="987" customFormat="false" ht="15.75" hidden="false" customHeight="false" outlineLevel="0" collapsed="false">
      <c r="A987" s="0" t="n">
        <v>11.62145389</v>
      </c>
      <c r="B987" s="0" t="n">
        <v>1.155435111</v>
      </c>
      <c r="C987" s="0" t="n">
        <v>3.590000001</v>
      </c>
    </row>
    <row r="988" customFormat="false" ht="15.75" hidden="false" customHeight="false" outlineLevel="0" collapsed="false">
      <c r="A988" s="0" t="n">
        <v>5.276555137</v>
      </c>
      <c r="B988" s="0" t="n">
        <v>-4.748332336</v>
      </c>
      <c r="C988" s="0" t="n">
        <v>5.851674442</v>
      </c>
    </row>
    <row r="989" customFormat="false" ht="15.75" hidden="false" customHeight="false" outlineLevel="0" collapsed="false">
      <c r="A989" s="0" t="n">
        <v>3.64269608</v>
      </c>
      <c r="B989" s="0" t="n">
        <v>-0.942325973</v>
      </c>
      <c r="C989" s="0" t="n">
        <v>4.388763539</v>
      </c>
    </row>
    <row r="990" customFormat="false" ht="15.75" hidden="false" customHeight="false" outlineLevel="0" collapsed="false">
      <c r="A990" s="0" t="n">
        <v>2.356450605</v>
      </c>
      <c r="B990" s="0" t="n">
        <v>-7.017147396</v>
      </c>
      <c r="C990" s="0" t="n">
        <v>5.770000013</v>
      </c>
    </row>
    <row r="991" customFormat="false" ht="15.75" hidden="false" customHeight="false" outlineLevel="0" collapsed="false">
      <c r="A991" s="0" t="n">
        <v>2.536107684</v>
      </c>
      <c r="B991" s="0" t="n">
        <v>-8.287811064</v>
      </c>
      <c r="C991" s="0" t="n">
        <v>2.766646511</v>
      </c>
    </row>
    <row r="992" customFormat="false" ht="15.75" hidden="false" customHeight="false" outlineLevel="0" collapsed="false">
      <c r="A992" s="0" t="n">
        <v>3.418161086</v>
      </c>
      <c r="B992" s="0" t="n">
        <v>-3.271481171</v>
      </c>
      <c r="C992" s="0" t="n">
        <v>6.178190671</v>
      </c>
    </row>
    <row r="993" customFormat="false" ht="15.75" hidden="false" customHeight="false" outlineLevel="0" collapsed="false">
      <c r="A993" s="0" t="n">
        <v>-9.784331491</v>
      </c>
      <c r="B993" s="0" t="n">
        <v>-1.789718635</v>
      </c>
      <c r="C993" s="0" t="n">
        <v>9.751361246</v>
      </c>
    </row>
    <row r="994" customFormat="false" ht="15.75" hidden="false" customHeight="false" outlineLevel="0" collapsed="false">
      <c r="A994" s="0" t="n">
        <v>-8.889024702</v>
      </c>
      <c r="B994" s="0" t="n">
        <v>3.214599642</v>
      </c>
      <c r="C994" s="0" t="n">
        <v>8.180809269</v>
      </c>
    </row>
    <row r="995" customFormat="false" ht="15.75" hidden="false" customHeight="false" outlineLevel="0" collapsed="false">
      <c r="A995" s="0" t="n">
        <v>-19.41392367</v>
      </c>
      <c r="B995" s="0" t="n">
        <v>3.484977542</v>
      </c>
      <c r="C995" s="0" t="n">
        <v>6.603698718</v>
      </c>
    </row>
    <row r="996" customFormat="false" ht="15.75" hidden="false" customHeight="false" outlineLevel="0" collapsed="false">
      <c r="A996" s="0" t="n">
        <v>-12.79755473</v>
      </c>
      <c r="B996" s="0" t="n">
        <v>-7.904079065</v>
      </c>
      <c r="C996" s="0" t="n">
        <v>7.47801221</v>
      </c>
    </row>
    <row r="997" customFormat="false" ht="15.75" hidden="false" customHeight="false" outlineLevel="0" collapsed="false">
      <c r="A997" s="0" t="n">
        <v>-12.98836132</v>
      </c>
      <c r="B997" s="0" t="n">
        <v>-4.967005978</v>
      </c>
      <c r="C997" s="0" t="n">
        <v>8.926256155</v>
      </c>
    </row>
    <row r="998" customFormat="false" ht="15.75" hidden="false" customHeight="false" outlineLevel="0" collapsed="false">
      <c r="A998" s="0" t="n">
        <v>-10.36069605</v>
      </c>
      <c r="B998" s="0" t="n">
        <v>7.094872565</v>
      </c>
      <c r="C998" s="0" t="n">
        <v>5.554730688</v>
      </c>
    </row>
    <row r="999" customFormat="false" ht="15.75" hidden="false" customHeight="false" outlineLevel="0" collapsed="false">
      <c r="A999" s="0" t="s">
        <v>68</v>
      </c>
    </row>
    <row r="1000" customFormat="false" ht="15.75" hidden="false" customHeight="false" outlineLevel="0" collapsed="false">
      <c r="A1000" s="0" t="s">
        <v>41</v>
      </c>
    </row>
    <row r="1001" customFormat="false" ht="15.75" hidden="false" customHeight="false" outlineLevel="0" collapsed="false">
      <c r="A1001" s="0" t="n">
        <v>-17.57594517</v>
      </c>
      <c r="B1001" s="0" t="n">
        <v>5.05808916</v>
      </c>
      <c r="C1001" s="0" t="n">
        <v>-13.47999998</v>
      </c>
    </row>
    <row r="1002" customFormat="false" ht="15.75" hidden="false" customHeight="false" outlineLevel="0" collapsed="false">
      <c r="A1002" s="0" t="n">
        <v>-6.773949731</v>
      </c>
      <c r="B1002" s="0" t="n">
        <v>9.906280835</v>
      </c>
      <c r="C1002" s="0" t="n">
        <v>-9.349981945</v>
      </c>
    </row>
    <row r="1003" customFormat="false" ht="15.75" hidden="false" customHeight="false" outlineLevel="0" collapsed="false">
      <c r="A1003" s="0" t="n">
        <v>8.521584482</v>
      </c>
      <c r="B1003" s="0" t="n">
        <v>9.264807895</v>
      </c>
      <c r="C1003" s="0" t="n">
        <v>-7.366602154</v>
      </c>
    </row>
    <row r="1004" customFormat="false" ht="15.75" hidden="false" customHeight="false" outlineLevel="0" collapsed="false">
      <c r="A1004" s="0" t="n">
        <v>18.62380634</v>
      </c>
      <c r="B1004" s="0" t="n">
        <v>2.575665265</v>
      </c>
      <c r="C1004" s="0" t="n">
        <v>-2.544619557</v>
      </c>
    </row>
    <row r="1005" customFormat="false" ht="15.75" hidden="false" customHeight="false" outlineLevel="0" collapsed="false">
      <c r="A1005" s="0" t="n">
        <v>17.30204652</v>
      </c>
      <c r="B1005" s="0" t="n">
        <v>2.384087757</v>
      </c>
      <c r="C1005" s="0" t="n">
        <v>-5.649999991</v>
      </c>
    </row>
    <row r="1006" customFormat="false" ht="15.75" hidden="false" customHeight="false" outlineLevel="0" collapsed="false">
      <c r="A1006" s="0" t="n">
        <v>6.381366007</v>
      </c>
      <c r="B1006" s="0" t="n">
        <v>-9.159855672</v>
      </c>
      <c r="C1006" s="0" t="n">
        <v>-9.535594056</v>
      </c>
    </row>
    <row r="1007" customFormat="false" ht="15.75" hidden="false" customHeight="false" outlineLevel="0" collapsed="false">
      <c r="A1007" s="0" t="n">
        <v>4.129766307</v>
      </c>
      <c r="B1007" s="0" t="n">
        <v>-1.889466234</v>
      </c>
      <c r="C1007" s="0" t="n">
        <v>-8.091502125</v>
      </c>
    </row>
    <row r="1008" customFormat="false" ht="15.75" hidden="false" customHeight="false" outlineLevel="0" collapsed="false">
      <c r="A1008" s="0" t="n">
        <v>4.068404302</v>
      </c>
      <c r="B1008" s="0" t="n">
        <v>-12.01115895</v>
      </c>
      <c r="C1008" s="0" t="n">
        <v>-9.505000059</v>
      </c>
    </row>
    <row r="1009" customFormat="false" ht="15.75" hidden="false" customHeight="false" outlineLevel="0" collapsed="false">
      <c r="A1009" s="0" t="n">
        <v>4.373483424</v>
      </c>
      <c r="B1009" s="0" t="n">
        <v>-14.25963518</v>
      </c>
      <c r="C1009" s="0" t="n">
        <v>-4.477435322</v>
      </c>
    </row>
    <row r="1010" customFormat="false" ht="15.75" hidden="false" customHeight="false" outlineLevel="0" collapsed="false">
      <c r="A1010" s="0" t="n">
        <v>4.343002295</v>
      </c>
      <c r="B1010" s="0" t="n">
        <v>-5.899913396</v>
      </c>
      <c r="C1010" s="0" t="n">
        <v>-9.492943788</v>
      </c>
    </row>
    <row r="1011" customFormat="false" ht="15.75" hidden="false" customHeight="false" outlineLevel="0" collapsed="false">
      <c r="A1011" s="0" t="n">
        <v>-14.48665728</v>
      </c>
      <c r="B1011" s="0" t="n">
        <v>-4.911060254</v>
      </c>
      <c r="C1011" s="0" t="n">
        <v>-16.91760746</v>
      </c>
    </row>
    <row r="1012" customFormat="false" ht="15.75" hidden="false" customHeight="false" outlineLevel="0" collapsed="false">
      <c r="A1012" s="0" t="n">
        <v>-13.48942934</v>
      </c>
      <c r="B1012" s="0" t="n">
        <v>5.509712842</v>
      </c>
      <c r="C1012" s="0" t="n">
        <v>-12.58361694</v>
      </c>
    </row>
    <row r="1013" customFormat="false" ht="15.75" hidden="false" customHeight="false" outlineLevel="0" collapsed="false">
      <c r="A1013" s="0" t="n">
        <v>-29.21070445</v>
      </c>
      <c r="B1013" s="0" t="n">
        <v>6.223999082</v>
      </c>
      <c r="C1013" s="0" t="n">
        <v>-11.65166861</v>
      </c>
    </row>
    <row r="1014" customFormat="false" ht="15.75" hidden="false" customHeight="false" outlineLevel="0" collapsed="false">
      <c r="A1014" s="0" t="n">
        <v>-18.8077887</v>
      </c>
      <c r="B1014" s="0" t="n">
        <v>-12.83525494</v>
      </c>
      <c r="C1014" s="0" t="n">
        <v>-14.6903476</v>
      </c>
    </row>
    <row r="1015" customFormat="false" ht="15.75" hidden="false" customHeight="false" outlineLevel="0" collapsed="false">
      <c r="A1015" s="0" t="n">
        <v>-19.04773876</v>
      </c>
      <c r="B1015" s="0" t="n">
        <v>-7.743502371</v>
      </c>
      <c r="C1015" s="0" t="n">
        <v>-16.4886278</v>
      </c>
    </row>
    <row r="1016" customFormat="false" ht="15.75" hidden="false" customHeight="false" outlineLevel="0" collapsed="false">
      <c r="A1016" s="0" t="n">
        <v>-16.64229795</v>
      </c>
      <c r="B1016" s="0" t="n">
        <v>11.78267041</v>
      </c>
      <c r="C1016" s="0" t="n">
        <v>-8.70302125</v>
      </c>
    </row>
    <row r="1017" customFormat="false" ht="15.75" hidden="false" customHeight="false" outlineLevel="0" collapsed="false">
      <c r="A1017" s="0" t="n">
        <v>14.57060415</v>
      </c>
      <c r="B1017" s="0" t="n">
        <v>8.920425586</v>
      </c>
      <c r="C1017" s="0" t="n">
        <v>0</v>
      </c>
    </row>
    <row r="1018" customFormat="false" ht="15.75" hidden="false" customHeight="false" outlineLevel="0" collapsed="false">
      <c r="A1018" s="0" t="n">
        <v>21.18349697</v>
      </c>
      <c r="B1018" s="0" t="n">
        <v>0.971426428</v>
      </c>
      <c r="C1018" s="0" t="n">
        <v>0</v>
      </c>
    </row>
    <row r="1019" customFormat="false" ht="15.75" hidden="false" customHeight="false" outlineLevel="0" collapsed="false">
      <c r="A1019" s="0" t="n">
        <v>22.34865069</v>
      </c>
      <c r="B1019" s="0" t="n">
        <v>-2.443132281</v>
      </c>
      <c r="C1019" s="0" t="n">
        <v>0</v>
      </c>
    </row>
    <row r="1020" customFormat="false" ht="15.75" hidden="false" customHeight="false" outlineLevel="0" collapsed="false">
      <c r="A1020" s="0" t="n">
        <v>-17.57594517</v>
      </c>
      <c r="B1020" s="0" t="n">
        <v>5.058089067</v>
      </c>
      <c r="C1020" s="0" t="n">
        <v>13.48000002</v>
      </c>
    </row>
    <row r="1021" customFormat="false" ht="15.75" hidden="false" customHeight="false" outlineLevel="0" collapsed="false">
      <c r="A1021" s="0" t="n">
        <v>-6.773949733</v>
      </c>
      <c r="B1021" s="0" t="n">
        <v>9.906280775</v>
      </c>
      <c r="C1021" s="0" t="n">
        <v>9.349982038</v>
      </c>
    </row>
    <row r="1022" customFormat="false" ht="15.75" hidden="false" customHeight="false" outlineLevel="0" collapsed="false">
      <c r="A1022" s="0" t="n">
        <v>8.521584477</v>
      </c>
      <c r="B1022" s="0" t="n">
        <v>9.264807848</v>
      </c>
      <c r="C1022" s="0" t="n">
        <v>7.366602246</v>
      </c>
    </row>
    <row r="1023" customFormat="false" ht="15.75" hidden="false" customHeight="false" outlineLevel="0" collapsed="false">
      <c r="A1023" s="0" t="n">
        <v>18.62380634</v>
      </c>
      <c r="B1023" s="0" t="n">
        <v>2.575665247</v>
      </c>
      <c r="C1023" s="0" t="n">
        <v>2.544619582</v>
      </c>
    </row>
    <row r="1024" customFormat="false" ht="15.75" hidden="false" customHeight="false" outlineLevel="0" collapsed="false">
      <c r="A1024" s="0" t="n">
        <v>17.30204652</v>
      </c>
      <c r="B1024" s="0" t="n">
        <v>2.384087718</v>
      </c>
      <c r="C1024" s="0" t="n">
        <v>5.650000014</v>
      </c>
    </row>
    <row r="1025" customFormat="false" ht="15.75" hidden="false" customHeight="false" outlineLevel="0" collapsed="false">
      <c r="A1025" s="0" t="n">
        <v>6.381366009</v>
      </c>
      <c r="B1025" s="0" t="n">
        <v>-9.159855737</v>
      </c>
      <c r="C1025" s="0" t="n">
        <v>9.535593965</v>
      </c>
    </row>
    <row r="1026" customFormat="false" ht="15.75" hidden="false" customHeight="false" outlineLevel="0" collapsed="false">
      <c r="A1026" s="0" t="n">
        <v>4.129766306</v>
      </c>
      <c r="B1026" s="0" t="n">
        <v>-1.889466288</v>
      </c>
      <c r="C1026" s="0" t="n">
        <v>8.091502109</v>
      </c>
    </row>
    <row r="1027" customFormat="false" ht="15.75" hidden="false" customHeight="false" outlineLevel="0" collapsed="false">
      <c r="A1027" s="0" t="n">
        <v>4.068404302</v>
      </c>
      <c r="B1027" s="0" t="n">
        <v>-12.01115901</v>
      </c>
      <c r="C1027" s="0" t="n">
        <v>9.504999943</v>
      </c>
    </row>
    <row r="1028" customFormat="false" ht="15.75" hidden="false" customHeight="false" outlineLevel="0" collapsed="false">
      <c r="A1028" s="0" t="n">
        <v>4.373483425</v>
      </c>
      <c r="B1028" s="0" t="n">
        <v>-14.25963521</v>
      </c>
      <c r="C1028" s="0" t="n">
        <v>4.477435187</v>
      </c>
    </row>
    <row r="1029" customFormat="false" ht="15.75" hidden="false" customHeight="false" outlineLevel="0" collapsed="false">
      <c r="A1029" s="0" t="n">
        <v>4.343002296</v>
      </c>
      <c r="B1029" s="0" t="n">
        <v>-5.899913461</v>
      </c>
      <c r="C1029" s="0" t="n">
        <v>9.492943729</v>
      </c>
    </row>
    <row r="1030" customFormat="false" ht="15.75" hidden="false" customHeight="false" outlineLevel="0" collapsed="false">
      <c r="A1030" s="0" t="n">
        <v>-14.48665728</v>
      </c>
      <c r="B1030" s="0" t="n">
        <v>-4.91106037</v>
      </c>
      <c r="C1030" s="0" t="n">
        <v>16.91760741</v>
      </c>
    </row>
    <row r="1031" customFormat="false" ht="15.75" hidden="false" customHeight="false" outlineLevel="0" collapsed="false">
      <c r="A1031" s="0" t="n">
        <v>-13.48942934</v>
      </c>
      <c r="B1031" s="0" t="n">
        <v>5.509712761</v>
      </c>
      <c r="C1031" s="0" t="n">
        <v>12.583617</v>
      </c>
    </row>
    <row r="1032" customFormat="false" ht="15.75" hidden="false" customHeight="false" outlineLevel="0" collapsed="false">
      <c r="A1032" s="0" t="n">
        <v>-29.21070445</v>
      </c>
      <c r="B1032" s="0" t="n">
        <v>6.223999008</v>
      </c>
      <c r="C1032" s="0" t="n">
        <v>11.65166867</v>
      </c>
    </row>
    <row r="1033" customFormat="false" ht="15.75" hidden="false" customHeight="false" outlineLevel="0" collapsed="false">
      <c r="A1033" s="0" t="n">
        <v>-18.80778871</v>
      </c>
      <c r="B1033" s="0" t="n">
        <v>-12.83525504</v>
      </c>
      <c r="C1033" s="0" t="n">
        <v>14.69034748</v>
      </c>
    </row>
    <row r="1034" customFormat="false" ht="15.75" hidden="false" customHeight="false" outlineLevel="0" collapsed="false">
      <c r="A1034" s="0" t="n">
        <v>-19.04773876</v>
      </c>
      <c r="B1034" s="0" t="n">
        <v>-7.743502482</v>
      </c>
      <c r="C1034" s="0" t="n">
        <v>16.48862773</v>
      </c>
    </row>
    <row r="1035" customFormat="false" ht="15.75" hidden="false" customHeight="false" outlineLevel="0" collapsed="false">
      <c r="A1035" s="0" t="n">
        <v>-16.64229796</v>
      </c>
      <c r="B1035" s="0" t="n">
        <v>11.78267037</v>
      </c>
      <c r="C1035" s="0" t="n">
        <v>8.703021359</v>
      </c>
    </row>
    <row r="1036" customFormat="false" ht="15.75" hidden="false" customHeight="false" outlineLevel="0" collapsed="false">
      <c r="A1036" s="0" t="s">
        <v>69</v>
      </c>
    </row>
    <row r="1037" customFormat="false" ht="15.75" hidden="false" customHeight="false" outlineLevel="0" collapsed="false">
      <c r="A1037" s="0" t="s">
        <v>41</v>
      </c>
    </row>
    <row r="1038" customFormat="false" ht="15.75" hidden="false" customHeight="false" outlineLevel="0" collapsed="false">
      <c r="A1038" s="0" t="n">
        <v>-14.83288932</v>
      </c>
      <c r="B1038" s="0" t="n">
        <v>4.312611918</v>
      </c>
      <c r="C1038" s="0" t="n">
        <v>-11.40500001</v>
      </c>
    </row>
    <row r="1039" customFormat="false" ht="15.75" hidden="false" customHeight="false" outlineLevel="0" collapsed="false">
      <c r="A1039" s="0" t="n">
        <v>-5.490863442</v>
      </c>
      <c r="B1039" s="0" t="n">
        <v>7.887468537</v>
      </c>
      <c r="C1039" s="0" t="n">
        <v>-7.328990223</v>
      </c>
    </row>
    <row r="1040" customFormat="false" ht="15.75" hidden="false" customHeight="false" outlineLevel="0" collapsed="false">
      <c r="A1040" s="0" t="n">
        <v>6.713459283</v>
      </c>
      <c r="B1040" s="0" t="n">
        <v>5.758372276</v>
      </c>
      <c r="C1040" s="0" t="n">
        <v>-5.691412263</v>
      </c>
    </row>
    <row r="1041" customFormat="false" ht="15.75" hidden="false" customHeight="false" outlineLevel="0" collapsed="false">
      <c r="A1041" s="0" t="n">
        <v>15.58944955</v>
      </c>
      <c r="B1041" s="0" t="n">
        <v>2.345655434</v>
      </c>
      <c r="C1041" s="0" t="n">
        <v>-2.425148262</v>
      </c>
    </row>
    <row r="1042" customFormat="false" ht="15.75" hidden="false" customHeight="false" outlineLevel="0" collapsed="false">
      <c r="A1042" s="0" t="n">
        <v>14.48240477</v>
      </c>
      <c r="B1042" s="0" t="n">
        <v>2.260947275</v>
      </c>
      <c r="C1042" s="0" t="n">
        <v>-4.644999995</v>
      </c>
    </row>
    <row r="1043" customFormat="false" ht="15.75" hidden="false" customHeight="false" outlineLevel="0" collapsed="false">
      <c r="A1043" s="0" t="n">
        <v>5.719145573</v>
      </c>
      <c r="B1043" s="0" t="n">
        <v>-6.832232442</v>
      </c>
      <c r="C1043" s="0" t="n">
        <v>-7.638098088</v>
      </c>
    </row>
    <row r="1044" customFormat="false" ht="15.75" hidden="false" customHeight="false" outlineLevel="0" collapsed="false">
      <c r="A1044" s="0" t="n">
        <v>3.888126494</v>
      </c>
      <c r="B1044" s="0" t="n">
        <v>-1.644316239</v>
      </c>
      <c r="C1044" s="0" t="n">
        <v>-6.343141507</v>
      </c>
    </row>
    <row r="1045" customFormat="false" ht="15.75" hidden="false" customHeight="false" outlineLevel="0" collapsed="false">
      <c r="A1045" s="0" t="n">
        <v>3.416970666</v>
      </c>
      <c r="B1045" s="0" t="n">
        <v>-9.909620357</v>
      </c>
      <c r="C1045" s="0" t="n">
        <v>-7.809999993</v>
      </c>
    </row>
    <row r="1046" customFormat="false" ht="15.75" hidden="false" customHeight="false" outlineLevel="0" collapsed="false">
      <c r="A1046" s="0" t="n">
        <v>4.000157425</v>
      </c>
      <c r="B1046" s="0" t="n">
        <v>-11.19173224</v>
      </c>
      <c r="C1046" s="0" t="n">
        <v>-3.704686203</v>
      </c>
    </row>
    <row r="1047" customFormat="false" ht="15.75" hidden="false" customHeight="false" outlineLevel="0" collapsed="false">
      <c r="A1047" s="0" t="n">
        <v>3.949160715</v>
      </c>
      <c r="B1047" s="0" t="n">
        <v>-4.838333829</v>
      </c>
      <c r="C1047" s="0" t="n">
        <v>-8.195620157</v>
      </c>
    </row>
    <row r="1048" customFormat="false" ht="15.75" hidden="false" customHeight="false" outlineLevel="0" collapsed="false">
      <c r="A1048" s="0" t="n">
        <v>-11.88953521</v>
      </c>
      <c r="B1048" s="0" t="n">
        <v>-2.923338458</v>
      </c>
      <c r="C1048" s="0" t="n">
        <v>-13.73879165</v>
      </c>
    </row>
    <row r="1049" customFormat="false" ht="15.75" hidden="false" customHeight="false" outlineLevel="0" collapsed="false">
      <c r="A1049" s="0" t="n">
        <v>-11.44899512</v>
      </c>
      <c r="B1049" s="0" t="n">
        <v>3.939649561</v>
      </c>
      <c r="C1049" s="0" t="n">
        <v>-11.13936054</v>
      </c>
    </row>
    <row r="1050" customFormat="false" ht="15.75" hidden="false" customHeight="false" outlineLevel="0" collapsed="false">
      <c r="A1050" s="0" t="n">
        <v>-24.91844995</v>
      </c>
      <c r="B1050" s="0" t="n">
        <v>5.427353784</v>
      </c>
      <c r="C1050" s="0" t="n">
        <v>-11.25769401</v>
      </c>
    </row>
    <row r="1051" customFormat="false" ht="15.75" hidden="false" customHeight="false" outlineLevel="0" collapsed="false">
      <c r="A1051" s="0" t="n">
        <v>-15.67232344</v>
      </c>
      <c r="B1051" s="0" t="n">
        <v>-11.00154492</v>
      </c>
      <c r="C1051" s="0" t="n">
        <v>-11.90789767</v>
      </c>
    </row>
    <row r="1052" customFormat="false" ht="15.75" hidden="false" customHeight="false" outlineLevel="0" collapsed="false">
      <c r="A1052" s="0" t="n">
        <v>-15.55810686</v>
      </c>
      <c r="B1052" s="0" t="n">
        <v>-6.35609269</v>
      </c>
      <c r="C1052" s="0" t="n">
        <v>-14.05977458</v>
      </c>
    </row>
    <row r="1053" customFormat="false" ht="15.75" hidden="false" customHeight="false" outlineLevel="0" collapsed="false">
      <c r="A1053" s="0" t="n">
        <v>-13.23530089</v>
      </c>
      <c r="B1053" s="0" t="n">
        <v>8.947347853</v>
      </c>
      <c r="C1053" s="0" t="n">
        <v>-7.227865583</v>
      </c>
    </row>
    <row r="1054" customFormat="false" ht="15.75" hidden="false" customHeight="false" outlineLevel="0" collapsed="false">
      <c r="A1054" s="0" t="n">
        <v>11.18398506</v>
      </c>
      <c r="B1054" s="0" t="n">
        <v>7.072807157</v>
      </c>
      <c r="C1054" s="0" t="n">
        <v>0</v>
      </c>
    </row>
    <row r="1055" customFormat="false" ht="15.75" hidden="false" customHeight="false" outlineLevel="0" collapsed="false">
      <c r="A1055" s="0" t="n">
        <v>17.58719916</v>
      </c>
      <c r="B1055" s="0" t="n">
        <v>0.81156421</v>
      </c>
      <c r="C1055" s="0" t="n">
        <v>0</v>
      </c>
    </row>
    <row r="1056" customFormat="false" ht="15.75" hidden="false" customHeight="false" outlineLevel="0" collapsed="false">
      <c r="A1056" s="0" t="n">
        <v>17.73039358</v>
      </c>
      <c r="B1056" s="0" t="n">
        <v>-1.150759924</v>
      </c>
      <c r="C1056" s="0" t="n">
        <v>0</v>
      </c>
    </row>
    <row r="1057" customFormat="false" ht="15.75" hidden="false" customHeight="false" outlineLevel="0" collapsed="false">
      <c r="A1057" s="0" t="n">
        <v>-14.83288933</v>
      </c>
      <c r="B1057" s="0" t="n">
        <v>4.312611917</v>
      </c>
      <c r="C1057" s="0" t="n">
        <v>11.405</v>
      </c>
    </row>
    <row r="1058" customFormat="false" ht="15.75" hidden="false" customHeight="false" outlineLevel="0" collapsed="false">
      <c r="A1058" s="0" t="n">
        <v>-5.490863441</v>
      </c>
      <c r="B1058" s="0" t="n">
        <v>7.887468537</v>
      </c>
      <c r="C1058" s="0" t="n">
        <v>7.32899022</v>
      </c>
    </row>
    <row r="1059" customFormat="false" ht="15.75" hidden="false" customHeight="false" outlineLevel="0" collapsed="false">
      <c r="A1059" s="0" t="n">
        <v>6.713459282</v>
      </c>
      <c r="B1059" s="0" t="n">
        <v>5.758372278</v>
      </c>
      <c r="C1059" s="0" t="n">
        <v>5.691412271</v>
      </c>
    </row>
    <row r="1060" customFormat="false" ht="15.75" hidden="false" customHeight="false" outlineLevel="0" collapsed="false">
      <c r="A1060" s="0" t="n">
        <v>15.58944955</v>
      </c>
      <c r="B1060" s="0" t="n">
        <v>2.345655431</v>
      </c>
      <c r="C1060" s="0" t="n">
        <v>2.425148257</v>
      </c>
    </row>
    <row r="1061" customFormat="false" ht="15.75" hidden="false" customHeight="false" outlineLevel="0" collapsed="false">
      <c r="A1061" s="0" t="n">
        <v>14.48240477</v>
      </c>
      <c r="B1061" s="0" t="n">
        <v>2.260947278</v>
      </c>
      <c r="C1061" s="0" t="n">
        <v>4.645</v>
      </c>
    </row>
    <row r="1062" customFormat="false" ht="15.75" hidden="false" customHeight="false" outlineLevel="0" collapsed="false">
      <c r="A1062" s="0" t="n">
        <v>5.719145568</v>
      </c>
      <c r="B1062" s="0" t="n">
        <v>-6.832232434</v>
      </c>
      <c r="C1062" s="0" t="n">
        <v>7.638098095</v>
      </c>
    </row>
    <row r="1063" customFormat="false" ht="15.75" hidden="false" customHeight="false" outlineLevel="0" collapsed="false">
      <c r="A1063" s="0" t="n">
        <v>3.88812649</v>
      </c>
      <c r="B1063" s="0" t="n">
        <v>-1.644316234</v>
      </c>
      <c r="C1063" s="0" t="n">
        <v>6.343141503</v>
      </c>
    </row>
    <row r="1064" customFormat="false" ht="15.75" hidden="false" customHeight="false" outlineLevel="0" collapsed="false">
      <c r="A1064" s="0" t="n">
        <v>3.416970665</v>
      </c>
      <c r="B1064" s="0" t="n">
        <v>-9.909620354</v>
      </c>
      <c r="C1064" s="0" t="n">
        <v>7.810000004</v>
      </c>
    </row>
    <row r="1065" customFormat="false" ht="15.75" hidden="false" customHeight="false" outlineLevel="0" collapsed="false">
      <c r="A1065" s="0" t="n">
        <v>4.000157425</v>
      </c>
      <c r="B1065" s="0" t="n">
        <v>-11.19173225</v>
      </c>
      <c r="C1065" s="0" t="n">
        <v>3.704686212</v>
      </c>
    </row>
    <row r="1066" customFormat="false" ht="15.75" hidden="false" customHeight="false" outlineLevel="0" collapsed="false">
      <c r="A1066" s="0" t="n">
        <v>3.949160709</v>
      </c>
      <c r="B1066" s="0" t="n">
        <v>-4.838333819</v>
      </c>
      <c r="C1066" s="0" t="n">
        <v>8.195620162</v>
      </c>
    </row>
    <row r="1067" customFormat="false" ht="15.75" hidden="false" customHeight="false" outlineLevel="0" collapsed="false">
      <c r="A1067" s="0" t="n">
        <v>-11.88953522</v>
      </c>
      <c r="B1067" s="0" t="n">
        <v>-2.923338454</v>
      </c>
      <c r="C1067" s="0" t="n">
        <v>13.73879164</v>
      </c>
    </row>
    <row r="1068" customFormat="false" ht="15.75" hidden="false" customHeight="false" outlineLevel="0" collapsed="false">
      <c r="A1068" s="0" t="n">
        <v>-11.44899513</v>
      </c>
      <c r="B1068" s="0" t="n">
        <v>3.939649563</v>
      </c>
      <c r="C1068" s="0" t="n">
        <v>11.13936054</v>
      </c>
    </row>
    <row r="1069" customFormat="false" ht="15.75" hidden="false" customHeight="false" outlineLevel="0" collapsed="false">
      <c r="A1069" s="0" t="n">
        <v>-24.91844996</v>
      </c>
      <c r="B1069" s="0" t="n">
        <v>5.427353788</v>
      </c>
      <c r="C1069" s="0" t="n">
        <v>11.257694</v>
      </c>
    </row>
    <row r="1070" customFormat="false" ht="15.75" hidden="false" customHeight="false" outlineLevel="0" collapsed="false">
      <c r="A1070" s="0" t="n">
        <v>-15.67232344</v>
      </c>
      <c r="B1070" s="0" t="n">
        <v>-11.00154492</v>
      </c>
      <c r="C1070" s="0" t="n">
        <v>11.90789768</v>
      </c>
    </row>
    <row r="1071" customFormat="false" ht="15.75" hidden="false" customHeight="false" outlineLevel="0" collapsed="false">
      <c r="A1071" s="0" t="n">
        <v>-15.55810687</v>
      </c>
      <c r="B1071" s="0" t="n">
        <v>-6.356092686</v>
      </c>
      <c r="C1071" s="0" t="n">
        <v>14.05977458</v>
      </c>
    </row>
    <row r="1072" customFormat="false" ht="15.75" hidden="false" customHeight="false" outlineLevel="0" collapsed="false">
      <c r="A1072" s="0" t="n">
        <v>-13.23530089</v>
      </c>
      <c r="B1072" s="0" t="n">
        <v>8.947347856</v>
      </c>
      <c r="C1072" s="0" t="n">
        <v>7.227865581</v>
      </c>
    </row>
    <row r="1073" customFormat="false" ht="15.75" hidden="false" customHeight="false" outlineLevel="0" collapsed="false">
      <c r="A1073" s="0" t="s">
        <v>70</v>
      </c>
    </row>
    <row r="1074" customFormat="false" ht="15.75" hidden="false" customHeight="false" outlineLevel="0" collapsed="false">
      <c r="A1074" s="0" t="s">
        <v>41</v>
      </c>
    </row>
    <row r="1075" customFormat="false" ht="15.75" hidden="false" customHeight="false" outlineLevel="0" collapsed="false">
      <c r="A1075" s="0" t="n">
        <v>-20.06686733</v>
      </c>
      <c r="B1075" s="0" t="n">
        <v>6.862357641</v>
      </c>
      <c r="C1075" s="0" t="n">
        <v>-20.42</v>
      </c>
    </row>
    <row r="1076" customFormat="false" ht="15.75" hidden="false" customHeight="false" outlineLevel="0" collapsed="false">
      <c r="A1076" s="0" t="n">
        <v>-8.422845128</v>
      </c>
      <c r="B1076" s="0" t="n">
        <v>11.54707095</v>
      </c>
      <c r="C1076" s="0" t="n">
        <v>-13.91854506</v>
      </c>
    </row>
    <row r="1077" customFormat="false" ht="15.75" hidden="false" customHeight="false" outlineLevel="0" collapsed="false">
      <c r="A1077" s="0" t="n">
        <v>9.396136936</v>
      </c>
      <c r="B1077" s="0" t="n">
        <v>10.28160887</v>
      </c>
      <c r="C1077" s="0" t="n">
        <v>-10.30710496</v>
      </c>
    </row>
    <row r="1078" customFormat="false" ht="15.75" hidden="false" customHeight="false" outlineLevel="0" collapsed="false">
      <c r="A1078" s="0" t="n">
        <v>20.98469178</v>
      </c>
      <c r="B1078" s="0" t="n">
        <v>4.347505582</v>
      </c>
      <c r="C1078" s="0" t="n">
        <v>-4.145881382</v>
      </c>
    </row>
    <row r="1079" customFormat="false" ht="15.75" hidden="false" customHeight="false" outlineLevel="0" collapsed="false">
      <c r="A1079" s="0" t="n">
        <v>18.93757704</v>
      </c>
      <c r="B1079" s="0" t="n">
        <v>3.004398615</v>
      </c>
      <c r="C1079" s="0" t="n">
        <v>-8.699999998</v>
      </c>
    </row>
    <row r="1080" customFormat="false" ht="15.75" hidden="false" customHeight="false" outlineLevel="0" collapsed="false">
      <c r="A1080" s="0" t="n">
        <v>7.416257871</v>
      </c>
      <c r="B1080" s="0" t="n">
        <v>-10.48828814</v>
      </c>
      <c r="C1080" s="0" t="n">
        <v>-15.74573503</v>
      </c>
    </row>
    <row r="1081" customFormat="false" ht="15.75" hidden="false" customHeight="false" outlineLevel="0" collapsed="false">
      <c r="A1081" s="0" t="n">
        <v>6.131868817</v>
      </c>
      <c r="B1081" s="0" t="n">
        <v>-1.047576913</v>
      </c>
      <c r="C1081" s="0" t="n">
        <v>-15.71725503</v>
      </c>
    </row>
    <row r="1082" customFormat="false" ht="15.75" hidden="false" customHeight="false" outlineLevel="0" collapsed="false">
      <c r="A1082" s="0" t="n">
        <v>5.30761328</v>
      </c>
      <c r="B1082" s="0" t="n">
        <v>-13.15048206</v>
      </c>
      <c r="C1082" s="0" t="n">
        <v>-15.74</v>
      </c>
    </row>
    <row r="1083" customFormat="false" ht="15.75" hidden="false" customHeight="false" outlineLevel="0" collapsed="false">
      <c r="A1083" s="0" t="n">
        <v>5.316959724</v>
      </c>
      <c r="B1083" s="0" t="n">
        <v>-16.87841185</v>
      </c>
      <c r="C1083" s="0" t="n">
        <v>-9.474758554</v>
      </c>
    </row>
    <row r="1084" customFormat="false" ht="15.75" hidden="false" customHeight="false" outlineLevel="0" collapsed="false">
      <c r="A1084" s="0" t="n">
        <v>5.634810902</v>
      </c>
      <c r="B1084" s="0" t="n">
        <v>-5.987978531</v>
      </c>
      <c r="C1084" s="0" t="n">
        <v>-15.63715315</v>
      </c>
    </row>
    <row r="1085" customFormat="false" ht="15.75" hidden="false" customHeight="false" outlineLevel="0" collapsed="false">
      <c r="A1085" s="0" t="n">
        <v>-15.98811815</v>
      </c>
      <c r="B1085" s="0" t="n">
        <v>-3.512295137</v>
      </c>
      <c r="C1085" s="0" t="n">
        <v>-25.13916579</v>
      </c>
    </row>
    <row r="1086" customFormat="false" ht="15.75" hidden="false" customHeight="false" outlineLevel="0" collapsed="false">
      <c r="A1086" s="0" t="n">
        <v>-16.38966784</v>
      </c>
      <c r="B1086" s="0" t="n">
        <v>6.455840466</v>
      </c>
      <c r="C1086" s="0" t="n">
        <v>-19.4683826</v>
      </c>
    </row>
    <row r="1087" customFormat="false" ht="15.75" hidden="false" customHeight="false" outlineLevel="0" collapsed="false">
      <c r="A1087" s="0" t="n">
        <v>-37.09674359</v>
      </c>
      <c r="B1087" s="0" t="n">
        <v>5.965507865</v>
      </c>
      <c r="C1087" s="0" t="n">
        <v>-21.4682434</v>
      </c>
    </row>
    <row r="1088" customFormat="false" ht="15.75" hidden="false" customHeight="false" outlineLevel="0" collapsed="false">
      <c r="A1088" s="0" t="n">
        <v>-20.25884024</v>
      </c>
      <c r="B1088" s="0" t="n">
        <v>-17.1502186</v>
      </c>
      <c r="C1088" s="0" t="n">
        <v>-24.76219177</v>
      </c>
    </row>
    <row r="1089" customFormat="false" ht="15.75" hidden="false" customHeight="false" outlineLevel="0" collapsed="false">
      <c r="A1089" s="0" t="n">
        <v>-20.48912934</v>
      </c>
      <c r="B1089" s="0" t="n">
        <v>-11.12789295</v>
      </c>
      <c r="C1089" s="0" t="n">
        <v>-27.01087317</v>
      </c>
    </row>
    <row r="1090" customFormat="false" ht="15.75" hidden="false" customHeight="false" outlineLevel="0" collapsed="false">
      <c r="A1090" s="0" t="n">
        <v>-19.5685557</v>
      </c>
      <c r="B1090" s="0" t="n">
        <v>12.7163655</v>
      </c>
      <c r="C1090" s="0" t="n">
        <v>-14.02886658</v>
      </c>
    </row>
    <row r="1091" customFormat="false" ht="15.75" hidden="false" customHeight="false" outlineLevel="0" collapsed="false">
      <c r="A1091" s="0" t="n">
        <v>15.95220767</v>
      </c>
      <c r="B1091" s="0" t="n">
        <v>11.00281338</v>
      </c>
      <c r="C1091" s="0" t="n">
        <v>0</v>
      </c>
    </row>
    <row r="1092" customFormat="false" ht="15.75" hidden="false" customHeight="false" outlineLevel="0" collapsed="false">
      <c r="A1092" s="0" t="n">
        <v>24.69030812</v>
      </c>
      <c r="B1092" s="0" t="n">
        <v>-0.072958268</v>
      </c>
      <c r="C1092" s="0" t="n">
        <v>0</v>
      </c>
    </row>
    <row r="1093" customFormat="false" ht="15.75" hidden="false" customHeight="false" outlineLevel="0" collapsed="false">
      <c r="A1093" s="0" t="n">
        <v>26.66067905</v>
      </c>
      <c r="B1093" s="0" t="n">
        <v>-3.198465601</v>
      </c>
      <c r="C1093" s="0" t="n">
        <v>0</v>
      </c>
    </row>
    <row r="1094" customFormat="false" ht="15.75" hidden="false" customHeight="false" outlineLevel="0" collapsed="false">
      <c r="A1094" s="0" t="n">
        <v>-20.06686733</v>
      </c>
      <c r="B1094" s="0" t="n">
        <v>6.86235764</v>
      </c>
      <c r="C1094" s="0" t="n">
        <v>20.42</v>
      </c>
    </row>
    <row r="1095" customFormat="false" ht="15.75" hidden="false" customHeight="false" outlineLevel="0" collapsed="false">
      <c r="A1095" s="0" t="n">
        <v>-8.42284513</v>
      </c>
      <c r="B1095" s="0" t="n">
        <v>11.54707095</v>
      </c>
      <c r="C1095" s="0" t="n">
        <v>13.91854506</v>
      </c>
    </row>
    <row r="1096" customFormat="false" ht="15.75" hidden="false" customHeight="false" outlineLevel="0" collapsed="false">
      <c r="A1096" s="0" t="n">
        <v>9.396136933</v>
      </c>
      <c r="B1096" s="0" t="n">
        <v>10.28160887</v>
      </c>
      <c r="C1096" s="0" t="n">
        <v>10.30710497</v>
      </c>
    </row>
    <row r="1097" customFormat="false" ht="15.75" hidden="false" customHeight="false" outlineLevel="0" collapsed="false">
      <c r="A1097" s="0" t="n">
        <v>20.98469178</v>
      </c>
      <c r="B1097" s="0" t="n">
        <v>4.347505576</v>
      </c>
      <c r="C1097" s="0" t="n">
        <v>4.145881387</v>
      </c>
    </row>
    <row r="1098" customFormat="false" ht="15.75" hidden="false" customHeight="false" outlineLevel="0" collapsed="false">
      <c r="A1098" s="0" t="n">
        <v>18.93757703</v>
      </c>
      <c r="B1098" s="0" t="n">
        <v>3.004398613</v>
      </c>
      <c r="C1098" s="0" t="n">
        <v>8.700000002</v>
      </c>
    </row>
    <row r="1099" customFormat="false" ht="15.75" hidden="false" customHeight="false" outlineLevel="0" collapsed="false">
      <c r="A1099" s="0" t="n">
        <v>7.41625787</v>
      </c>
      <c r="B1099" s="0" t="n">
        <v>-10.48828814</v>
      </c>
      <c r="C1099" s="0" t="n">
        <v>15.74573503</v>
      </c>
    </row>
    <row r="1100" customFormat="false" ht="15.75" hidden="false" customHeight="false" outlineLevel="0" collapsed="false">
      <c r="A1100" s="0" t="n">
        <v>6.131868814</v>
      </c>
      <c r="B1100" s="0" t="n">
        <v>-1.047576912</v>
      </c>
      <c r="C1100" s="0" t="n">
        <v>15.71725503</v>
      </c>
    </row>
    <row r="1101" customFormat="false" ht="15.75" hidden="false" customHeight="false" outlineLevel="0" collapsed="false">
      <c r="A1101" s="0" t="n">
        <v>5.307613275</v>
      </c>
      <c r="B1101" s="0" t="n">
        <v>-13.15048206</v>
      </c>
      <c r="C1101" s="0" t="n">
        <v>15.74</v>
      </c>
    </row>
    <row r="1102" customFormat="false" ht="15.75" hidden="false" customHeight="false" outlineLevel="0" collapsed="false">
      <c r="A1102" s="0" t="n">
        <v>5.316959723</v>
      </c>
      <c r="B1102" s="0" t="n">
        <v>-16.87841185</v>
      </c>
      <c r="C1102" s="0" t="n">
        <v>9.474758554</v>
      </c>
    </row>
    <row r="1103" customFormat="false" ht="15.75" hidden="false" customHeight="false" outlineLevel="0" collapsed="false">
      <c r="A1103" s="0" t="n">
        <v>5.634810898</v>
      </c>
      <c r="B1103" s="0" t="n">
        <v>-5.987978531</v>
      </c>
      <c r="C1103" s="0" t="n">
        <v>15.63715315</v>
      </c>
    </row>
    <row r="1104" customFormat="false" ht="15.75" hidden="false" customHeight="false" outlineLevel="0" collapsed="false">
      <c r="A1104" s="0" t="n">
        <v>-15.98811815</v>
      </c>
      <c r="B1104" s="0" t="n">
        <v>-3.512295137</v>
      </c>
      <c r="C1104" s="0" t="n">
        <v>25.13916579</v>
      </c>
    </row>
    <row r="1105" customFormat="false" ht="15.75" hidden="false" customHeight="false" outlineLevel="0" collapsed="false">
      <c r="A1105" s="0" t="n">
        <v>-16.38966784</v>
      </c>
      <c r="B1105" s="0" t="n">
        <v>6.455840466</v>
      </c>
      <c r="C1105" s="0" t="n">
        <v>19.4683826</v>
      </c>
    </row>
    <row r="1106" customFormat="false" ht="15.75" hidden="false" customHeight="false" outlineLevel="0" collapsed="false">
      <c r="A1106" s="0" t="n">
        <v>-37.09674359</v>
      </c>
      <c r="B1106" s="0" t="n">
        <v>5.965507864</v>
      </c>
      <c r="C1106" s="0" t="n">
        <v>21.4682434</v>
      </c>
    </row>
    <row r="1107" customFormat="false" ht="15.75" hidden="false" customHeight="false" outlineLevel="0" collapsed="false">
      <c r="A1107" s="0" t="n">
        <v>-20.25884025</v>
      </c>
      <c r="B1107" s="0" t="n">
        <v>-17.15021859</v>
      </c>
      <c r="C1107" s="0" t="n">
        <v>24.76219177</v>
      </c>
    </row>
    <row r="1108" customFormat="false" ht="15.75" hidden="false" customHeight="false" outlineLevel="0" collapsed="false">
      <c r="A1108" s="0" t="n">
        <v>-20.48912934</v>
      </c>
      <c r="B1108" s="0" t="n">
        <v>-11.12789295</v>
      </c>
      <c r="C1108" s="0" t="n">
        <v>27.01087316</v>
      </c>
    </row>
    <row r="1109" customFormat="false" ht="15.75" hidden="false" customHeight="false" outlineLevel="0" collapsed="false">
      <c r="A1109" s="0" t="n">
        <v>-19.56855571</v>
      </c>
      <c r="B1109" s="0" t="n">
        <v>12.71636551</v>
      </c>
      <c r="C1109" s="0" t="n">
        <v>14.02886657</v>
      </c>
    </row>
    <row r="1110" customFormat="false" ht="15.75" hidden="false" customHeight="false" outlineLevel="0" collapsed="false">
      <c r="A1110" s="0" t="s">
        <v>71</v>
      </c>
    </row>
    <row r="1111" customFormat="false" ht="15.75" hidden="false" customHeight="false" outlineLevel="0" collapsed="false">
      <c r="A1111" s="0" t="s">
        <v>41</v>
      </c>
    </row>
    <row r="1112" customFormat="false" ht="15.75" hidden="false" customHeight="false" outlineLevel="0" collapsed="false">
      <c r="A1112" s="0" t="n">
        <v>-22.77471613</v>
      </c>
      <c r="B1112" s="0" t="n">
        <v>6.282137275</v>
      </c>
      <c r="C1112" s="0" t="n">
        <v>-19.93</v>
      </c>
    </row>
    <row r="1113" customFormat="false" ht="15.75" hidden="false" customHeight="false" outlineLevel="0" collapsed="false">
      <c r="A1113" s="0" t="n">
        <v>-11.01251469</v>
      </c>
      <c r="B1113" s="0" t="n">
        <v>13.03486732</v>
      </c>
      <c r="C1113" s="0" t="n">
        <v>-12.59873303</v>
      </c>
    </row>
    <row r="1114" customFormat="false" ht="15.75" hidden="false" customHeight="false" outlineLevel="0" collapsed="false">
      <c r="A1114" s="0" t="n">
        <v>7.209686029</v>
      </c>
      <c r="B1114" s="0" t="n">
        <v>11.71302111</v>
      </c>
      <c r="C1114" s="0" t="n">
        <v>-10.72655755</v>
      </c>
    </row>
    <row r="1115" customFormat="false" ht="15.75" hidden="false" customHeight="false" outlineLevel="0" collapsed="false">
      <c r="A1115" s="0" t="n">
        <v>21.99671672</v>
      </c>
      <c r="B1115" s="0" t="n">
        <v>6.101076358</v>
      </c>
      <c r="C1115" s="0" t="n">
        <v>-3.721092471</v>
      </c>
    </row>
    <row r="1116" customFormat="false" ht="15.75" hidden="false" customHeight="false" outlineLevel="0" collapsed="false">
      <c r="A1116" s="0" t="n">
        <v>20.61985342</v>
      </c>
      <c r="B1116" s="0" t="n">
        <v>5.668593381</v>
      </c>
      <c r="C1116" s="0" t="n">
        <v>-6.884999999</v>
      </c>
    </row>
    <row r="1117" customFormat="false" ht="15.75" hidden="false" customHeight="false" outlineLevel="0" collapsed="false">
      <c r="A1117" s="0" t="n">
        <v>12.58204129</v>
      </c>
      <c r="B1117" s="0" t="n">
        <v>-11.76075458</v>
      </c>
      <c r="C1117" s="0" t="n">
        <v>-15.54520444</v>
      </c>
    </row>
    <row r="1118" customFormat="false" ht="15.75" hidden="false" customHeight="false" outlineLevel="0" collapsed="false">
      <c r="A1118" s="0" t="n">
        <v>6.541749817</v>
      </c>
      <c r="B1118" s="0" t="n">
        <v>-0.545123734</v>
      </c>
      <c r="C1118" s="0" t="n">
        <v>-12.47217457</v>
      </c>
    </row>
    <row r="1119" customFormat="false" ht="15.75" hidden="false" customHeight="false" outlineLevel="0" collapsed="false">
      <c r="A1119" s="0" t="n">
        <v>6.965525721</v>
      </c>
      <c r="B1119" s="0" t="n">
        <v>-12.79204991</v>
      </c>
      <c r="C1119" s="0" t="n">
        <v>-16.97500001</v>
      </c>
    </row>
    <row r="1120" customFormat="false" ht="15.75" hidden="false" customHeight="false" outlineLevel="0" collapsed="false">
      <c r="A1120" s="0" t="n">
        <v>5.96040867</v>
      </c>
      <c r="B1120" s="0" t="n">
        <v>-17.65496447</v>
      </c>
      <c r="C1120" s="0" t="n">
        <v>-13.37585451</v>
      </c>
    </row>
    <row r="1121" customFormat="false" ht="15.75" hidden="false" customHeight="false" outlineLevel="0" collapsed="false">
      <c r="A1121" s="0" t="n">
        <v>8.975598785</v>
      </c>
      <c r="B1121" s="0" t="n">
        <v>-4.894232046</v>
      </c>
      <c r="C1121" s="0" t="n">
        <v>-16.08503068</v>
      </c>
    </row>
    <row r="1122" customFormat="false" ht="15.75" hidden="false" customHeight="false" outlineLevel="0" collapsed="false">
      <c r="A1122" s="0" t="n">
        <v>-15.9436042</v>
      </c>
      <c r="B1122" s="0" t="n">
        <v>-5.08365751</v>
      </c>
      <c r="C1122" s="0" t="n">
        <v>-26.65045049</v>
      </c>
    </row>
    <row r="1123" customFormat="false" ht="15.75" hidden="false" customHeight="false" outlineLevel="0" collapsed="false">
      <c r="A1123" s="0" t="n">
        <v>-18.55739423</v>
      </c>
      <c r="B1123" s="0" t="n">
        <v>6.537717448</v>
      </c>
      <c r="C1123" s="0" t="n">
        <v>-18.68061379</v>
      </c>
    </row>
    <row r="1124" customFormat="false" ht="15.75" hidden="false" customHeight="false" outlineLevel="0" collapsed="false">
      <c r="A1124" s="0" t="n">
        <v>-38.96475866</v>
      </c>
      <c r="B1124" s="0" t="n">
        <v>3.802333484</v>
      </c>
      <c r="C1124" s="0" t="n">
        <v>-20.12160919</v>
      </c>
    </row>
    <row r="1125" customFormat="false" ht="15.75" hidden="false" customHeight="false" outlineLevel="0" collapsed="false">
      <c r="A1125" s="0" t="n">
        <v>-20.66881528</v>
      </c>
      <c r="B1125" s="0" t="n">
        <v>-19.0800345</v>
      </c>
      <c r="C1125" s="0" t="n">
        <v>-27.97930503</v>
      </c>
    </row>
    <row r="1126" customFormat="false" ht="15.75" hidden="false" customHeight="false" outlineLevel="0" collapsed="false">
      <c r="A1126" s="0" t="n">
        <v>-21.41887921</v>
      </c>
      <c r="B1126" s="0" t="n">
        <v>-12.87573385</v>
      </c>
      <c r="C1126" s="0" t="n">
        <v>-29.02284992</v>
      </c>
    </row>
    <row r="1127" customFormat="false" ht="15.75" hidden="false" customHeight="false" outlineLevel="0" collapsed="false">
      <c r="A1127" s="0" t="n">
        <v>-23.94821787</v>
      </c>
      <c r="B1127" s="0" t="n">
        <v>12.08025878</v>
      </c>
      <c r="C1127" s="0" t="n">
        <v>-13.01090587</v>
      </c>
    </row>
    <row r="1128" customFormat="false" ht="15.75" hidden="false" customHeight="false" outlineLevel="0" collapsed="false">
      <c r="A1128" s="0" t="n">
        <v>15.94377817</v>
      </c>
      <c r="B1128" s="0" t="n">
        <v>13.10714794</v>
      </c>
      <c r="C1128" s="0" t="n">
        <v>0</v>
      </c>
    </row>
    <row r="1129" customFormat="false" ht="15.75" hidden="false" customHeight="false" outlineLevel="0" collapsed="false">
      <c r="A1129" s="0" t="n">
        <v>26.64745124</v>
      </c>
      <c r="B1129" s="0" t="n">
        <v>3.319482143</v>
      </c>
      <c r="C1129" s="0" t="n">
        <v>0</v>
      </c>
    </row>
    <row r="1130" customFormat="false" ht="15.75" hidden="false" customHeight="false" outlineLevel="0" collapsed="false">
      <c r="A1130" s="0" t="n">
        <v>29.27898885</v>
      </c>
      <c r="B1130" s="0" t="n">
        <v>-9.677570664</v>
      </c>
      <c r="C1130" s="0" t="n">
        <v>0</v>
      </c>
    </row>
    <row r="1131" customFormat="false" ht="15.75" hidden="false" customHeight="false" outlineLevel="0" collapsed="false">
      <c r="A1131" s="0" t="n">
        <v>-22.77471613</v>
      </c>
      <c r="B1131" s="0" t="n">
        <v>6.282137277</v>
      </c>
      <c r="C1131" s="0" t="n">
        <v>19.93</v>
      </c>
    </row>
    <row r="1132" customFormat="false" ht="15.75" hidden="false" customHeight="false" outlineLevel="0" collapsed="false">
      <c r="A1132" s="0" t="n">
        <v>-11.01251469</v>
      </c>
      <c r="B1132" s="0" t="n">
        <v>13.03486733</v>
      </c>
      <c r="C1132" s="0" t="n">
        <v>12.59873304</v>
      </c>
    </row>
    <row r="1133" customFormat="false" ht="15.75" hidden="false" customHeight="false" outlineLevel="0" collapsed="false">
      <c r="A1133" s="0" t="n">
        <v>7.209686027</v>
      </c>
      <c r="B1133" s="0" t="n">
        <v>11.71302111</v>
      </c>
      <c r="C1133" s="0" t="n">
        <v>10.72655755</v>
      </c>
    </row>
    <row r="1134" customFormat="false" ht="15.75" hidden="false" customHeight="false" outlineLevel="0" collapsed="false">
      <c r="A1134" s="0" t="n">
        <v>21.99671672</v>
      </c>
      <c r="B1134" s="0" t="n">
        <v>6.101076359</v>
      </c>
      <c r="C1134" s="0" t="n">
        <v>3.721092472</v>
      </c>
    </row>
    <row r="1135" customFormat="false" ht="15.75" hidden="false" customHeight="false" outlineLevel="0" collapsed="false">
      <c r="A1135" s="0" t="n">
        <v>20.61985343</v>
      </c>
      <c r="B1135" s="0" t="n">
        <v>5.66859338</v>
      </c>
      <c r="C1135" s="0" t="n">
        <v>6.884999999</v>
      </c>
    </row>
    <row r="1136" customFormat="false" ht="15.75" hidden="false" customHeight="false" outlineLevel="0" collapsed="false">
      <c r="A1136" s="0" t="n">
        <v>12.58204129</v>
      </c>
      <c r="B1136" s="0" t="n">
        <v>-11.76075458</v>
      </c>
      <c r="C1136" s="0" t="n">
        <v>15.54520443</v>
      </c>
    </row>
    <row r="1137" customFormat="false" ht="15.75" hidden="false" customHeight="false" outlineLevel="0" collapsed="false">
      <c r="A1137" s="0" t="n">
        <v>6.541749818</v>
      </c>
      <c r="B1137" s="0" t="n">
        <v>-0.545123739</v>
      </c>
      <c r="C1137" s="0" t="n">
        <v>12.47217457</v>
      </c>
    </row>
    <row r="1138" customFormat="false" ht="15.75" hidden="false" customHeight="false" outlineLevel="0" collapsed="false">
      <c r="A1138" s="0" t="n">
        <v>6.965525721</v>
      </c>
      <c r="B1138" s="0" t="n">
        <v>-12.79204992</v>
      </c>
      <c r="C1138" s="0" t="n">
        <v>16.975</v>
      </c>
    </row>
    <row r="1139" customFormat="false" ht="15.75" hidden="false" customHeight="false" outlineLevel="0" collapsed="false">
      <c r="A1139" s="0" t="n">
        <v>5.960408669</v>
      </c>
      <c r="B1139" s="0" t="n">
        <v>-17.65496447</v>
      </c>
      <c r="C1139" s="0" t="n">
        <v>13.37585451</v>
      </c>
    </row>
    <row r="1140" customFormat="false" ht="15.75" hidden="false" customHeight="false" outlineLevel="0" collapsed="false">
      <c r="A1140" s="0" t="n">
        <v>8.97559879</v>
      </c>
      <c r="B1140" s="0" t="n">
        <v>-4.894232044</v>
      </c>
      <c r="C1140" s="0" t="n">
        <v>16.08503067</v>
      </c>
    </row>
    <row r="1141" customFormat="false" ht="15.75" hidden="false" customHeight="false" outlineLevel="0" collapsed="false">
      <c r="A1141" s="0" t="n">
        <v>-15.9436042</v>
      </c>
      <c r="B1141" s="0" t="n">
        <v>-5.083657515</v>
      </c>
      <c r="C1141" s="0" t="n">
        <v>26.65045049</v>
      </c>
    </row>
    <row r="1142" customFormat="false" ht="15.75" hidden="false" customHeight="false" outlineLevel="0" collapsed="false">
      <c r="A1142" s="0" t="n">
        <v>-18.55739423</v>
      </c>
      <c r="B1142" s="0" t="n">
        <v>6.537717443</v>
      </c>
      <c r="C1142" s="0" t="n">
        <v>18.6806138</v>
      </c>
    </row>
    <row r="1143" customFormat="false" ht="15.75" hidden="false" customHeight="false" outlineLevel="0" collapsed="false">
      <c r="A1143" s="0" t="n">
        <v>-38.96475866</v>
      </c>
      <c r="B1143" s="0" t="n">
        <v>3.802333486</v>
      </c>
      <c r="C1143" s="0" t="n">
        <v>20.12160919</v>
      </c>
    </row>
    <row r="1144" customFormat="false" ht="15.75" hidden="false" customHeight="false" outlineLevel="0" collapsed="false">
      <c r="A1144" s="0" t="n">
        <v>-20.66881528</v>
      </c>
      <c r="B1144" s="0" t="n">
        <v>-19.08003451</v>
      </c>
      <c r="C1144" s="0" t="n">
        <v>27.97930502</v>
      </c>
    </row>
    <row r="1145" customFormat="false" ht="15.75" hidden="false" customHeight="false" outlineLevel="0" collapsed="false">
      <c r="A1145" s="0" t="n">
        <v>-21.41887921</v>
      </c>
      <c r="B1145" s="0" t="n">
        <v>-12.87573386</v>
      </c>
      <c r="C1145" s="0" t="n">
        <v>29.02284992</v>
      </c>
    </row>
    <row r="1146" customFormat="false" ht="15.75" hidden="false" customHeight="false" outlineLevel="0" collapsed="false">
      <c r="A1146" s="0" t="n">
        <v>-23.94821786</v>
      </c>
      <c r="B1146" s="0" t="n">
        <v>12.08025877</v>
      </c>
      <c r="C1146" s="0" t="n">
        <v>13.01090588</v>
      </c>
    </row>
    <row r="1147" customFormat="false" ht="15.75" hidden="false" customHeight="false" outlineLevel="0" collapsed="false">
      <c r="A1147" s="0" t="s">
        <v>72</v>
      </c>
    </row>
    <row r="1148" customFormat="false" ht="15.75" hidden="false" customHeight="false" outlineLevel="0" collapsed="false">
      <c r="A1148" s="0" t="s">
        <v>41</v>
      </c>
    </row>
    <row r="1149" customFormat="false" ht="15.75" hidden="false" customHeight="false" outlineLevel="0" collapsed="false">
      <c r="A1149" s="0" t="n">
        <v>-23.09647666</v>
      </c>
      <c r="B1149" s="0" t="n">
        <v>8.085783145</v>
      </c>
      <c r="C1149" s="0" t="n">
        <v>-16.965</v>
      </c>
    </row>
    <row r="1150" customFormat="false" ht="15.75" hidden="false" customHeight="false" outlineLevel="0" collapsed="false">
      <c r="A1150" s="0" t="n">
        <v>-8.961634078</v>
      </c>
      <c r="B1150" s="0" t="n">
        <v>12.85326944</v>
      </c>
      <c r="C1150" s="0" t="n">
        <v>-11.0311833</v>
      </c>
    </row>
    <row r="1151" customFormat="false" ht="15.75" hidden="false" customHeight="false" outlineLevel="0" collapsed="false">
      <c r="A1151" s="0" t="n">
        <v>9.772325879</v>
      </c>
      <c r="B1151" s="0" t="n">
        <v>11.97839441</v>
      </c>
      <c r="C1151" s="0" t="n">
        <v>-9.194760854</v>
      </c>
    </row>
    <row r="1152" customFormat="false" ht="15.75" hidden="false" customHeight="false" outlineLevel="0" collapsed="false">
      <c r="A1152" s="0" t="n">
        <v>23.47745513</v>
      </c>
      <c r="B1152" s="0" t="n">
        <v>3.840901246</v>
      </c>
      <c r="C1152" s="0" t="n">
        <v>-4.294554018</v>
      </c>
    </row>
    <row r="1153" customFormat="false" ht="15.75" hidden="false" customHeight="false" outlineLevel="0" collapsed="false">
      <c r="A1153" s="0" t="n">
        <v>22.16485495</v>
      </c>
      <c r="B1153" s="0" t="n">
        <v>3.828137691</v>
      </c>
      <c r="C1153" s="0" t="n">
        <v>-7.260000003</v>
      </c>
    </row>
    <row r="1154" customFormat="false" ht="15.75" hidden="false" customHeight="false" outlineLevel="0" collapsed="false">
      <c r="A1154" s="0" t="n">
        <v>9.99403503</v>
      </c>
      <c r="B1154" s="0" t="n">
        <v>-10.65448548</v>
      </c>
      <c r="C1154" s="0" t="n">
        <v>-14.46737231</v>
      </c>
    </row>
    <row r="1155" customFormat="false" ht="15.75" hidden="false" customHeight="false" outlineLevel="0" collapsed="false">
      <c r="A1155" s="0" t="n">
        <v>7.069316053</v>
      </c>
      <c r="B1155" s="0" t="n">
        <v>-1.067549166</v>
      </c>
      <c r="C1155" s="0" t="n">
        <v>-10.44509295</v>
      </c>
    </row>
    <row r="1156" customFormat="false" ht="15.75" hidden="false" customHeight="false" outlineLevel="0" collapsed="false">
      <c r="A1156" s="0" t="n">
        <v>5.880339339</v>
      </c>
      <c r="B1156" s="0" t="n">
        <v>-14.75199529</v>
      </c>
      <c r="C1156" s="0" t="n">
        <v>-13.83000001</v>
      </c>
    </row>
    <row r="1157" customFormat="false" ht="15.75" hidden="false" customHeight="false" outlineLevel="0" collapsed="false">
      <c r="A1157" s="0" t="n">
        <v>6.232008079</v>
      </c>
      <c r="B1157" s="0" t="n">
        <v>-18.62583895</v>
      </c>
      <c r="C1157" s="0" t="n">
        <v>-9.040854628</v>
      </c>
    </row>
    <row r="1158" customFormat="false" ht="15.75" hidden="false" customHeight="false" outlineLevel="0" collapsed="false">
      <c r="A1158" s="0" t="n">
        <v>6.659286296</v>
      </c>
      <c r="B1158" s="0" t="n">
        <v>-6.414482164</v>
      </c>
      <c r="C1158" s="0" t="n">
        <v>-14.83783933</v>
      </c>
    </row>
    <row r="1159" customFormat="false" ht="15.75" hidden="false" customHeight="false" outlineLevel="0" collapsed="false">
      <c r="A1159" s="0" t="n">
        <v>-18.86661301</v>
      </c>
      <c r="B1159" s="0" t="n">
        <v>-5.276985909</v>
      </c>
      <c r="C1159" s="0" t="n">
        <v>-20.67381602</v>
      </c>
    </row>
    <row r="1160" customFormat="false" ht="15.75" hidden="false" customHeight="false" outlineLevel="0" collapsed="false">
      <c r="A1160" s="0" t="n">
        <v>-18.12876439</v>
      </c>
      <c r="B1160" s="0" t="n">
        <v>6.637966961</v>
      </c>
      <c r="C1160" s="0" t="n">
        <v>-16.30416238</v>
      </c>
    </row>
    <row r="1161" customFormat="false" ht="15.75" hidden="false" customHeight="false" outlineLevel="0" collapsed="false">
      <c r="A1161" s="0" t="n">
        <v>-40.4329005</v>
      </c>
      <c r="B1161" s="0" t="n">
        <v>7.773554976</v>
      </c>
      <c r="C1161" s="0" t="n">
        <v>-16.05496114</v>
      </c>
    </row>
    <row r="1162" customFormat="false" ht="15.75" hidden="false" customHeight="false" outlineLevel="0" collapsed="false">
      <c r="A1162" s="0" t="n">
        <v>-24.27950269</v>
      </c>
      <c r="B1162" s="0" t="n">
        <v>-19.56695907</v>
      </c>
      <c r="C1162" s="0" t="n">
        <v>-17.62157205</v>
      </c>
    </row>
    <row r="1163" customFormat="false" ht="15.75" hidden="false" customHeight="false" outlineLevel="0" collapsed="false">
      <c r="A1163" s="0" t="n">
        <v>-23.63736295</v>
      </c>
      <c r="B1163" s="0" t="n">
        <v>-13.47968885</v>
      </c>
      <c r="C1163" s="0" t="n">
        <v>-20.59032245</v>
      </c>
    </row>
    <row r="1164" customFormat="false" ht="15.75" hidden="false" customHeight="false" outlineLevel="0" collapsed="false">
      <c r="A1164" s="0" t="n">
        <v>-23.14162412</v>
      </c>
      <c r="B1164" s="0" t="n">
        <v>14.40723904</v>
      </c>
      <c r="C1164" s="0" t="n">
        <v>-11.26246658</v>
      </c>
    </row>
    <row r="1165" customFormat="false" ht="15.75" hidden="false" customHeight="false" outlineLevel="0" collapsed="false">
      <c r="A1165" s="0" t="n">
        <v>17.89068417</v>
      </c>
      <c r="B1165" s="0" t="n">
        <v>12.6249193</v>
      </c>
      <c r="C1165" s="0" t="n">
        <v>0</v>
      </c>
    </row>
    <row r="1166" customFormat="false" ht="15.75" hidden="false" customHeight="false" outlineLevel="0" collapsed="false">
      <c r="A1166" s="0" t="n">
        <v>28.23371754</v>
      </c>
      <c r="B1166" s="0" t="n">
        <v>0.742903618</v>
      </c>
      <c r="C1166" s="0" t="n">
        <v>0</v>
      </c>
    </row>
    <row r="1167" customFormat="false" ht="15.75" hidden="false" customHeight="false" outlineLevel="0" collapsed="false">
      <c r="A1167" s="0" t="n">
        <v>30.44629332</v>
      </c>
      <c r="B1167" s="0" t="n">
        <v>-5.220880156</v>
      </c>
      <c r="C1167" s="0" t="n">
        <v>0</v>
      </c>
    </row>
    <row r="1168" customFormat="false" ht="15.75" hidden="false" customHeight="false" outlineLevel="0" collapsed="false">
      <c r="A1168" s="0" t="n">
        <v>-23.09647666</v>
      </c>
      <c r="B1168" s="0" t="n">
        <v>8.085783141</v>
      </c>
      <c r="C1168" s="0" t="n">
        <v>16.965</v>
      </c>
    </row>
    <row r="1169" customFormat="false" ht="15.75" hidden="false" customHeight="false" outlineLevel="0" collapsed="false">
      <c r="A1169" s="0" t="n">
        <v>-8.961634079</v>
      </c>
      <c r="B1169" s="0" t="n">
        <v>12.85326943</v>
      </c>
      <c r="C1169" s="0" t="n">
        <v>11.0311833</v>
      </c>
    </row>
    <row r="1170" customFormat="false" ht="15.75" hidden="false" customHeight="false" outlineLevel="0" collapsed="false">
      <c r="A1170" s="0" t="n">
        <v>9.772325885</v>
      </c>
      <c r="B1170" s="0" t="n">
        <v>11.9783944</v>
      </c>
      <c r="C1170" s="0" t="n">
        <v>9.194760855</v>
      </c>
    </row>
    <row r="1171" customFormat="false" ht="15.75" hidden="false" customHeight="false" outlineLevel="0" collapsed="false">
      <c r="A1171" s="0" t="n">
        <v>23.47745513</v>
      </c>
      <c r="B1171" s="0" t="n">
        <v>3.840901241</v>
      </c>
      <c r="C1171" s="0" t="n">
        <v>4.294554019</v>
      </c>
    </row>
    <row r="1172" customFormat="false" ht="15.75" hidden="false" customHeight="false" outlineLevel="0" collapsed="false">
      <c r="A1172" s="0" t="n">
        <v>22.16485495</v>
      </c>
      <c r="B1172" s="0" t="n">
        <v>3.828137682</v>
      </c>
      <c r="C1172" s="0" t="n">
        <v>7.259999999</v>
      </c>
    </row>
    <row r="1173" customFormat="false" ht="15.75" hidden="false" customHeight="false" outlineLevel="0" collapsed="false">
      <c r="A1173" s="0" t="n">
        <v>9.994035032</v>
      </c>
      <c r="B1173" s="0" t="n">
        <v>-10.65448547</v>
      </c>
      <c r="C1173" s="0" t="n">
        <v>14.46737231</v>
      </c>
    </row>
    <row r="1174" customFormat="false" ht="15.75" hidden="false" customHeight="false" outlineLevel="0" collapsed="false">
      <c r="A1174" s="0" t="n">
        <v>7.069316057</v>
      </c>
      <c r="B1174" s="0" t="n">
        <v>-1.067549167</v>
      </c>
      <c r="C1174" s="0" t="n">
        <v>10.44509295</v>
      </c>
    </row>
    <row r="1175" customFormat="false" ht="15.75" hidden="false" customHeight="false" outlineLevel="0" collapsed="false">
      <c r="A1175" s="0" t="n">
        <v>5.880339344</v>
      </c>
      <c r="B1175" s="0" t="n">
        <v>-14.75199529</v>
      </c>
      <c r="C1175" s="0" t="n">
        <v>13.83</v>
      </c>
    </row>
    <row r="1176" customFormat="false" ht="15.75" hidden="false" customHeight="false" outlineLevel="0" collapsed="false">
      <c r="A1176" s="0" t="n">
        <v>6.232008084</v>
      </c>
      <c r="B1176" s="0" t="n">
        <v>-18.62583896</v>
      </c>
      <c r="C1176" s="0" t="n">
        <v>9.040854626</v>
      </c>
    </row>
    <row r="1177" customFormat="false" ht="15.75" hidden="false" customHeight="false" outlineLevel="0" collapsed="false">
      <c r="A1177" s="0" t="n">
        <v>6.659286301</v>
      </c>
      <c r="B1177" s="0" t="n">
        <v>-6.414482158</v>
      </c>
      <c r="C1177" s="0" t="n">
        <v>14.83783932</v>
      </c>
    </row>
    <row r="1178" customFormat="false" ht="15.75" hidden="false" customHeight="false" outlineLevel="0" collapsed="false">
      <c r="A1178" s="0" t="n">
        <v>-18.866613</v>
      </c>
      <c r="B1178" s="0" t="n">
        <v>-5.276985916</v>
      </c>
      <c r="C1178" s="0" t="n">
        <v>20.67381601</v>
      </c>
    </row>
    <row r="1179" customFormat="false" ht="15.75" hidden="false" customHeight="false" outlineLevel="0" collapsed="false">
      <c r="A1179" s="0" t="n">
        <v>-18.12876439</v>
      </c>
      <c r="B1179" s="0" t="n">
        <v>6.637966957</v>
      </c>
      <c r="C1179" s="0" t="n">
        <v>16.30416239</v>
      </c>
    </row>
    <row r="1180" customFormat="false" ht="15.75" hidden="false" customHeight="false" outlineLevel="0" collapsed="false">
      <c r="A1180" s="0" t="n">
        <v>-40.4329005</v>
      </c>
      <c r="B1180" s="0" t="n">
        <v>7.773554973</v>
      </c>
      <c r="C1180" s="0" t="n">
        <v>16.05496114</v>
      </c>
    </row>
    <row r="1181" customFormat="false" ht="15.75" hidden="false" customHeight="false" outlineLevel="0" collapsed="false">
      <c r="A1181" s="0" t="n">
        <v>-24.27950269</v>
      </c>
      <c r="B1181" s="0" t="n">
        <v>-19.56695906</v>
      </c>
      <c r="C1181" s="0" t="n">
        <v>17.62157205</v>
      </c>
    </row>
    <row r="1182" customFormat="false" ht="15.75" hidden="false" customHeight="false" outlineLevel="0" collapsed="false">
      <c r="A1182" s="0" t="n">
        <v>-23.63736294</v>
      </c>
      <c r="B1182" s="0" t="n">
        <v>-13.47968885</v>
      </c>
      <c r="C1182" s="0" t="n">
        <v>20.59032245</v>
      </c>
    </row>
    <row r="1183" customFormat="false" ht="15.75" hidden="false" customHeight="false" outlineLevel="0" collapsed="false">
      <c r="A1183" s="0" t="n">
        <v>-23.14162412</v>
      </c>
      <c r="B1183" s="0" t="n">
        <v>14.40723904</v>
      </c>
      <c r="C1183" s="0" t="n">
        <v>11.26246659</v>
      </c>
    </row>
    <row r="1184" customFormat="false" ht="15.75" hidden="false" customHeight="false" outlineLevel="0" collapsed="false">
      <c r="A1184" s="0" t="s">
        <v>73</v>
      </c>
    </row>
    <row r="1185" customFormat="false" ht="15.75" hidden="false" customHeight="false" outlineLevel="0" collapsed="false">
      <c r="A1185" s="0" t="s">
        <v>41</v>
      </c>
    </row>
    <row r="1186" customFormat="false" ht="15.75" hidden="false" customHeight="false" outlineLevel="0" collapsed="false">
      <c r="A1186" s="0" t="n">
        <v>-10.9923837</v>
      </c>
      <c r="B1186" s="0" t="n">
        <v>3.501408839</v>
      </c>
      <c r="C1186" s="0" t="n">
        <v>-8.270000001</v>
      </c>
    </row>
    <row r="1187" customFormat="false" ht="15.75" hidden="false" customHeight="false" outlineLevel="0" collapsed="false">
      <c r="A1187" s="0" t="n">
        <v>-4.90642203</v>
      </c>
      <c r="B1187" s="0" t="n">
        <v>4.903850293</v>
      </c>
      <c r="C1187" s="0" t="n">
        <v>-6.431870008</v>
      </c>
    </row>
    <row r="1188" customFormat="false" ht="15.75" hidden="false" customHeight="false" outlineLevel="0" collapsed="false">
      <c r="A1188" s="0" t="n">
        <v>5.951700656</v>
      </c>
      <c r="B1188" s="0" t="n">
        <v>4.056087187</v>
      </c>
      <c r="C1188" s="0" t="n">
        <v>-4.945563512</v>
      </c>
    </row>
    <row r="1189" customFormat="false" ht="15.75" hidden="false" customHeight="false" outlineLevel="0" collapsed="false">
      <c r="A1189" s="0" t="n">
        <v>11.92196043</v>
      </c>
      <c r="B1189" s="0" t="n">
        <v>2.078550611</v>
      </c>
      <c r="C1189" s="0" t="n">
        <v>-1.536438435</v>
      </c>
    </row>
    <row r="1190" customFormat="false" ht="15.75" hidden="false" customHeight="false" outlineLevel="0" collapsed="false">
      <c r="A1190" s="0" t="n">
        <v>11.33040273</v>
      </c>
      <c r="B1190" s="0" t="n">
        <v>1.730881314</v>
      </c>
      <c r="C1190" s="0" t="n">
        <v>-2.899999999</v>
      </c>
    </row>
    <row r="1191" customFormat="false" ht="15.75" hidden="false" customHeight="false" outlineLevel="0" collapsed="false">
      <c r="A1191" s="0" t="n">
        <v>5.244545354</v>
      </c>
      <c r="B1191" s="0" t="n">
        <v>-4.935817659</v>
      </c>
      <c r="C1191" s="0" t="n">
        <v>-4.446457502</v>
      </c>
    </row>
    <row r="1192" customFormat="false" ht="15.75" hidden="false" customHeight="false" outlineLevel="0" collapsed="false">
      <c r="A1192" s="0" t="n">
        <v>3.574510442</v>
      </c>
      <c r="B1192" s="0" t="n">
        <v>-1.611070505</v>
      </c>
      <c r="C1192" s="0" t="n">
        <v>-5.376860533</v>
      </c>
    </row>
    <row r="1193" customFormat="false" ht="15.75" hidden="false" customHeight="false" outlineLevel="0" collapsed="false">
      <c r="A1193" s="0" t="n">
        <v>2.266866908</v>
      </c>
      <c r="B1193" s="0" t="n">
        <v>-6.766717434</v>
      </c>
      <c r="C1193" s="0" t="n">
        <v>-4.65</v>
      </c>
    </row>
    <row r="1194" customFormat="false" ht="15.75" hidden="false" customHeight="false" outlineLevel="0" collapsed="false">
      <c r="A1194" s="0" t="n">
        <v>2.645869784</v>
      </c>
      <c r="B1194" s="0" t="n">
        <v>-7.973918267</v>
      </c>
      <c r="C1194" s="0" t="n">
        <v>-2.030997066</v>
      </c>
    </row>
    <row r="1195" customFormat="false" ht="15.75" hidden="false" customHeight="false" outlineLevel="0" collapsed="false">
      <c r="A1195" s="0" t="n">
        <v>3.283161483</v>
      </c>
      <c r="B1195" s="0" t="n">
        <v>-3.985846724</v>
      </c>
      <c r="C1195" s="0" t="n">
        <v>-5.182177602</v>
      </c>
    </row>
    <row r="1196" customFormat="false" ht="15.75" hidden="false" customHeight="false" outlineLevel="0" collapsed="false">
      <c r="A1196" s="0" t="n">
        <v>-9.58604311</v>
      </c>
      <c r="B1196" s="0" t="n">
        <v>-3.481890097</v>
      </c>
      <c r="C1196" s="0" t="n">
        <v>-9.268200823</v>
      </c>
    </row>
    <row r="1197" customFormat="false" ht="15.75" hidden="false" customHeight="false" outlineLevel="0" collapsed="false">
      <c r="A1197" s="0" t="n">
        <v>-9.283270354</v>
      </c>
      <c r="B1197" s="0" t="n">
        <v>4.012372963</v>
      </c>
      <c r="C1197" s="0" t="n">
        <v>-7.65096896</v>
      </c>
    </row>
    <row r="1198" customFormat="false" ht="15.75" hidden="false" customHeight="false" outlineLevel="0" collapsed="false">
      <c r="A1198" s="0" t="n">
        <v>-19.8312113</v>
      </c>
      <c r="B1198" s="0" t="n">
        <v>4.311522363</v>
      </c>
      <c r="C1198" s="0" t="n">
        <v>-7.974166182</v>
      </c>
    </row>
    <row r="1199" customFormat="false" ht="15.75" hidden="false" customHeight="false" outlineLevel="0" collapsed="false">
      <c r="A1199" s="0" t="n">
        <v>-12.27365717</v>
      </c>
      <c r="B1199" s="0" t="n">
        <v>-7.80293309</v>
      </c>
      <c r="C1199" s="0" t="n">
        <v>-8.591005804</v>
      </c>
    </row>
    <row r="1200" customFormat="false" ht="15.75" hidden="false" customHeight="false" outlineLevel="0" collapsed="false">
      <c r="A1200" s="0" t="n">
        <v>-11.96067041</v>
      </c>
      <c r="B1200" s="0" t="n">
        <v>-4.85502351</v>
      </c>
      <c r="C1200" s="0" t="n">
        <v>-9.34351387</v>
      </c>
    </row>
    <row r="1201" customFormat="false" ht="15.75" hidden="false" customHeight="false" outlineLevel="0" collapsed="false">
      <c r="A1201" s="0" t="n">
        <v>-11.01276861</v>
      </c>
      <c r="B1201" s="0" t="n">
        <v>6.745212124</v>
      </c>
      <c r="C1201" s="0" t="n">
        <v>-6.152497871</v>
      </c>
    </row>
    <row r="1202" customFormat="false" ht="15.75" hidden="false" customHeight="false" outlineLevel="0" collapsed="false">
      <c r="A1202" s="0" t="n">
        <v>8.925921325</v>
      </c>
      <c r="B1202" s="0" t="n">
        <v>4.516921485</v>
      </c>
      <c r="C1202" s="0" t="n">
        <v>0</v>
      </c>
    </row>
    <row r="1203" customFormat="false" ht="15.75" hidden="false" customHeight="false" outlineLevel="0" collapsed="false">
      <c r="A1203" s="0" t="n">
        <v>13.91158319</v>
      </c>
      <c r="B1203" s="0" t="n">
        <v>0.838362292</v>
      </c>
      <c r="C1203" s="0" t="n">
        <v>0</v>
      </c>
    </row>
    <row r="1204" customFormat="false" ht="15.75" hidden="false" customHeight="false" outlineLevel="0" collapsed="false">
      <c r="A1204" s="0" t="n">
        <v>14.27094627</v>
      </c>
      <c r="B1204" s="0" t="n">
        <v>0.292078654</v>
      </c>
      <c r="C1204" s="0" t="n">
        <v>0</v>
      </c>
    </row>
    <row r="1205" customFormat="false" ht="15.75" hidden="false" customHeight="false" outlineLevel="0" collapsed="false">
      <c r="A1205" s="0" t="n">
        <v>-10.99238369</v>
      </c>
      <c r="B1205" s="0" t="n">
        <v>3.501408842</v>
      </c>
      <c r="C1205" s="0" t="n">
        <v>8.270000002</v>
      </c>
    </row>
    <row r="1206" customFormat="false" ht="15.75" hidden="false" customHeight="false" outlineLevel="0" collapsed="false">
      <c r="A1206" s="0" t="n">
        <v>-4.906422031</v>
      </c>
      <c r="B1206" s="0" t="n">
        <v>4.903850295</v>
      </c>
      <c r="C1206" s="0" t="n">
        <v>6.431870009</v>
      </c>
    </row>
    <row r="1207" customFormat="false" ht="15.75" hidden="false" customHeight="false" outlineLevel="0" collapsed="false">
      <c r="A1207" s="0" t="n">
        <v>5.951700656</v>
      </c>
      <c r="B1207" s="0" t="n">
        <v>4.056087189</v>
      </c>
      <c r="C1207" s="0" t="n">
        <v>4.945563516</v>
      </c>
    </row>
    <row r="1208" customFormat="false" ht="15.75" hidden="false" customHeight="false" outlineLevel="0" collapsed="false">
      <c r="A1208" s="0" t="n">
        <v>11.92196043</v>
      </c>
      <c r="B1208" s="0" t="n">
        <v>2.078550614</v>
      </c>
      <c r="C1208" s="0" t="n">
        <v>1.536438433</v>
      </c>
    </row>
    <row r="1209" customFormat="false" ht="15.75" hidden="false" customHeight="false" outlineLevel="0" collapsed="false">
      <c r="A1209" s="0" t="n">
        <v>11.33040273</v>
      </c>
      <c r="B1209" s="0" t="n">
        <v>1.730881315</v>
      </c>
      <c r="C1209" s="0" t="n">
        <v>2.900000002</v>
      </c>
    </row>
    <row r="1210" customFormat="false" ht="15.75" hidden="false" customHeight="false" outlineLevel="0" collapsed="false">
      <c r="A1210" s="0" t="n">
        <v>5.244545355</v>
      </c>
      <c r="B1210" s="0" t="n">
        <v>-4.935817661</v>
      </c>
      <c r="C1210" s="0" t="n">
        <v>4.446457501</v>
      </c>
    </row>
    <row r="1211" customFormat="false" ht="15.75" hidden="false" customHeight="false" outlineLevel="0" collapsed="false">
      <c r="A1211" s="0" t="n">
        <v>3.57451044</v>
      </c>
      <c r="B1211" s="0" t="n">
        <v>-1.611070505</v>
      </c>
      <c r="C1211" s="0" t="n">
        <v>5.376860531</v>
      </c>
    </row>
    <row r="1212" customFormat="false" ht="15.75" hidden="false" customHeight="false" outlineLevel="0" collapsed="false">
      <c r="A1212" s="0" t="n">
        <v>2.26686691</v>
      </c>
      <c r="B1212" s="0" t="n">
        <v>-6.766717438</v>
      </c>
      <c r="C1212" s="0" t="n">
        <v>4.650000003</v>
      </c>
    </row>
    <row r="1213" customFormat="false" ht="15.75" hidden="false" customHeight="false" outlineLevel="0" collapsed="false">
      <c r="A1213" s="0" t="n">
        <v>2.645869782</v>
      </c>
      <c r="B1213" s="0" t="n">
        <v>-7.973918262</v>
      </c>
      <c r="C1213" s="0" t="n">
        <v>2.030997066</v>
      </c>
    </row>
    <row r="1214" customFormat="false" ht="15.75" hidden="false" customHeight="false" outlineLevel="0" collapsed="false">
      <c r="A1214" s="0" t="n">
        <v>3.283161483</v>
      </c>
      <c r="B1214" s="0" t="n">
        <v>-3.985846726</v>
      </c>
      <c r="C1214" s="0" t="n">
        <v>5.182177602</v>
      </c>
    </row>
    <row r="1215" customFormat="false" ht="15.75" hidden="false" customHeight="false" outlineLevel="0" collapsed="false">
      <c r="A1215" s="0" t="n">
        <v>-9.586043113</v>
      </c>
      <c r="B1215" s="0" t="n">
        <v>-3.481890098</v>
      </c>
      <c r="C1215" s="0" t="n">
        <v>9.268200819</v>
      </c>
    </row>
    <row r="1216" customFormat="false" ht="15.75" hidden="false" customHeight="false" outlineLevel="0" collapsed="false">
      <c r="A1216" s="0" t="n">
        <v>-9.283270356</v>
      </c>
      <c r="B1216" s="0" t="n">
        <v>4.012372963</v>
      </c>
      <c r="C1216" s="0" t="n">
        <v>7.650968957</v>
      </c>
    </row>
    <row r="1217" customFormat="false" ht="15.75" hidden="false" customHeight="false" outlineLevel="0" collapsed="false">
      <c r="A1217" s="0" t="n">
        <v>-19.8312113</v>
      </c>
      <c r="B1217" s="0" t="n">
        <v>4.311522366</v>
      </c>
      <c r="C1217" s="0" t="n">
        <v>7.974166182</v>
      </c>
    </row>
    <row r="1218" customFormat="false" ht="15.75" hidden="false" customHeight="false" outlineLevel="0" collapsed="false">
      <c r="A1218" s="0" t="n">
        <v>-12.27365718</v>
      </c>
      <c r="B1218" s="0" t="n">
        <v>-7.802933091</v>
      </c>
      <c r="C1218" s="0" t="n">
        <v>8.591005805</v>
      </c>
    </row>
    <row r="1219" customFormat="false" ht="15.75" hidden="false" customHeight="false" outlineLevel="0" collapsed="false">
      <c r="A1219" s="0" t="n">
        <v>-11.96067041</v>
      </c>
      <c r="B1219" s="0" t="n">
        <v>-4.85502351</v>
      </c>
      <c r="C1219" s="0" t="n">
        <v>9.343513871</v>
      </c>
    </row>
    <row r="1220" customFormat="false" ht="15.75" hidden="false" customHeight="false" outlineLevel="0" collapsed="false">
      <c r="A1220" s="0" t="n">
        <v>-11.01276861</v>
      </c>
      <c r="B1220" s="0" t="n">
        <v>6.745212124</v>
      </c>
      <c r="C1220" s="0" t="n">
        <v>6.152497868</v>
      </c>
    </row>
    <row r="1221" customFormat="false" ht="15.75" hidden="false" customHeight="false" outlineLevel="0" collapsed="false">
      <c r="A1221" s="0" t="s">
        <v>74</v>
      </c>
    </row>
    <row r="1222" customFormat="false" ht="15.75" hidden="false" customHeight="false" outlineLevel="0" collapsed="false">
      <c r="A1222" s="0" t="s">
        <v>41</v>
      </c>
    </row>
    <row r="1223" customFormat="false" ht="15.75" hidden="false" customHeight="false" outlineLevel="0" collapsed="false">
      <c r="A1223" s="0" t="n">
        <v>-10.86216889</v>
      </c>
      <c r="B1223" s="0" t="n">
        <v>3.169401793</v>
      </c>
      <c r="C1223" s="0" t="n">
        <v>-7.62</v>
      </c>
    </row>
    <row r="1224" customFormat="false" ht="15.75" hidden="false" customHeight="false" outlineLevel="0" collapsed="false">
      <c r="A1224" s="0" t="n">
        <v>-4.963905486</v>
      </c>
      <c r="B1224" s="0" t="n">
        <v>5.299287814</v>
      </c>
      <c r="C1224" s="0" t="n">
        <v>-5.989358232</v>
      </c>
    </row>
    <row r="1225" customFormat="false" ht="15.75" hidden="false" customHeight="false" outlineLevel="0" collapsed="false">
      <c r="A1225" s="0" t="n">
        <v>6.120192322</v>
      </c>
      <c r="B1225" s="0" t="n">
        <v>3.378176412</v>
      </c>
      <c r="C1225" s="0" t="n">
        <v>-5.47359443</v>
      </c>
    </row>
    <row r="1226" customFormat="false" ht="15.75" hidden="false" customHeight="false" outlineLevel="0" collapsed="false">
      <c r="A1226" s="0" t="n">
        <v>11.62722712</v>
      </c>
      <c r="B1226" s="0" t="n">
        <v>1.726028615</v>
      </c>
      <c r="C1226" s="0" t="n">
        <v>-1.620357515</v>
      </c>
    </row>
    <row r="1227" customFormat="false" ht="15.75" hidden="false" customHeight="false" outlineLevel="0" collapsed="false">
      <c r="A1227" s="0" t="n">
        <v>11.10781552</v>
      </c>
      <c r="B1227" s="0" t="n">
        <v>1.440107598</v>
      </c>
      <c r="C1227" s="0" t="n">
        <v>-2.855</v>
      </c>
    </row>
    <row r="1228" customFormat="false" ht="15.75" hidden="false" customHeight="false" outlineLevel="0" collapsed="false">
      <c r="A1228" s="0" t="n">
        <v>5.339827988</v>
      </c>
      <c r="B1228" s="0" t="n">
        <v>-4.718354909</v>
      </c>
      <c r="C1228" s="0" t="n">
        <v>-4.253567538</v>
      </c>
    </row>
    <row r="1229" customFormat="false" ht="15.75" hidden="false" customHeight="false" outlineLevel="0" collapsed="false">
      <c r="A1229" s="0" t="n">
        <v>2.91933668</v>
      </c>
      <c r="B1229" s="0" t="n">
        <v>-1.723744675</v>
      </c>
      <c r="C1229" s="0" t="n">
        <v>-4.393243402</v>
      </c>
    </row>
    <row r="1230" customFormat="false" ht="15.75" hidden="false" customHeight="false" outlineLevel="0" collapsed="false">
      <c r="A1230" s="0" t="n">
        <v>2.147349465</v>
      </c>
      <c r="B1230" s="0" t="n">
        <v>-6.345996495</v>
      </c>
      <c r="C1230" s="0" t="n">
        <v>-3.870000002</v>
      </c>
    </row>
    <row r="1231" customFormat="false" ht="15.75" hidden="false" customHeight="false" outlineLevel="0" collapsed="false">
      <c r="A1231" s="0" t="n">
        <v>2.479465908</v>
      </c>
      <c r="B1231" s="0" t="n">
        <v>-7.394403421</v>
      </c>
      <c r="C1231" s="0" t="n">
        <v>-1.39754728</v>
      </c>
    </row>
    <row r="1232" customFormat="false" ht="15.75" hidden="false" customHeight="false" outlineLevel="0" collapsed="false">
      <c r="A1232" s="0" t="n">
        <v>3.127049438</v>
      </c>
      <c r="B1232" s="0" t="n">
        <v>-3.676045201</v>
      </c>
      <c r="C1232" s="0" t="n">
        <v>-4.534192644</v>
      </c>
    </row>
    <row r="1233" customFormat="false" ht="15.75" hidden="false" customHeight="false" outlineLevel="0" collapsed="false">
      <c r="A1233" s="0" t="n">
        <v>-9.954714317</v>
      </c>
      <c r="B1233" s="0" t="n">
        <v>-3.51245004</v>
      </c>
      <c r="C1233" s="0" t="n">
        <v>-8.065949104</v>
      </c>
    </row>
    <row r="1234" customFormat="false" ht="15.75" hidden="false" customHeight="false" outlineLevel="0" collapsed="false">
      <c r="A1234" s="0" t="n">
        <v>-9.119811214</v>
      </c>
      <c r="B1234" s="0" t="n">
        <v>3.27632542</v>
      </c>
      <c r="C1234" s="0" t="n">
        <v>-7.248261172</v>
      </c>
    </row>
    <row r="1235" customFormat="false" ht="15.75" hidden="false" customHeight="false" outlineLevel="0" collapsed="false">
      <c r="A1235" s="0" t="n">
        <v>-18.20617433</v>
      </c>
      <c r="B1235" s="0" t="n">
        <v>4.146197177</v>
      </c>
      <c r="C1235" s="0" t="n">
        <v>-7.512526121</v>
      </c>
    </row>
    <row r="1236" customFormat="false" ht="15.75" hidden="false" customHeight="false" outlineLevel="0" collapsed="false">
      <c r="A1236" s="0" t="n">
        <v>-11.93781552</v>
      </c>
      <c r="B1236" s="0" t="n">
        <v>-7.159533583</v>
      </c>
      <c r="C1236" s="0" t="n">
        <v>-6.602054164</v>
      </c>
    </row>
    <row r="1237" customFormat="false" ht="15.75" hidden="false" customHeight="false" outlineLevel="0" collapsed="false">
      <c r="A1237" s="0" t="n">
        <v>-11.90161657</v>
      </c>
      <c r="B1237" s="0" t="n">
        <v>-4.048896928</v>
      </c>
      <c r="C1237" s="0" t="n">
        <v>-8.124714281</v>
      </c>
    </row>
    <row r="1238" customFormat="false" ht="15.75" hidden="false" customHeight="false" outlineLevel="0" collapsed="false">
      <c r="A1238" s="0" t="n">
        <v>-10.20644263</v>
      </c>
      <c r="B1238" s="0" t="n">
        <v>6.43495999</v>
      </c>
      <c r="C1238" s="0" t="n">
        <v>-6.078864628</v>
      </c>
    </row>
    <row r="1239" customFormat="false" ht="15.75" hidden="false" customHeight="false" outlineLevel="0" collapsed="false">
      <c r="A1239" s="0" t="n">
        <v>8.611818911</v>
      </c>
      <c r="B1239" s="0" t="n">
        <v>4.271133048</v>
      </c>
      <c r="C1239" s="0" t="n">
        <v>0</v>
      </c>
    </row>
    <row r="1240" customFormat="false" ht="15.75" hidden="false" customHeight="false" outlineLevel="0" collapsed="false">
      <c r="A1240" s="0" t="n">
        <v>13.41299806</v>
      </c>
      <c r="B1240" s="0" t="n">
        <v>0.689542204</v>
      </c>
      <c r="C1240" s="0" t="n">
        <v>0</v>
      </c>
    </row>
    <row r="1241" customFormat="false" ht="15.75" hidden="false" customHeight="false" outlineLevel="0" collapsed="false">
      <c r="A1241" s="0" t="n">
        <v>13.63782604</v>
      </c>
      <c r="B1241" s="0" t="n">
        <v>0.373871316</v>
      </c>
      <c r="C1241" s="0" t="n">
        <v>0</v>
      </c>
    </row>
    <row r="1242" customFormat="false" ht="15.75" hidden="false" customHeight="false" outlineLevel="0" collapsed="false">
      <c r="A1242" s="0" t="n">
        <v>-10.86216889</v>
      </c>
      <c r="B1242" s="0" t="n">
        <v>3.169401789</v>
      </c>
      <c r="C1242" s="0" t="n">
        <v>7.62</v>
      </c>
    </row>
    <row r="1243" customFormat="false" ht="15.75" hidden="false" customHeight="false" outlineLevel="0" collapsed="false">
      <c r="A1243" s="0" t="n">
        <v>-4.963905486</v>
      </c>
      <c r="B1243" s="0" t="n">
        <v>5.299287812</v>
      </c>
      <c r="C1243" s="0" t="n">
        <v>5.989358231</v>
      </c>
    </row>
    <row r="1244" customFormat="false" ht="15.75" hidden="false" customHeight="false" outlineLevel="0" collapsed="false">
      <c r="A1244" s="0" t="n">
        <v>6.120192321</v>
      </c>
      <c r="B1244" s="0" t="n">
        <v>3.378176408</v>
      </c>
      <c r="C1244" s="0" t="n">
        <v>5.473594428</v>
      </c>
    </row>
    <row r="1245" customFormat="false" ht="15.75" hidden="false" customHeight="false" outlineLevel="0" collapsed="false">
      <c r="A1245" s="0" t="n">
        <v>11.62722713</v>
      </c>
      <c r="B1245" s="0" t="n">
        <v>1.726028617</v>
      </c>
      <c r="C1245" s="0" t="n">
        <v>1.620357517</v>
      </c>
    </row>
    <row r="1246" customFormat="false" ht="15.75" hidden="false" customHeight="false" outlineLevel="0" collapsed="false">
      <c r="A1246" s="0" t="n">
        <v>11.10781552</v>
      </c>
      <c r="B1246" s="0" t="n">
        <v>1.440107596</v>
      </c>
      <c r="C1246" s="0" t="n">
        <v>2.855000005</v>
      </c>
    </row>
    <row r="1247" customFormat="false" ht="15.75" hidden="false" customHeight="false" outlineLevel="0" collapsed="false">
      <c r="A1247" s="0" t="n">
        <v>5.339827989</v>
      </c>
      <c r="B1247" s="0" t="n">
        <v>-4.718354914</v>
      </c>
      <c r="C1247" s="0" t="n">
        <v>4.253567531</v>
      </c>
    </row>
    <row r="1248" customFormat="false" ht="15.75" hidden="false" customHeight="false" outlineLevel="0" collapsed="false">
      <c r="A1248" s="0" t="n">
        <v>2.919336679</v>
      </c>
      <c r="B1248" s="0" t="n">
        <v>-1.723744674</v>
      </c>
      <c r="C1248" s="0" t="n">
        <v>4.393243402</v>
      </c>
    </row>
    <row r="1249" customFormat="false" ht="15.75" hidden="false" customHeight="false" outlineLevel="0" collapsed="false">
      <c r="A1249" s="0" t="n">
        <v>2.147349465</v>
      </c>
      <c r="B1249" s="0" t="n">
        <v>-6.345996499</v>
      </c>
      <c r="C1249" s="0" t="n">
        <v>3.869999995</v>
      </c>
    </row>
    <row r="1250" customFormat="false" ht="15.75" hidden="false" customHeight="false" outlineLevel="0" collapsed="false">
      <c r="A1250" s="0" t="n">
        <v>2.479465906</v>
      </c>
      <c r="B1250" s="0" t="n">
        <v>-7.394403419</v>
      </c>
      <c r="C1250" s="0" t="n">
        <v>1.397547276</v>
      </c>
    </row>
    <row r="1251" customFormat="false" ht="15.75" hidden="false" customHeight="false" outlineLevel="0" collapsed="false">
      <c r="A1251" s="0" t="n">
        <v>3.127049436</v>
      </c>
      <c r="B1251" s="0" t="n">
        <v>-3.6760452</v>
      </c>
      <c r="C1251" s="0" t="n">
        <v>4.534192642</v>
      </c>
    </row>
    <row r="1252" customFormat="false" ht="15.75" hidden="false" customHeight="false" outlineLevel="0" collapsed="false">
      <c r="A1252" s="0" t="n">
        <v>-9.954714317</v>
      </c>
      <c r="B1252" s="0" t="n">
        <v>-3.512450043</v>
      </c>
      <c r="C1252" s="0" t="n">
        <v>8.065949106</v>
      </c>
    </row>
    <row r="1253" customFormat="false" ht="15.75" hidden="false" customHeight="false" outlineLevel="0" collapsed="false">
      <c r="A1253" s="0" t="n">
        <v>-9.119811213</v>
      </c>
      <c r="B1253" s="0" t="n">
        <v>3.276325417</v>
      </c>
      <c r="C1253" s="0" t="n">
        <v>7.248261175</v>
      </c>
    </row>
    <row r="1254" customFormat="false" ht="15.75" hidden="false" customHeight="false" outlineLevel="0" collapsed="false">
      <c r="A1254" s="0" t="n">
        <v>-18.20617433</v>
      </c>
      <c r="B1254" s="0" t="n">
        <v>4.146197176</v>
      </c>
      <c r="C1254" s="0" t="n">
        <v>7.512526125</v>
      </c>
    </row>
    <row r="1255" customFormat="false" ht="15.75" hidden="false" customHeight="false" outlineLevel="0" collapsed="false">
      <c r="A1255" s="0" t="n">
        <v>-11.93781553</v>
      </c>
      <c r="B1255" s="0" t="n">
        <v>-7.159533588</v>
      </c>
      <c r="C1255" s="0" t="n">
        <v>6.60205416</v>
      </c>
    </row>
    <row r="1256" customFormat="false" ht="15.75" hidden="false" customHeight="false" outlineLevel="0" collapsed="false">
      <c r="A1256" s="0" t="n">
        <v>-11.90161657</v>
      </c>
      <c r="B1256" s="0" t="n">
        <v>-4.048896931</v>
      </c>
      <c r="C1256" s="0" t="n">
        <v>8.124714278</v>
      </c>
    </row>
    <row r="1257" customFormat="false" ht="15.75" hidden="false" customHeight="false" outlineLevel="0" collapsed="false">
      <c r="A1257" s="0" t="n">
        <v>-10.20644263</v>
      </c>
      <c r="B1257" s="0" t="n">
        <v>6.434959988</v>
      </c>
      <c r="C1257" s="0" t="n">
        <v>6.078864636</v>
      </c>
    </row>
    <row r="1258" customFormat="false" ht="15.75" hidden="false" customHeight="false" outlineLevel="0" collapsed="false">
      <c r="A1258" s="0" t="s">
        <v>75</v>
      </c>
    </row>
    <row r="1259" customFormat="false" ht="15.75" hidden="false" customHeight="false" outlineLevel="0" collapsed="false">
      <c r="A1259" s="0" t="s">
        <v>41</v>
      </c>
    </row>
    <row r="1260" customFormat="false" ht="15.75" hidden="false" customHeight="false" outlineLevel="0" collapsed="false">
      <c r="A1260" s="0" t="n">
        <v>-12.86147453</v>
      </c>
      <c r="B1260" s="0" t="n">
        <v>3.516156466</v>
      </c>
      <c r="C1260" s="0" t="n">
        <v>-8.625000002</v>
      </c>
    </row>
    <row r="1261" customFormat="false" ht="15.75" hidden="false" customHeight="false" outlineLevel="0" collapsed="false">
      <c r="A1261" s="0" t="n">
        <v>-6.305223878</v>
      </c>
      <c r="B1261" s="0" t="n">
        <v>6.901219718</v>
      </c>
      <c r="C1261" s="0" t="n">
        <v>-6.308804745</v>
      </c>
    </row>
    <row r="1262" customFormat="false" ht="15.75" hidden="false" customHeight="false" outlineLevel="0" collapsed="false">
      <c r="A1262" s="0" t="n">
        <v>6.138075481</v>
      </c>
      <c r="B1262" s="0" t="n">
        <v>3.271713466</v>
      </c>
      <c r="C1262" s="0" t="n">
        <v>-5.899953685</v>
      </c>
    </row>
    <row r="1263" customFormat="false" ht="15.75" hidden="false" customHeight="false" outlineLevel="0" collapsed="false">
      <c r="A1263" s="0" t="n">
        <v>13.91903957</v>
      </c>
      <c r="B1263" s="0" t="n">
        <v>2.272932112</v>
      </c>
      <c r="C1263" s="0" t="n">
        <v>-2.228507555</v>
      </c>
    </row>
    <row r="1264" customFormat="false" ht="15.75" hidden="false" customHeight="false" outlineLevel="0" collapsed="false">
      <c r="A1264" s="0" t="n">
        <v>12.90566256</v>
      </c>
      <c r="B1264" s="0" t="n">
        <v>1.969811527</v>
      </c>
      <c r="C1264" s="0" t="n">
        <v>-3.824999999</v>
      </c>
    </row>
    <row r="1265" customFormat="false" ht="15.75" hidden="false" customHeight="false" outlineLevel="0" collapsed="false">
      <c r="A1265" s="0" t="n">
        <v>6.040923154</v>
      </c>
      <c r="B1265" s="0" t="n">
        <v>-4.881193235</v>
      </c>
      <c r="C1265" s="0" t="n">
        <v>-6.202479894</v>
      </c>
    </row>
    <row r="1266" customFormat="false" ht="15.75" hidden="false" customHeight="false" outlineLevel="0" collapsed="false">
      <c r="A1266" s="0" t="n">
        <v>2.917467511</v>
      </c>
      <c r="B1266" s="0" t="n">
        <v>-1.464479908</v>
      </c>
      <c r="C1266" s="0" t="n">
        <v>-4.873879996</v>
      </c>
    </row>
    <row r="1267" customFormat="false" ht="15.75" hidden="false" customHeight="false" outlineLevel="0" collapsed="false">
      <c r="A1267" s="0" t="n">
        <v>2.529256158</v>
      </c>
      <c r="B1267" s="0" t="n">
        <v>-7.645499948</v>
      </c>
      <c r="C1267" s="0" t="n">
        <v>-5.830000001</v>
      </c>
    </row>
    <row r="1268" customFormat="false" ht="15.75" hidden="false" customHeight="false" outlineLevel="0" collapsed="false">
      <c r="A1268" s="0" t="n">
        <v>4.223289259</v>
      </c>
      <c r="B1268" s="0" t="n">
        <v>-9.147466185</v>
      </c>
      <c r="C1268" s="0" t="n">
        <v>-3.252645148</v>
      </c>
    </row>
    <row r="1269" customFormat="false" ht="15.75" hidden="false" customHeight="false" outlineLevel="0" collapsed="false">
      <c r="A1269" s="0" t="n">
        <v>3.951099706</v>
      </c>
      <c r="B1269" s="0" t="n">
        <v>-4.48418085</v>
      </c>
      <c r="C1269" s="0" t="n">
        <v>-6.283127301</v>
      </c>
    </row>
    <row r="1270" customFormat="false" ht="15.75" hidden="false" customHeight="false" outlineLevel="0" collapsed="false">
      <c r="A1270" s="0" t="n">
        <v>-10.92127929</v>
      </c>
      <c r="B1270" s="0" t="n">
        <v>-4.493033968</v>
      </c>
      <c r="C1270" s="0" t="n">
        <v>-9.934650859</v>
      </c>
    </row>
    <row r="1271" customFormat="false" ht="15.75" hidden="false" customHeight="false" outlineLevel="0" collapsed="false">
      <c r="A1271" s="0" t="n">
        <v>-10.96801362</v>
      </c>
      <c r="B1271" s="0" t="n">
        <v>3.84435525</v>
      </c>
      <c r="C1271" s="0" t="n">
        <v>-8.071619365</v>
      </c>
    </row>
    <row r="1272" customFormat="false" ht="15.75" hidden="false" customHeight="false" outlineLevel="0" collapsed="false">
      <c r="A1272" s="0" t="n">
        <v>-21.62152053</v>
      </c>
      <c r="B1272" s="0" t="n">
        <v>3.851856235</v>
      </c>
      <c r="C1272" s="0" t="n">
        <v>-9.11733017</v>
      </c>
    </row>
    <row r="1273" customFormat="false" ht="15.75" hidden="false" customHeight="false" outlineLevel="0" collapsed="false">
      <c r="A1273" s="0" t="n">
        <v>-13.32695707</v>
      </c>
      <c r="B1273" s="0" t="n">
        <v>-8.807389519</v>
      </c>
      <c r="C1273" s="0" t="n">
        <v>-9.394959351</v>
      </c>
    </row>
    <row r="1274" customFormat="false" ht="15.75" hidden="false" customHeight="false" outlineLevel="0" collapsed="false">
      <c r="A1274" s="0" t="n">
        <v>-13.74595763</v>
      </c>
      <c r="B1274" s="0" t="n">
        <v>-5.096797903</v>
      </c>
      <c r="C1274" s="0" t="n">
        <v>-10.56482511</v>
      </c>
    </row>
    <row r="1275" customFormat="false" ht="15.75" hidden="false" customHeight="false" outlineLevel="0" collapsed="false">
      <c r="A1275" s="0" t="n">
        <v>-12.62244022</v>
      </c>
      <c r="B1275" s="0" t="n">
        <v>8.158417161</v>
      </c>
      <c r="C1275" s="0" t="n">
        <v>-6.391365976</v>
      </c>
    </row>
    <row r="1276" customFormat="false" ht="15.75" hidden="false" customHeight="false" outlineLevel="0" collapsed="false">
      <c r="A1276" s="0" t="n">
        <v>10.10550992</v>
      </c>
      <c r="B1276" s="0" t="n">
        <v>5.69271694</v>
      </c>
      <c r="C1276" s="0" t="n">
        <v>0</v>
      </c>
    </row>
    <row r="1277" customFormat="false" ht="15.75" hidden="false" customHeight="false" outlineLevel="0" collapsed="false">
      <c r="A1277" s="0" t="n">
        <v>16.01622357</v>
      </c>
      <c r="B1277" s="0" t="n">
        <v>0.671628734</v>
      </c>
      <c r="C1277" s="0" t="n">
        <v>0</v>
      </c>
    </row>
    <row r="1278" customFormat="false" ht="15.75" hidden="false" customHeight="false" outlineLevel="0" collapsed="false">
      <c r="A1278" s="0" t="n">
        <v>16.33986935</v>
      </c>
      <c r="B1278" s="0" t="n">
        <v>0.211338436</v>
      </c>
      <c r="C1278" s="0" t="n">
        <v>0</v>
      </c>
    </row>
    <row r="1279" customFormat="false" ht="15.75" hidden="false" customHeight="false" outlineLevel="0" collapsed="false">
      <c r="A1279" s="0" t="n">
        <v>-12.86147453</v>
      </c>
      <c r="B1279" s="0" t="n">
        <v>3.516156471</v>
      </c>
      <c r="C1279" s="0" t="n">
        <v>8.625000001</v>
      </c>
    </row>
    <row r="1280" customFormat="false" ht="15.75" hidden="false" customHeight="false" outlineLevel="0" collapsed="false">
      <c r="A1280" s="0" t="n">
        <v>-6.305223879</v>
      </c>
      <c r="B1280" s="0" t="n">
        <v>6.901219717</v>
      </c>
      <c r="C1280" s="0" t="n">
        <v>6.308804746</v>
      </c>
    </row>
    <row r="1281" customFormat="false" ht="15.75" hidden="false" customHeight="false" outlineLevel="0" collapsed="false">
      <c r="A1281" s="0" t="n">
        <v>6.138075481</v>
      </c>
      <c r="B1281" s="0" t="n">
        <v>3.271713469</v>
      </c>
      <c r="C1281" s="0" t="n">
        <v>5.899953686</v>
      </c>
    </row>
    <row r="1282" customFormat="false" ht="15.75" hidden="false" customHeight="false" outlineLevel="0" collapsed="false">
      <c r="A1282" s="0" t="n">
        <v>13.91903958</v>
      </c>
      <c r="B1282" s="0" t="n">
        <v>2.27293211</v>
      </c>
      <c r="C1282" s="0" t="n">
        <v>2.228507562</v>
      </c>
    </row>
    <row r="1283" customFormat="false" ht="15.75" hidden="false" customHeight="false" outlineLevel="0" collapsed="false">
      <c r="A1283" s="0" t="n">
        <v>12.90566256</v>
      </c>
      <c r="B1283" s="0" t="n">
        <v>1.969811522</v>
      </c>
      <c r="C1283" s="0" t="n">
        <v>3.825</v>
      </c>
    </row>
    <row r="1284" customFormat="false" ht="15.75" hidden="false" customHeight="false" outlineLevel="0" collapsed="false">
      <c r="A1284" s="0" t="n">
        <v>6.04092315</v>
      </c>
      <c r="B1284" s="0" t="n">
        <v>-4.881193236</v>
      </c>
      <c r="C1284" s="0" t="n">
        <v>6.202479896</v>
      </c>
    </row>
    <row r="1285" customFormat="false" ht="15.75" hidden="false" customHeight="false" outlineLevel="0" collapsed="false">
      <c r="A1285" s="0" t="n">
        <v>2.917467508</v>
      </c>
      <c r="B1285" s="0" t="n">
        <v>-1.464479907</v>
      </c>
      <c r="C1285" s="0" t="n">
        <v>4.87388</v>
      </c>
    </row>
    <row r="1286" customFormat="false" ht="15.75" hidden="false" customHeight="false" outlineLevel="0" collapsed="false">
      <c r="A1286" s="0" t="n">
        <v>2.529256159</v>
      </c>
      <c r="B1286" s="0" t="n">
        <v>-7.645499948</v>
      </c>
      <c r="C1286" s="0" t="n">
        <v>5.830000002</v>
      </c>
    </row>
    <row r="1287" customFormat="false" ht="15.75" hidden="false" customHeight="false" outlineLevel="0" collapsed="false">
      <c r="A1287" s="0" t="n">
        <v>4.223289255</v>
      </c>
      <c r="B1287" s="0" t="n">
        <v>-9.147466181</v>
      </c>
      <c r="C1287" s="0" t="n">
        <v>3.25264515</v>
      </c>
    </row>
    <row r="1288" customFormat="false" ht="15.75" hidden="false" customHeight="false" outlineLevel="0" collapsed="false">
      <c r="A1288" s="0" t="n">
        <v>3.951099709</v>
      </c>
      <c r="B1288" s="0" t="n">
        <v>-4.484180843</v>
      </c>
      <c r="C1288" s="0" t="n">
        <v>6.283127303</v>
      </c>
    </row>
    <row r="1289" customFormat="false" ht="15.75" hidden="false" customHeight="false" outlineLevel="0" collapsed="false">
      <c r="A1289" s="0" t="n">
        <v>-10.92127929</v>
      </c>
      <c r="B1289" s="0" t="n">
        <v>-4.493033969</v>
      </c>
      <c r="C1289" s="0" t="n">
        <v>9.934650859</v>
      </c>
    </row>
    <row r="1290" customFormat="false" ht="15.75" hidden="false" customHeight="false" outlineLevel="0" collapsed="false">
      <c r="A1290" s="0" t="n">
        <v>-10.96801362</v>
      </c>
      <c r="B1290" s="0" t="n">
        <v>3.844355247</v>
      </c>
      <c r="C1290" s="0" t="n">
        <v>8.071619362</v>
      </c>
    </row>
    <row r="1291" customFormat="false" ht="15.75" hidden="false" customHeight="false" outlineLevel="0" collapsed="false">
      <c r="A1291" s="0" t="n">
        <v>-21.62152053</v>
      </c>
      <c r="B1291" s="0" t="n">
        <v>3.851856233</v>
      </c>
      <c r="C1291" s="0" t="n">
        <v>9.117330173</v>
      </c>
    </row>
    <row r="1292" customFormat="false" ht="15.75" hidden="false" customHeight="false" outlineLevel="0" collapsed="false">
      <c r="A1292" s="0" t="n">
        <v>-13.32695707</v>
      </c>
      <c r="B1292" s="0" t="n">
        <v>-8.807389521</v>
      </c>
      <c r="C1292" s="0" t="n">
        <v>9.394959348</v>
      </c>
    </row>
    <row r="1293" customFormat="false" ht="15.75" hidden="false" customHeight="false" outlineLevel="0" collapsed="false">
      <c r="A1293" s="0" t="n">
        <v>-13.74595764</v>
      </c>
      <c r="B1293" s="0" t="n">
        <v>-5.096797904</v>
      </c>
      <c r="C1293" s="0" t="n">
        <v>10.56482511</v>
      </c>
    </row>
    <row r="1294" customFormat="false" ht="15.75" hidden="false" customHeight="false" outlineLevel="0" collapsed="false">
      <c r="A1294" s="0" t="n">
        <v>-12.62244022</v>
      </c>
      <c r="B1294" s="0" t="n">
        <v>8.158417166</v>
      </c>
      <c r="C1294" s="0" t="n">
        <v>6.391365973</v>
      </c>
    </row>
    <row r="1295" customFormat="false" ht="15.75" hidden="false" customHeight="false" outlineLevel="0" collapsed="false">
      <c r="A1295" s="0" t="s">
        <v>76</v>
      </c>
    </row>
    <row r="1296" customFormat="false" ht="15.75" hidden="false" customHeight="false" outlineLevel="0" collapsed="false">
      <c r="A1296" s="0" t="s">
        <v>41</v>
      </c>
    </row>
    <row r="1297" customFormat="false" ht="15.75" hidden="false" customHeight="false" outlineLevel="0" collapsed="false">
      <c r="A1297" s="0" t="n">
        <v>-11.66936216</v>
      </c>
      <c r="B1297" s="0" t="n">
        <v>3.872267021</v>
      </c>
      <c r="C1297" s="0" t="n">
        <v>-8.409999995</v>
      </c>
    </row>
    <row r="1298" customFormat="false" ht="15.75" hidden="false" customHeight="false" outlineLevel="0" collapsed="false">
      <c r="A1298" s="0" t="n">
        <v>-5.584038424</v>
      </c>
      <c r="B1298" s="0" t="n">
        <v>5.468406893</v>
      </c>
      <c r="C1298" s="0" t="n">
        <v>-7.147235695</v>
      </c>
    </row>
    <row r="1299" customFormat="false" ht="15.75" hidden="false" customHeight="false" outlineLevel="0" collapsed="false">
      <c r="A1299" s="0" t="n">
        <v>5.853939047</v>
      </c>
      <c r="B1299" s="0" t="n">
        <v>4.118304582</v>
      </c>
      <c r="C1299" s="0" t="n">
        <v>-6.743742125</v>
      </c>
    </row>
    <row r="1300" customFormat="false" ht="15.75" hidden="false" customHeight="false" outlineLevel="0" collapsed="false">
      <c r="A1300" s="0" t="n">
        <v>12.75382351</v>
      </c>
      <c r="B1300" s="0" t="n">
        <v>1.938146084</v>
      </c>
      <c r="C1300" s="0" t="n">
        <v>-1.835129924</v>
      </c>
    </row>
    <row r="1301" customFormat="false" ht="15.75" hidden="false" customHeight="false" outlineLevel="0" collapsed="false">
      <c r="A1301" s="0" t="n">
        <v>11.86885243</v>
      </c>
      <c r="B1301" s="0" t="n">
        <v>1.400088687</v>
      </c>
      <c r="C1301" s="0" t="n">
        <v>-4.084999999</v>
      </c>
    </row>
    <row r="1302" customFormat="false" ht="15.75" hidden="false" customHeight="false" outlineLevel="0" collapsed="false">
      <c r="A1302" s="0" t="n">
        <v>5.460968429</v>
      </c>
      <c r="B1302" s="0" t="n">
        <v>-5.088140745</v>
      </c>
      <c r="C1302" s="0" t="n">
        <v>-5.62248049</v>
      </c>
    </row>
    <row r="1303" customFormat="false" ht="15.75" hidden="false" customHeight="false" outlineLevel="0" collapsed="false">
      <c r="A1303" s="0" t="n">
        <v>3.92710126</v>
      </c>
      <c r="B1303" s="0" t="n">
        <v>-1.393985577</v>
      </c>
      <c r="C1303" s="0" t="n">
        <v>-6.0570145</v>
      </c>
    </row>
    <row r="1304" customFormat="false" ht="15.75" hidden="false" customHeight="false" outlineLevel="0" collapsed="false">
      <c r="A1304" s="0" t="n">
        <v>1.922875447</v>
      </c>
      <c r="B1304" s="0" t="n">
        <v>-7.082988066</v>
      </c>
      <c r="C1304" s="0" t="n">
        <v>-4.995000011</v>
      </c>
    </row>
    <row r="1305" customFormat="false" ht="15.75" hidden="false" customHeight="false" outlineLevel="0" collapsed="false">
      <c r="A1305" s="0" t="n">
        <v>3.186082085</v>
      </c>
      <c r="B1305" s="0" t="n">
        <v>-8.125438147</v>
      </c>
      <c r="C1305" s="0" t="n">
        <v>-1.368567949</v>
      </c>
    </row>
    <row r="1306" customFormat="false" ht="15.75" hidden="false" customHeight="false" outlineLevel="0" collapsed="false">
      <c r="A1306" s="0" t="n">
        <v>3.928041818</v>
      </c>
      <c r="B1306" s="0" t="n">
        <v>-3.495100167</v>
      </c>
      <c r="C1306" s="0" t="n">
        <v>-6.164295239</v>
      </c>
    </row>
    <row r="1307" customFormat="false" ht="15.75" hidden="false" customHeight="false" outlineLevel="0" collapsed="false">
      <c r="A1307" s="0" t="n">
        <v>-10.92623791</v>
      </c>
      <c r="B1307" s="0" t="n">
        <v>-4.188341709</v>
      </c>
      <c r="C1307" s="0" t="n">
        <v>-10.41383946</v>
      </c>
    </row>
    <row r="1308" customFormat="false" ht="15.75" hidden="false" customHeight="false" outlineLevel="0" collapsed="false">
      <c r="A1308" s="0" t="n">
        <v>-10.17631399</v>
      </c>
      <c r="B1308" s="0" t="n">
        <v>3.849348325</v>
      </c>
      <c r="C1308" s="0" t="n">
        <v>-8.276210961</v>
      </c>
    </row>
    <row r="1309" customFormat="false" ht="15.75" hidden="false" customHeight="false" outlineLevel="0" collapsed="false">
      <c r="A1309" s="0" t="n">
        <v>-20.26582693</v>
      </c>
      <c r="B1309" s="0" t="n">
        <v>3.987419752</v>
      </c>
      <c r="C1309" s="0" t="n">
        <v>-8.173137469</v>
      </c>
    </row>
    <row r="1310" customFormat="false" ht="15.75" hidden="false" customHeight="false" outlineLevel="0" collapsed="false">
      <c r="A1310" s="0" t="n">
        <v>-12.84118022</v>
      </c>
      <c r="B1310" s="0" t="n">
        <v>-7.871977363</v>
      </c>
      <c r="C1310" s="0" t="n">
        <v>-8.696263673</v>
      </c>
    </row>
    <row r="1311" customFormat="false" ht="15.75" hidden="false" customHeight="false" outlineLevel="0" collapsed="false">
      <c r="A1311" s="0" t="n">
        <v>-13.0496399</v>
      </c>
      <c r="B1311" s="0" t="n">
        <v>-4.783349909</v>
      </c>
      <c r="C1311" s="0" t="n">
        <v>-10.02291753</v>
      </c>
    </row>
    <row r="1312" customFormat="false" ht="15.75" hidden="false" customHeight="false" outlineLevel="0" collapsed="false">
      <c r="A1312" s="0" t="n">
        <v>-11.80229059</v>
      </c>
      <c r="B1312" s="0" t="n">
        <v>7.234091178</v>
      </c>
      <c r="C1312" s="0" t="n">
        <v>-6.267557008</v>
      </c>
    </row>
    <row r="1313" customFormat="false" ht="15.75" hidden="false" customHeight="false" outlineLevel="0" collapsed="false">
      <c r="A1313" s="0" t="n">
        <v>10.34019204</v>
      </c>
      <c r="B1313" s="0" t="n">
        <v>4.841032244</v>
      </c>
      <c r="C1313" s="0" t="n">
        <v>0</v>
      </c>
    </row>
    <row r="1314" customFormat="false" ht="15.75" hidden="false" customHeight="false" outlineLevel="0" collapsed="false">
      <c r="A1314" s="0" t="n">
        <v>14.71871313</v>
      </c>
      <c r="B1314" s="0" t="n">
        <v>0.698313854</v>
      </c>
      <c r="C1314" s="0" t="n">
        <v>0</v>
      </c>
    </row>
    <row r="1315" customFormat="false" ht="15.75" hidden="false" customHeight="false" outlineLevel="0" collapsed="false">
      <c r="A1315" s="0" t="n">
        <v>15.02598567</v>
      </c>
      <c r="B1315" s="0" t="n">
        <v>-0.174154763</v>
      </c>
      <c r="C1315" s="0" t="n">
        <v>0</v>
      </c>
    </row>
    <row r="1316" customFormat="false" ht="15.75" hidden="false" customHeight="false" outlineLevel="0" collapsed="false">
      <c r="A1316" s="0" t="n">
        <v>-11.66936216</v>
      </c>
      <c r="B1316" s="0" t="n">
        <v>3.872267009</v>
      </c>
      <c r="C1316" s="0" t="n">
        <v>8.410000006</v>
      </c>
    </row>
    <row r="1317" customFormat="false" ht="15.75" hidden="false" customHeight="false" outlineLevel="0" collapsed="false">
      <c r="A1317" s="0" t="n">
        <v>-5.584038424</v>
      </c>
      <c r="B1317" s="0" t="n">
        <v>5.468406879</v>
      </c>
      <c r="C1317" s="0" t="n">
        <v>7.147235712</v>
      </c>
    </row>
    <row r="1318" customFormat="false" ht="15.75" hidden="false" customHeight="false" outlineLevel="0" collapsed="false">
      <c r="A1318" s="0" t="n">
        <v>5.853939054</v>
      </c>
      <c r="B1318" s="0" t="n">
        <v>4.118304568</v>
      </c>
      <c r="C1318" s="0" t="n">
        <v>6.743742143</v>
      </c>
    </row>
    <row r="1319" customFormat="false" ht="15.75" hidden="false" customHeight="false" outlineLevel="0" collapsed="false">
      <c r="A1319" s="0" t="n">
        <v>12.75382351</v>
      </c>
      <c r="B1319" s="0" t="n">
        <v>1.938146082</v>
      </c>
      <c r="C1319" s="0" t="n">
        <v>1.835129928</v>
      </c>
    </row>
    <row r="1320" customFormat="false" ht="15.75" hidden="false" customHeight="false" outlineLevel="0" collapsed="false">
      <c r="A1320" s="0" t="n">
        <v>11.86885243</v>
      </c>
      <c r="B1320" s="0" t="n">
        <v>1.40008868</v>
      </c>
      <c r="C1320" s="0" t="n">
        <v>4.085000004</v>
      </c>
    </row>
    <row r="1321" customFormat="false" ht="15.75" hidden="false" customHeight="false" outlineLevel="0" collapsed="false">
      <c r="A1321" s="0" t="n">
        <v>5.460968427</v>
      </c>
      <c r="B1321" s="0" t="n">
        <v>-5.088140756</v>
      </c>
      <c r="C1321" s="0" t="n">
        <v>5.622480472</v>
      </c>
    </row>
    <row r="1322" customFormat="false" ht="15.75" hidden="false" customHeight="false" outlineLevel="0" collapsed="false">
      <c r="A1322" s="0" t="n">
        <v>3.927101266</v>
      </c>
      <c r="B1322" s="0" t="n">
        <v>-1.393985586</v>
      </c>
      <c r="C1322" s="0" t="n">
        <v>6.057014495</v>
      </c>
    </row>
    <row r="1323" customFormat="false" ht="15.75" hidden="false" customHeight="false" outlineLevel="0" collapsed="false">
      <c r="A1323" s="0" t="n">
        <v>1.922875448</v>
      </c>
      <c r="B1323" s="0" t="n">
        <v>-7.082988076</v>
      </c>
      <c r="C1323" s="0" t="n">
        <v>4.994999989</v>
      </c>
    </row>
    <row r="1324" customFormat="false" ht="15.75" hidden="false" customHeight="false" outlineLevel="0" collapsed="false">
      <c r="A1324" s="0" t="n">
        <v>3.186082085</v>
      </c>
      <c r="B1324" s="0" t="n">
        <v>-8.125438151</v>
      </c>
      <c r="C1324" s="0" t="n">
        <v>1.368567924</v>
      </c>
    </row>
    <row r="1325" customFormat="false" ht="15.75" hidden="false" customHeight="false" outlineLevel="0" collapsed="false">
      <c r="A1325" s="0" t="n">
        <v>3.928041816</v>
      </c>
      <c r="B1325" s="0" t="n">
        <v>-3.495100181</v>
      </c>
      <c r="C1325" s="0" t="n">
        <v>6.164295224</v>
      </c>
    </row>
    <row r="1326" customFormat="false" ht="15.75" hidden="false" customHeight="false" outlineLevel="0" collapsed="false">
      <c r="A1326" s="0" t="n">
        <v>-10.92623791</v>
      </c>
      <c r="B1326" s="0" t="n">
        <v>-4.188341731</v>
      </c>
      <c r="C1326" s="0" t="n">
        <v>10.41383945</v>
      </c>
    </row>
    <row r="1327" customFormat="false" ht="15.75" hidden="false" customHeight="false" outlineLevel="0" collapsed="false">
      <c r="A1327" s="0" t="n">
        <v>-10.17631399</v>
      </c>
      <c r="B1327" s="0" t="n">
        <v>3.849348314</v>
      </c>
      <c r="C1327" s="0" t="n">
        <v>8.276210974</v>
      </c>
    </row>
    <row r="1328" customFormat="false" ht="15.75" hidden="false" customHeight="false" outlineLevel="0" collapsed="false">
      <c r="A1328" s="0" t="n">
        <v>-20.26582693</v>
      </c>
      <c r="B1328" s="0" t="n">
        <v>3.98741974</v>
      </c>
      <c r="C1328" s="0" t="n">
        <v>8.173137482</v>
      </c>
    </row>
    <row r="1329" customFormat="false" ht="15.75" hidden="false" customHeight="false" outlineLevel="0" collapsed="false">
      <c r="A1329" s="0" t="n">
        <v>-12.84118022</v>
      </c>
      <c r="B1329" s="0" t="n">
        <v>-7.871977381</v>
      </c>
      <c r="C1329" s="0" t="n">
        <v>8.69626365</v>
      </c>
    </row>
    <row r="1330" customFormat="false" ht="15.75" hidden="false" customHeight="false" outlineLevel="0" collapsed="false">
      <c r="A1330" s="0" t="n">
        <v>-13.0496399</v>
      </c>
      <c r="B1330" s="0" t="n">
        <v>-4.783349929</v>
      </c>
      <c r="C1330" s="0" t="n">
        <v>10.02291751</v>
      </c>
    </row>
    <row r="1331" customFormat="false" ht="15.75" hidden="false" customHeight="false" outlineLevel="0" collapsed="false">
      <c r="A1331" s="0" t="n">
        <v>-11.80229059</v>
      </c>
      <c r="B1331" s="0" t="n">
        <v>7.234091168</v>
      </c>
      <c r="C1331" s="0" t="n">
        <v>6.26755703</v>
      </c>
    </row>
    <row r="1332" customFormat="false" ht="15.75" hidden="false" customHeight="false" outlineLevel="0" collapsed="false">
      <c r="A1332" s="0" t="s">
        <v>77</v>
      </c>
    </row>
    <row r="1333" customFormat="false" ht="15.75" hidden="false" customHeight="false" outlineLevel="0" collapsed="false">
      <c r="A1333" s="0" t="s">
        <v>41</v>
      </c>
    </row>
    <row r="1334" customFormat="false" ht="15.75" hidden="false" customHeight="false" outlineLevel="0" collapsed="false">
      <c r="A1334" s="0" t="n">
        <v>-9.090443716</v>
      </c>
      <c r="B1334" s="0" t="n">
        <v>2.076089252</v>
      </c>
      <c r="C1334" s="0" t="n">
        <v>-6.954999981</v>
      </c>
    </row>
    <row r="1335" customFormat="false" ht="15.75" hidden="false" customHeight="false" outlineLevel="0" collapsed="false">
      <c r="A1335" s="0" t="n">
        <v>-2.962492026</v>
      </c>
      <c r="B1335" s="0" t="n">
        <v>5.44085082</v>
      </c>
      <c r="C1335" s="0" t="n">
        <v>-4.684118673</v>
      </c>
    </row>
    <row r="1336" customFormat="false" ht="15.75" hidden="false" customHeight="false" outlineLevel="0" collapsed="false">
      <c r="A1336" s="0" t="n">
        <v>4.63272533</v>
      </c>
      <c r="B1336" s="0" t="n">
        <v>4.033684346</v>
      </c>
      <c r="C1336" s="0" t="n">
        <v>-3.235237336</v>
      </c>
    </row>
    <row r="1337" customFormat="false" ht="15.75" hidden="false" customHeight="false" outlineLevel="0" collapsed="false">
      <c r="A1337" s="0" t="n">
        <v>8.650273674</v>
      </c>
      <c r="B1337" s="0" t="n">
        <v>1.295560448</v>
      </c>
      <c r="C1337" s="0" t="n">
        <v>-1.067805016</v>
      </c>
    </row>
    <row r="1338" customFormat="false" ht="15.75" hidden="false" customHeight="false" outlineLevel="0" collapsed="false">
      <c r="A1338" s="0" t="n">
        <v>7.854603442</v>
      </c>
      <c r="B1338" s="0" t="n">
        <v>1.525357108</v>
      </c>
      <c r="C1338" s="0" t="n">
        <v>-1.935000017</v>
      </c>
    </row>
    <row r="1339" customFormat="false" ht="15.75" hidden="false" customHeight="false" outlineLevel="0" collapsed="false">
      <c r="A1339" s="0" t="n">
        <v>3.966651753</v>
      </c>
      <c r="B1339" s="0" t="n">
        <v>-3.306344685</v>
      </c>
      <c r="C1339" s="0" t="n">
        <v>-4.239796533</v>
      </c>
    </row>
    <row r="1340" customFormat="false" ht="15.75" hidden="false" customHeight="false" outlineLevel="0" collapsed="false">
      <c r="A1340" s="0" t="n">
        <v>2.21139638</v>
      </c>
      <c r="B1340" s="0" t="n">
        <v>-0.193772808</v>
      </c>
      <c r="C1340" s="0" t="n">
        <v>-3.738301823</v>
      </c>
    </row>
    <row r="1341" customFormat="false" ht="15.75" hidden="false" customHeight="false" outlineLevel="0" collapsed="false">
      <c r="A1341" s="0" t="n">
        <v>2.377298736</v>
      </c>
      <c r="B1341" s="0" t="n">
        <v>-5.334340251</v>
      </c>
      <c r="C1341" s="0" t="n">
        <v>-5.090000005</v>
      </c>
    </row>
    <row r="1342" customFormat="false" ht="15.75" hidden="false" customHeight="false" outlineLevel="0" collapsed="false">
      <c r="A1342" s="0" t="n">
        <v>1.977357163</v>
      </c>
      <c r="B1342" s="0" t="n">
        <v>-6.9605774</v>
      </c>
      <c r="C1342" s="0" t="n">
        <v>-3.851967374</v>
      </c>
    </row>
    <row r="1343" customFormat="false" ht="15.75" hidden="false" customHeight="false" outlineLevel="0" collapsed="false">
      <c r="A1343" s="0" t="n">
        <v>2.87769236</v>
      </c>
      <c r="B1343" s="0" t="n">
        <v>-2.246244027</v>
      </c>
      <c r="C1343" s="0" t="n">
        <v>-4.462689833</v>
      </c>
    </row>
    <row r="1344" customFormat="false" ht="15.75" hidden="false" customHeight="false" outlineLevel="0" collapsed="false">
      <c r="A1344" s="0" t="n">
        <v>-7.271910919</v>
      </c>
      <c r="B1344" s="0" t="n">
        <v>-0.898811319</v>
      </c>
      <c r="C1344" s="0" t="n">
        <v>-7.994072136</v>
      </c>
    </row>
    <row r="1345" customFormat="false" ht="15.75" hidden="false" customHeight="false" outlineLevel="0" collapsed="false">
      <c r="A1345" s="0" t="n">
        <v>-7.256152799</v>
      </c>
      <c r="B1345" s="0" t="n">
        <v>2.8209918</v>
      </c>
      <c r="C1345" s="0" t="n">
        <v>-6.622317683</v>
      </c>
    </row>
    <row r="1346" customFormat="false" ht="15.75" hidden="false" customHeight="false" outlineLevel="0" collapsed="false">
      <c r="A1346" s="0" t="n">
        <v>-14.46580171</v>
      </c>
      <c r="B1346" s="0" t="n">
        <v>1.431730631</v>
      </c>
      <c r="C1346" s="0" t="n">
        <v>-8.199285807</v>
      </c>
    </row>
    <row r="1347" customFormat="false" ht="15.75" hidden="false" customHeight="false" outlineLevel="0" collapsed="false">
      <c r="A1347" s="0" t="n">
        <v>-7.882799003</v>
      </c>
      <c r="B1347" s="0" t="n">
        <v>-6.829268175</v>
      </c>
      <c r="C1347" s="0" t="n">
        <v>-8.362220232</v>
      </c>
    </row>
    <row r="1348" customFormat="false" ht="15.75" hidden="false" customHeight="false" outlineLevel="0" collapsed="false">
      <c r="A1348" s="0" t="n">
        <v>-8.25477448</v>
      </c>
      <c r="B1348" s="0" t="n">
        <v>-4.793323697</v>
      </c>
      <c r="C1348" s="0" t="n">
        <v>-8.5650304</v>
      </c>
    </row>
    <row r="1349" customFormat="false" ht="15.75" hidden="false" customHeight="false" outlineLevel="0" collapsed="false">
      <c r="A1349" s="0" t="n">
        <v>-8.953794642</v>
      </c>
      <c r="B1349" s="0" t="n">
        <v>5.236059337</v>
      </c>
      <c r="C1349" s="0" t="n">
        <v>-5.063277918</v>
      </c>
    </row>
    <row r="1350" customFormat="false" ht="15.75" hidden="false" customHeight="false" outlineLevel="0" collapsed="false">
      <c r="A1350" s="0" t="n">
        <v>6.0224998</v>
      </c>
      <c r="B1350" s="0" t="n">
        <v>3.789837974</v>
      </c>
      <c r="C1350" s="0" t="n">
        <v>0</v>
      </c>
    </row>
    <row r="1351" customFormat="false" ht="15.75" hidden="false" customHeight="false" outlineLevel="0" collapsed="false">
      <c r="A1351" s="0" t="n">
        <v>10.40898871</v>
      </c>
      <c r="B1351" s="0" t="n">
        <v>-0.314819115</v>
      </c>
      <c r="C1351" s="0" t="n">
        <v>0</v>
      </c>
    </row>
    <row r="1352" customFormat="false" ht="15.75" hidden="false" customHeight="false" outlineLevel="0" collapsed="false">
      <c r="A1352" s="0" t="n">
        <v>10.51079334</v>
      </c>
      <c r="B1352" s="0" t="n">
        <v>-1.168951444</v>
      </c>
      <c r="C1352" s="0" t="n">
        <v>0</v>
      </c>
    </row>
    <row r="1353" customFormat="false" ht="15.75" hidden="false" customHeight="false" outlineLevel="0" collapsed="false">
      <c r="A1353" s="0" t="n">
        <v>-9.090443651</v>
      </c>
      <c r="B1353" s="0" t="n">
        <v>2.07608925</v>
      </c>
      <c r="C1353" s="0" t="n">
        <v>6.955000019</v>
      </c>
    </row>
    <row r="1354" customFormat="false" ht="15.75" hidden="false" customHeight="false" outlineLevel="0" collapsed="false">
      <c r="A1354" s="0" t="n">
        <v>-2.962491981</v>
      </c>
      <c r="B1354" s="0" t="n">
        <v>5.440850821</v>
      </c>
      <c r="C1354" s="0" t="n">
        <v>4.684118686</v>
      </c>
    </row>
    <row r="1355" customFormat="false" ht="15.75" hidden="false" customHeight="false" outlineLevel="0" collapsed="false">
      <c r="A1355" s="0" t="n">
        <v>4.632725357</v>
      </c>
      <c r="B1355" s="0" t="n">
        <v>4.033684349</v>
      </c>
      <c r="C1355" s="0" t="n">
        <v>3.235237317</v>
      </c>
    </row>
    <row r="1356" customFormat="false" ht="15.75" hidden="false" customHeight="false" outlineLevel="0" collapsed="false">
      <c r="A1356" s="0" t="n">
        <v>8.650273686</v>
      </c>
      <c r="B1356" s="0" t="n">
        <v>1.295560453</v>
      </c>
      <c r="C1356" s="0" t="n">
        <v>1.067804977</v>
      </c>
    </row>
    <row r="1357" customFormat="false" ht="15.75" hidden="false" customHeight="false" outlineLevel="0" collapsed="false">
      <c r="A1357" s="0" t="n">
        <v>7.854603463</v>
      </c>
      <c r="B1357" s="0" t="n">
        <v>1.525357107</v>
      </c>
      <c r="C1357" s="0" t="n">
        <v>1.934999984</v>
      </c>
    </row>
    <row r="1358" customFormat="false" ht="15.75" hidden="false" customHeight="false" outlineLevel="0" collapsed="false">
      <c r="A1358" s="0" t="n">
        <v>3.966651794</v>
      </c>
      <c r="B1358" s="0" t="n">
        <v>-3.306344689</v>
      </c>
      <c r="C1358" s="0" t="n">
        <v>4.239796515</v>
      </c>
    </row>
    <row r="1359" customFormat="false" ht="15.75" hidden="false" customHeight="false" outlineLevel="0" collapsed="false">
      <c r="A1359" s="0" t="n">
        <v>2.211396411</v>
      </c>
      <c r="B1359" s="0" t="n">
        <v>-0.193772804</v>
      </c>
      <c r="C1359" s="0" t="n">
        <v>3.738301814</v>
      </c>
    </row>
    <row r="1360" customFormat="false" ht="15.75" hidden="false" customHeight="false" outlineLevel="0" collapsed="false">
      <c r="A1360" s="0" t="n">
        <v>2.377298779</v>
      </c>
      <c r="B1360" s="0" t="n">
        <v>-5.334340248</v>
      </c>
      <c r="C1360" s="0" t="n">
        <v>5.089999995</v>
      </c>
    </row>
    <row r="1361" customFormat="false" ht="15.75" hidden="false" customHeight="false" outlineLevel="0" collapsed="false">
      <c r="A1361" s="0" t="n">
        <v>1.977357199</v>
      </c>
      <c r="B1361" s="0" t="n">
        <v>-6.960577402</v>
      </c>
      <c r="C1361" s="0" t="n">
        <v>3.851967366</v>
      </c>
    </row>
    <row r="1362" customFormat="false" ht="15.75" hidden="false" customHeight="false" outlineLevel="0" collapsed="false">
      <c r="A1362" s="0" t="n">
        <v>2.877692393</v>
      </c>
      <c r="B1362" s="0" t="n">
        <v>-2.246244023</v>
      </c>
      <c r="C1362" s="0" t="n">
        <v>4.462689818</v>
      </c>
    </row>
    <row r="1363" customFormat="false" ht="15.75" hidden="false" customHeight="false" outlineLevel="0" collapsed="false">
      <c r="A1363" s="0" t="n">
        <v>-7.271910845</v>
      </c>
      <c r="B1363" s="0" t="n">
        <v>-0.898811321</v>
      </c>
      <c r="C1363" s="0" t="n">
        <v>7.994072166</v>
      </c>
    </row>
    <row r="1364" customFormat="false" ht="15.75" hidden="false" customHeight="false" outlineLevel="0" collapsed="false">
      <c r="A1364" s="0" t="n">
        <v>-7.256152737</v>
      </c>
      <c r="B1364" s="0" t="n">
        <v>2.820991797</v>
      </c>
      <c r="C1364" s="0" t="n">
        <v>6.622317714</v>
      </c>
    </row>
    <row r="1365" customFormat="false" ht="15.75" hidden="false" customHeight="false" outlineLevel="0" collapsed="false">
      <c r="A1365" s="0" t="n">
        <v>-14.46580163</v>
      </c>
      <c r="B1365" s="0" t="n">
        <v>1.431730632</v>
      </c>
      <c r="C1365" s="0" t="n">
        <v>8.19928587</v>
      </c>
    </row>
    <row r="1366" customFormat="false" ht="15.75" hidden="false" customHeight="false" outlineLevel="0" collapsed="false">
      <c r="A1366" s="0" t="n">
        <v>-7.882798924</v>
      </c>
      <c r="B1366" s="0" t="n">
        <v>-6.829268179</v>
      </c>
      <c r="C1366" s="0" t="n">
        <v>8.362220266</v>
      </c>
    </row>
    <row r="1367" customFormat="false" ht="15.75" hidden="false" customHeight="false" outlineLevel="0" collapsed="false">
      <c r="A1367" s="0" t="n">
        <v>-8.254774408</v>
      </c>
      <c r="B1367" s="0" t="n">
        <v>-4.793323693</v>
      </c>
      <c r="C1367" s="0" t="n">
        <v>8.565030439</v>
      </c>
    </row>
    <row r="1368" customFormat="false" ht="15.75" hidden="false" customHeight="false" outlineLevel="0" collapsed="false">
      <c r="A1368" s="0" t="n">
        <v>-8.953794597</v>
      </c>
      <c r="B1368" s="0" t="n">
        <v>5.236059338</v>
      </c>
      <c r="C1368" s="0" t="n">
        <v>5.063277956</v>
      </c>
    </row>
    <row r="1369" customFormat="false" ht="15.75" hidden="false" customHeight="false" outlineLevel="0" collapsed="false">
      <c r="A1369" s="0" t="s">
        <v>78</v>
      </c>
    </row>
    <row r="1370" customFormat="false" ht="15.75" hidden="false" customHeight="false" outlineLevel="0" collapsed="false">
      <c r="A1370" s="0" t="s">
        <v>41</v>
      </c>
    </row>
    <row r="1371" customFormat="false" ht="15.75" hidden="false" customHeight="false" outlineLevel="0" collapsed="false">
      <c r="A1371" s="0" t="n">
        <v>-9.19826541</v>
      </c>
      <c r="B1371" s="0" t="n">
        <v>1.545494697</v>
      </c>
      <c r="C1371" s="0" t="n">
        <v>-6.735000005</v>
      </c>
    </row>
    <row r="1372" customFormat="false" ht="15.75" hidden="false" customHeight="false" outlineLevel="0" collapsed="false">
      <c r="A1372" s="0" t="n">
        <v>-3.137159578</v>
      </c>
      <c r="B1372" s="0" t="n">
        <v>4.983169419</v>
      </c>
      <c r="C1372" s="0" t="n">
        <v>-4.470044574</v>
      </c>
    </row>
    <row r="1373" customFormat="false" ht="15.75" hidden="false" customHeight="false" outlineLevel="0" collapsed="false">
      <c r="A1373" s="0" t="n">
        <v>3.496986989</v>
      </c>
      <c r="B1373" s="0" t="n">
        <v>4.529977104</v>
      </c>
      <c r="C1373" s="0" t="n">
        <v>-3.459867216</v>
      </c>
    </row>
    <row r="1374" customFormat="false" ht="15.75" hidden="false" customHeight="false" outlineLevel="0" collapsed="false">
      <c r="A1374" s="0" t="n">
        <v>8.553467606</v>
      </c>
      <c r="B1374" s="0" t="n">
        <v>1.249647693</v>
      </c>
      <c r="C1374" s="0" t="n">
        <v>-1.226090602</v>
      </c>
    </row>
    <row r="1375" customFormat="false" ht="15.75" hidden="false" customHeight="false" outlineLevel="0" collapsed="false">
      <c r="A1375" s="0" t="n">
        <v>7.786300462</v>
      </c>
      <c r="B1375" s="0" t="n">
        <v>1.609252111</v>
      </c>
      <c r="C1375" s="0" t="n">
        <v>-1.979999995</v>
      </c>
    </row>
    <row r="1376" customFormat="false" ht="15.75" hidden="false" customHeight="false" outlineLevel="0" collapsed="false">
      <c r="A1376" s="0" t="n">
        <v>4.113018934</v>
      </c>
      <c r="B1376" s="0" t="n">
        <v>-2.995778093</v>
      </c>
      <c r="C1376" s="0" t="n">
        <v>-4.532265879</v>
      </c>
    </row>
    <row r="1377" customFormat="false" ht="15.75" hidden="false" customHeight="false" outlineLevel="0" collapsed="false">
      <c r="A1377" s="0" t="n">
        <v>2.539993945</v>
      </c>
      <c r="B1377" s="0" t="n">
        <v>-0.166290287</v>
      </c>
      <c r="C1377" s="0" t="n">
        <v>-3.992445027</v>
      </c>
    </row>
    <row r="1378" customFormat="false" ht="15.75" hidden="false" customHeight="false" outlineLevel="0" collapsed="false">
      <c r="A1378" s="0" t="n">
        <v>2.32229914</v>
      </c>
      <c r="B1378" s="0" t="n">
        <v>-4.873162478</v>
      </c>
      <c r="C1378" s="0" t="n">
        <v>-5.149999998</v>
      </c>
    </row>
    <row r="1379" customFormat="false" ht="15.75" hidden="false" customHeight="false" outlineLevel="0" collapsed="false">
      <c r="A1379" s="0" t="n">
        <v>2.062135006</v>
      </c>
      <c r="B1379" s="0" t="n">
        <v>-6.617644306</v>
      </c>
      <c r="C1379" s="0" t="n">
        <v>-4.180678412</v>
      </c>
    </row>
    <row r="1380" customFormat="false" ht="15.75" hidden="false" customHeight="false" outlineLevel="0" collapsed="false">
      <c r="A1380" s="0" t="n">
        <v>2.867478085</v>
      </c>
      <c r="B1380" s="0" t="n">
        <v>-2.547180495</v>
      </c>
      <c r="C1380" s="0" t="n">
        <v>-4.649436474</v>
      </c>
    </row>
    <row r="1381" customFormat="false" ht="15.75" hidden="false" customHeight="false" outlineLevel="0" collapsed="false">
      <c r="A1381" s="0" t="n">
        <v>-6.760360108</v>
      </c>
      <c r="B1381" s="0" t="n">
        <v>-1.462399899</v>
      </c>
      <c r="C1381" s="0" t="n">
        <v>-8.12784016</v>
      </c>
    </row>
    <row r="1382" customFormat="false" ht="15.75" hidden="false" customHeight="false" outlineLevel="0" collapsed="false">
      <c r="A1382" s="0" t="n">
        <v>-7.549833344</v>
      </c>
      <c r="B1382" s="0" t="n">
        <v>2.865625969</v>
      </c>
      <c r="C1382" s="0" t="n">
        <v>-5.894790255</v>
      </c>
    </row>
    <row r="1383" customFormat="false" ht="15.75" hidden="false" customHeight="false" outlineLevel="0" collapsed="false">
      <c r="A1383" s="0" t="n">
        <v>-14.65636213</v>
      </c>
      <c r="B1383" s="0" t="n">
        <v>1.674538403</v>
      </c>
      <c r="C1383" s="0" t="n">
        <v>-7.623942845</v>
      </c>
    </row>
    <row r="1384" customFormat="false" ht="15.75" hidden="false" customHeight="false" outlineLevel="0" collapsed="false">
      <c r="A1384" s="0" t="n">
        <v>-6.965032957</v>
      </c>
      <c r="B1384" s="0" t="n">
        <v>-6.674417184</v>
      </c>
      <c r="C1384" s="0" t="n">
        <v>-8.403414443</v>
      </c>
    </row>
    <row r="1385" customFormat="false" ht="15.75" hidden="false" customHeight="false" outlineLevel="0" collapsed="false">
      <c r="A1385" s="0" t="n">
        <v>-7.820489687</v>
      </c>
      <c r="B1385" s="0" t="n">
        <v>-4.344815708</v>
      </c>
      <c r="C1385" s="0" t="n">
        <v>-8.686552234</v>
      </c>
    </row>
    <row r="1386" customFormat="false" ht="15.75" hidden="false" customHeight="false" outlineLevel="0" collapsed="false">
      <c r="A1386" s="0" t="n">
        <v>-9.281782564</v>
      </c>
      <c r="B1386" s="0" t="n">
        <v>4.357900234</v>
      </c>
      <c r="C1386" s="0" t="n">
        <v>-4.91772339</v>
      </c>
    </row>
    <row r="1387" customFormat="false" ht="15.75" hidden="false" customHeight="false" outlineLevel="0" collapsed="false">
      <c r="A1387" s="0" t="n">
        <v>5.98009459</v>
      </c>
      <c r="B1387" s="0" t="n">
        <v>3.67065625</v>
      </c>
      <c r="C1387" s="0" t="n">
        <v>0</v>
      </c>
    </row>
    <row r="1388" customFormat="false" ht="15.75" hidden="false" customHeight="false" outlineLevel="0" collapsed="false">
      <c r="A1388" s="0" t="n">
        <v>10.45625932</v>
      </c>
      <c r="B1388" s="0" t="n">
        <v>-0.096718081</v>
      </c>
      <c r="C1388" s="0" t="n">
        <v>0</v>
      </c>
    </row>
    <row r="1389" customFormat="false" ht="15.75" hidden="false" customHeight="false" outlineLevel="0" collapsed="false">
      <c r="A1389" s="0" t="n">
        <v>10.57179438</v>
      </c>
      <c r="B1389" s="0" t="n">
        <v>-0.684287386</v>
      </c>
      <c r="C1389" s="0" t="n">
        <v>0</v>
      </c>
    </row>
    <row r="1390" customFormat="false" ht="15.75" hidden="false" customHeight="false" outlineLevel="0" collapsed="false">
      <c r="A1390" s="0" t="n">
        <v>-9.198265424</v>
      </c>
      <c r="B1390" s="0" t="n">
        <v>1.545494699</v>
      </c>
      <c r="C1390" s="0" t="n">
        <v>6.734999997</v>
      </c>
    </row>
    <row r="1391" customFormat="false" ht="15.75" hidden="false" customHeight="false" outlineLevel="0" collapsed="false">
      <c r="A1391" s="0" t="n">
        <v>-3.137159587</v>
      </c>
      <c r="B1391" s="0" t="n">
        <v>4.983169423</v>
      </c>
      <c r="C1391" s="0" t="n">
        <v>4.470044569</v>
      </c>
    </row>
    <row r="1392" customFormat="false" ht="15.75" hidden="false" customHeight="false" outlineLevel="0" collapsed="false">
      <c r="A1392" s="0" t="n">
        <v>3.496986984</v>
      </c>
      <c r="B1392" s="0" t="n">
        <v>4.529977103</v>
      </c>
      <c r="C1392" s="0" t="n">
        <v>3.459867219</v>
      </c>
    </row>
    <row r="1393" customFormat="false" ht="15.75" hidden="false" customHeight="false" outlineLevel="0" collapsed="false">
      <c r="A1393" s="0" t="n">
        <v>8.553467603</v>
      </c>
      <c r="B1393" s="0" t="n">
        <v>1.24964769</v>
      </c>
      <c r="C1393" s="0" t="n">
        <v>1.226090611</v>
      </c>
    </row>
    <row r="1394" customFormat="false" ht="15.75" hidden="false" customHeight="false" outlineLevel="0" collapsed="false">
      <c r="A1394" s="0" t="n">
        <v>7.786300457</v>
      </c>
      <c r="B1394" s="0" t="n">
        <v>1.609252111</v>
      </c>
      <c r="C1394" s="0" t="n">
        <v>1.980000004</v>
      </c>
    </row>
    <row r="1395" customFormat="false" ht="15.75" hidden="false" customHeight="false" outlineLevel="0" collapsed="false">
      <c r="A1395" s="0" t="n">
        <v>4.113018929</v>
      </c>
      <c r="B1395" s="0" t="n">
        <v>-2.995778097</v>
      </c>
      <c r="C1395" s="0" t="n">
        <v>4.532265886</v>
      </c>
    </row>
    <row r="1396" customFormat="false" ht="15.75" hidden="false" customHeight="false" outlineLevel="0" collapsed="false">
      <c r="A1396" s="0" t="n">
        <v>2.539993937</v>
      </c>
      <c r="B1396" s="0" t="n">
        <v>-0.166290292</v>
      </c>
      <c r="C1396" s="0" t="n">
        <v>3.992445027</v>
      </c>
    </row>
    <row r="1397" customFormat="false" ht="15.75" hidden="false" customHeight="false" outlineLevel="0" collapsed="false">
      <c r="A1397" s="0" t="n">
        <v>2.322299125</v>
      </c>
      <c r="B1397" s="0" t="n">
        <v>-4.873162474</v>
      </c>
      <c r="C1397" s="0" t="n">
        <v>5.150000001</v>
      </c>
    </row>
    <row r="1398" customFormat="false" ht="15.75" hidden="false" customHeight="false" outlineLevel="0" collapsed="false">
      <c r="A1398" s="0" t="n">
        <v>2.062134998</v>
      </c>
      <c r="B1398" s="0" t="n">
        <v>-6.617644307</v>
      </c>
      <c r="C1398" s="0" t="n">
        <v>4.180678413</v>
      </c>
    </row>
    <row r="1399" customFormat="false" ht="15.75" hidden="false" customHeight="false" outlineLevel="0" collapsed="false">
      <c r="A1399" s="0" t="n">
        <v>2.867478071</v>
      </c>
      <c r="B1399" s="0" t="n">
        <v>-2.547180494</v>
      </c>
      <c r="C1399" s="0" t="n">
        <v>4.649436479</v>
      </c>
    </row>
    <row r="1400" customFormat="false" ht="15.75" hidden="false" customHeight="false" outlineLevel="0" collapsed="false">
      <c r="A1400" s="0" t="n">
        <v>-6.760360125</v>
      </c>
      <c r="B1400" s="0" t="n">
        <v>-1.462399897</v>
      </c>
      <c r="C1400" s="0" t="n">
        <v>8.127840155</v>
      </c>
    </row>
    <row r="1401" customFormat="false" ht="15.75" hidden="false" customHeight="false" outlineLevel="0" collapsed="false">
      <c r="A1401" s="0" t="n">
        <v>-7.549833357</v>
      </c>
      <c r="B1401" s="0" t="n">
        <v>2.865625971</v>
      </c>
      <c r="C1401" s="0" t="n">
        <v>5.894790248</v>
      </c>
    </row>
    <row r="1402" customFormat="false" ht="15.75" hidden="false" customHeight="false" outlineLevel="0" collapsed="false">
      <c r="A1402" s="0" t="n">
        <v>-14.65636215</v>
      </c>
      <c r="B1402" s="0" t="n">
        <v>1.674538402</v>
      </c>
      <c r="C1402" s="0" t="n">
        <v>7.623942829</v>
      </c>
    </row>
    <row r="1403" customFormat="false" ht="15.75" hidden="false" customHeight="false" outlineLevel="0" collapsed="false">
      <c r="A1403" s="0" t="n">
        <v>-6.965032977</v>
      </c>
      <c r="B1403" s="0" t="n">
        <v>-6.674417183</v>
      </c>
      <c r="C1403" s="0" t="n">
        <v>8.403414434</v>
      </c>
    </row>
    <row r="1404" customFormat="false" ht="15.75" hidden="false" customHeight="false" outlineLevel="0" collapsed="false">
      <c r="A1404" s="0" t="n">
        <v>-7.820489708</v>
      </c>
      <c r="B1404" s="0" t="n">
        <v>-4.344815709</v>
      </c>
      <c r="C1404" s="0" t="n">
        <v>8.686552225</v>
      </c>
    </row>
    <row r="1405" customFormat="false" ht="15.75" hidden="false" customHeight="false" outlineLevel="0" collapsed="false">
      <c r="A1405" s="0" t="n">
        <v>-9.281782576</v>
      </c>
      <c r="B1405" s="0" t="n">
        <v>4.357900233</v>
      </c>
      <c r="C1405" s="0" t="n">
        <v>4.917723379</v>
      </c>
    </row>
    <row r="1406" customFormat="false" ht="15.75" hidden="false" customHeight="false" outlineLevel="0" collapsed="false">
      <c r="A1406" s="0" t="s">
        <v>79</v>
      </c>
    </row>
    <row r="1407" customFormat="false" ht="15.75" hidden="false" customHeight="false" outlineLevel="0" collapsed="false">
      <c r="A1407" s="0" t="s">
        <v>41</v>
      </c>
    </row>
    <row r="1408" customFormat="false" ht="15.75" hidden="false" customHeight="false" outlineLevel="0" collapsed="false">
      <c r="A1408" s="0" t="n">
        <v>-9.663614853</v>
      </c>
      <c r="B1408" s="0" t="n">
        <v>2.234099283</v>
      </c>
      <c r="C1408" s="0" t="n">
        <v>-7.905000001</v>
      </c>
    </row>
    <row r="1409" customFormat="false" ht="15.75" hidden="false" customHeight="false" outlineLevel="0" collapsed="false">
      <c r="A1409" s="0" t="n">
        <v>-3.286095926</v>
      </c>
      <c r="B1409" s="0" t="n">
        <v>5.507131937</v>
      </c>
      <c r="C1409" s="0" t="n">
        <v>-5.12935943</v>
      </c>
    </row>
    <row r="1410" customFormat="false" ht="15.75" hidden="false" customHeight="false" outlineLevel="0" collapsed="false">
      <c r="A1410" s="0" t="n">
        <v>4.495926487</v>
      </c>
      <c r="B1410" s="0" t="n">
        <v>4.949206971</v>
      </c>
      <c r="C1410" s="0" t="n">
        <v>-3.584703928</v>
      </c>
    </row>
    <row r="1411" customFormat="false" ht="15.75" hidden="false" customHeight="false" outlineLevel="0" collapsed="false">
      <c r="A1411" s="0" t="n">
        <v>9.045759642</v>
      </c>
      <c r="B1411" s="0" t="n">
        <v>1.449875176</v>
      </c>
      <c r="C1411" s="0" t="n">
        <v>-1.726635146</v>
      </c>
    </row>
    <row r="1412" customFormat="false" ht="15.75" hidden="false" customHeight="false" outlineLevel="0" collapsed="false">
      <c r="A1412" s="0" t="n">
        <v>8.278425727</v>
      </c>
      <c r="B1412" s="0" t="n">
        <v>1.791125582</v>
      </c>
      <c r="C1412" s="0" t="n">
        <v>-2.345</v>
      </c>
    </row>
    <row r="1413" customFormat="false" ht="15.75" hidden="false" customHeight="false" outlineLevel="0" collapsed="false">
      <c r="A1413" s="0" t="n">
        <v>4.518712437</v>
      </c>
      <c r="B1413" s="0" t="n">
        <v>-3.754938136</v>
      </c>
      <c r="C1413" s="0" t="n">
        <v>-4.935842156</v>
      </c>
    </row>
    <row r="1414" customFormat="false" ht="15.75" hidden="false" customHeight="false" outlineLevel="0" collapsed="false">
      <c r="A1414" s="0" t="n">
        <v>2.982327411</v>
      </c>
      <c r="B1414" s="0" t="n">
        <v>0.142009518</v>
      </c>
      <c r="C1414" s="0" t="n">
        <v>-4.219553009</v>
      </c>
    </row>
    <row r="1415" customFormat="false" ht="15.75" hidden="false" customHeight="false" outlineLevel="0" collapsed="false">
      <c r="A1415" s="0" t="n">
        <v>2.1925909</v>
      </c>
      <c r="B1415" s="0" t="n">
        <v>-6.513685228</v>
      </c>
      <c r="C1415" s="0" t="n">
        <v>-5.124999999</v>
      </c>
    </row>
    <row r="1416" customFormat="false" ht="15.75" hidden="false" customHeight="false" outlineLevel="0" collapsed="false">
      <c r="A1416" s="0" t="n">
        <v>2.011481321</v>
      </c>
      <c r="B1416" s="0" t="n">
        <v>-7.186279997</v>
      </c>
      <c r="C1416" s="0" t="n">
        <v>-4.453785274</v>
      </c>
    </row>
    <row r="1417" customFormat="false" ht="15.75" hidden="false" customHeight="false" outlineLevel="0" collapsed="false">
      <c r="A1417" s="0" t="n">
        <v>3.120373232</v>
      </c>
      <c r="B1417" s="0" t="n">
        <v>-2.882824172</v>
      </c>
      <c r="C1417" s="0" t="n">
        <v>-4.911700582</v>
      </c>
    </row>
    <row r="1418" customFormat="false" ht="15.75" hidden="false" customHeight="false" outlineLevel="0" collapsed="false">
      <c r="A1418" s="0" t="n">
        <v>-7.131487421</v>
      </c>
      <c r="B1418" s="0" t="n">
        <v>-1.263272954</v>
      </c>
      <c r="C1418" s="0" t="n">
        <v>-9.286953776</v>
      </c>
    </row>
    <row r="1419" customFormat="false" ht="15.75" hidden="false" customHeight="false" outlineLevel="0" collapsed="false">
      <c r="A1419" s="0" t="n">
        <v>-7.726628908</v>
      </c>
      <c r="B1419" s="0" t="n">
        <v>3.251247338</v>
      </c>
      <c r="C1419" s="0" t="n">
        <v>-7.333597518</v>
      </c>
    </row>
    <row r="1420" customFormat="false" ht="15.75" hidden="false" customHeight="false" outlineLevel="0" collapsed="false">
      <c r="A1420" s="0" t="n">
        <v>-16.28669833</v>
      </c>
      <c r="B1420" s="0" t="n">
        <v>2.095573722</v>
      </c>
      <c r="C1420" s="0" t="n">
        <v>-8.296051479</v>
      </c>
    </row>
    <row r="1421" customFormat="false" ht="15.75" hidden="false" customHeight="false" outlineLevel="0" collapsed="false">
      <c r="A1421" s="0" t="n">
        <v>-8.42052186</v>
      </c>
      <c r="B1421" s="0" t="n">
        <v>-7.035382696</v>
      </c>
      <c r="C1421" s="0" t="n">
        <v>-9.892375175</v>
      </c>
    </row>
    <row r="1422" customFormat="false" ht="15.75" hidden="false" customHeight="false" outlineLevel="0" collapsed="false">
      <c r="A1422" s="0" t="n">
        <v>-9.082223712</v>
      </c>
      <c r="B1422" s="0" t="n">
        <v>-5.086853428</v>
      </c>
      <c r="C1422" s="0" t="n">
        <v>-10.04619325</v>
      </c>
    </row>
    <row r="1423" customFormat="false" ht="15.75" hidden="false" customHeight="false" outlineLevel="0" collapsed="false">
      <c r="A1423" s="0" t="n">
        <v>-9.907058747</v>
      </c>
      <c r="B1423" s="0" t="n">
        <v>4.857611141</v>
      </c>
      <c r="C1423" s="0" t="n">
        <v>-5.731624066</v>
      </c>
    </row>
    <row r="1424" customFormat="false" ht="15.75" hidden="false" customHeight="false" outlineLevel="0" collapsed="false">
      <c r="A1424" s="0" t="n">
        <v>6.861641359</v>
      </c>
      <c r="B1424" s="0" t="n">
        <v>4.253048956</v>
      </c>
      <c r="C1424" s="0" t="n">
        <v>0</v>
      </c>
    </row>
    <row r="1425" customFormat="false" ht="15.75" hidden="false" customHeight="false" outlineLevel="0" collapsed="false">
      <c r="A1425" s="0" t="n">
        <v>11.52760246</v>
      </c>
      <c r="B1425" s="0" t="n">
        <v>-0.110848552</v>
      </c>
      <c r="C1425" s="0" t="n">
        <v>0</v>
      </c>
    </row>
    <row r="1426" customFormat="false" ht="15.75" hidden="false" customHeight="false" outlineLevel="0" collapsed="false">
      <c r="A1426" s="0" t="n">
        <v>11.49284097</v>
      </c>
      <c r="B1426" s="0" t="n">
        <v>-1.173976534</v>
      </c>
      <c r="C1426" s="0" t="n">
        <v>0</v>
      </c>
    </row>
    <row r="1427" customFormat="false" ht="15.75" hidden="false" customHeight="false" outlineLevel="0" collapsed="false">
      <c r="A1427" s="0" t="n">
        <v>-9.663614857</v>
      </c>
      <c r="B1427" s="0" t="n">
        <v>2.23409928</v>
      </c>
      <c r="C1427" s="0" t="n">
        <v>7.904999998</v>
      </c>
    </row>
    <row r="1428" customFormat="false" ht="15.75" hidden="false" customHeight="false" outlineLevel="0" collapsed="false">
      <c r="A1428" s="0" t="n">
        <v>-3.286095928</v>
      </c>
      <c r="B1428" s="0" t="n">
        <v>5.507131935</v>
      </c>
      <c r="C1428" s="0" t="n">
        <v>5.129359432</v>
      </c>
    </row>
    <row r="1429" customFormat="false" ht="15.75" hidden="false" customHeight="false" outlineLevel="0" collapsed="false">
      <c r="A1429" s="0" t="n">
        <v>4.495926486</v>
      </c>
      <c r="B1429" s="0" t="n">
        <v>4.949206971</v>
      </c>
      <c r="C1429" s="0" t="n">
        <v>3.584703926</v>
      </c>
    </row>
    <row r="1430" customFormat="false" ht="15.75" hidden="false" customHeight="false" outlineLevel="0" collapsed="false">
      <c r="A1430" s="0" t="n">
        <v>9.04575964</v>
      </c>
      <c r="B1430" s="0" t="n">
        <v>1.449875174</v>
      </c>
      <c r="C1430" s="0" t="n">
        <v>1.726635146</v>
      </c>
    </row>
    <row r="1431" customFormat="false" ht="15.75" hidden="false" customHeight="false" outlineLevel="0" collapsed="false">
      <c r="A1431" s="0" t="n">
        <v>8.278425719</v>
      </c>
      <c r="B1431" s="0" t="n">
        <v>1.791125583</v>
      </c>
      <c r="C1431" s="0" t="n">
        <v>2.344999999</v>
      </c>
    </row>
    <row r="1432" customFormat="false" ht="15.75" hidden="false" customHeight="false" outlineLevel="0" collapsed="false">
      <c r="A1432" s="0" t="n">
        <v>4.518712429</v>
      </c>
      <c r="B1432" s="0" t="n">
        <v>-3.754938134</v>
      </c>
      <c r="C1432" s="0" t="n">
        <v>4.935842159</v>
      </c>
    </row>
    <row r="1433" customFormat="false" ht="15.75" hidden="false" customHeight="false" outlineLevel="0" collapsed="false">
      <c r="A1433" s="0" t="n">
        <v>2.982327406</v>
      </c>
      <c r="B1433" s="0" t="n">
        <v>0.142009513</v>
      </c>
      <c r="C1433" s="0" t="n">
        <v>4.219553006</v>
      </c>
    </row>
    <row r="1434" customFormat="false" ht="15.75" hidden="false" customHeight="false" outlineLevel="0" collapsed="false">
      <c r="A1434" s="0" t="n">
        <v>2.1925909</v>
      </c>
      <c r="B1434" s="0" t="n">
        <v>-6.51368523</v>
      </c>
      <c r="C1434" s="0" t="n">
        <v>5.124999997</v>
      </c>
    </row>
    <row r="1435" customFormat="false" ht="15.75" hidden="false" customHeight="false" outlineLevel="0" collapsed="false">
      <c r="A1435" s="0" t="n">
        <v>2.011481323</v>
      </c>
      <c r="B1435" s="0" t="n">
        <v>-7.186279995</v>
      </c>
      <c r="C1435" s="0" t="n">
        <v>4.453785278</v>
      </c>
    </row>
    <row r="1436" customFormat="false" ht="15.75" hidden="false" customHeight="false" outlineLevel="0" collapsed="false">
      <c r="A1436" s="0" t="n">
        <v>3.120373227</v>
      </c>
      <c r="B1436" s="0" t="n">
        <v>-2.882824173</v>
      </c>
      <c r="C1436" s="0" t="n">
        <v>4.91170058</v>
      </c>
    </row>
    <row r="1437" customFormat="false" ht="15.75" hidden="false" customHeight="false" outlineLevel="0" collapsed="false">
      <c r="A1437" s="0" t="n">
        <v>-7.131487422</v>
      </c>
      <c r="B1437" s="0" t="n">
        <v>-1.263272955</v>
      </c>
      <c r="C1437" s="0" t="n">
        <v>9.286953777</v>
      </c>
    </row>
    <row r="1438" customFormat="false" ht="15.75" hidden="false" customHeight="false" outlineLevel="0" collapsed="false">
      <c r="A1438" s="0" t="n">
        <v>-7.72662891</v>
      </c>
      <c r="B1438" s="0" t="n">
        <v>3.25124734</v>
      </c>
      <c r="C1438" s="0" t="n">
        <v>7.333597517</v>
      </c>
    </row>
    <row r="1439" customFormat="false" ht="15.75" hidden="false" customHeight="false" outlineLevel="0" collapsed="false">
      <c r="A1439" s="0" t="n">
        <v>-16.28669833</v>
      </c>
      <c r="B1439" s="0" t="n">
        <v>2.095573725</v>
      </c>
      <c r="C1439" s="0" t="n">
        <v>8.296051477</v>
      </c>
    </row>
    <row r="1440" customFormat="false" ht="15.75" hidden="false" customHeight="false" outlineLevel="0" collapsed="false">
      <c r="A1440" s="0" t="n">
        <v>-8.420521863</v>
      </c>
      <c r="B1440" s="0" t="n">
        <v>-7.035382698</v>
      </c>
      <c r="C1440" s="0" t="n">
        <v>9.892375171</v>
      </c>
    </row>
    <row r="1441" customFormat="false" ht="15.75" hidden="false" customHeight="false" outlineLevel="0" collapsed="false">
      <c r="A1441" s="0" t="n">
        <v>-9.082223717</v>
      </c>
      <c r="B1441" s="0" t="n">
        <v>-5.086853427</v>
      </c>
      <c r="C1441" s="0" t="n">
        <v>10.04619325</v>
      </c>
    </row>
    <row r="1442" customFormat="false" ht="15.75" hidden="false" customHeight="false" outlineLevel="0" collapsed="false">
      <c r="A1442" s="0" t="n">
        <v>-9.907058749</v>
      </c>
      <c r="B1442" s="0" t="n">
        <v>4.857611139</v>
      </c>
      <c r="C1442" s="0" t="n">
        <v>5.731624064</v>
      </c>
    </row>
    <row r="1443" customFormat="false" ht="15.75" hidden="false" customHeight="false" outlineLevel="0" collapsed="false">
      <c r="A1443" s="0" t="s">
        <v>80</v>
      </c>
    </row>
    <row r="1444" customFormat="false" ht="15.75" hidden="false" customHeight="false" outlineLevel="0" collapsed="false">
      <c r="A1444" s="0" t="s">
        <v>41</v>
      </c>
    </row>
    <row r="1445" customFormat="false" ht="15.75" hidden="false" customHeight="false" outlineLevel="0" collapsed="false">
      <c r="A1445" s="0" t="n">
        <v>-9.745684648</v>
      </c>
      <c r="B1445" s="0" t="n">
        <v>2.141327788</v>
      </c>
      <c r="C1445" s="0" t="n">
        <v>-7.855</v>
      </c>
    </row>
    <row r="1446" customFormat="false" ht="15.75" hidden="false" customHeight="false" outlineLevel="0" collapsed="false">
      <c r="A1446" s="0" t="n">
        <v>-3.302534377</v>
      </c>
      <c r="B1446" s="0" t="n">
        <v>6.109735852</v>
      </c>
      <c r="C1446" s="0" t="n">
        <v>-4.813488048</v>
      </c>
    </row>
    <row r="1447" customFormat="false" ht="15.75" hidden="false" customHeight="false" outlineLevel="0" collapsed="false">
      <c r="A1447" s="0" t="n">
        <v>4.420453695</v>
      </c>
      <c r="B1447" s="0" t="n">
        <v>4.743189579</v>
      </c>
      <c r="C1447" s="0" t="n">
        <v>-3.431501162</v>
      </c>
    </row>
    <row r="1448" customFormat="false" ht="15.75" hidden="false" customHeight="false" outlineLevel="0" collapsed="false">
      <c r="A1448" s="0" t="n">
        <v>9.089051968</v>
      </c>
      <c r="B1448" s="0" t="n">
        <v>1.494713854</v>
      </c>
      <c r="C1448" s="0" t="n">
        <v>-1.397297981</v>
      </c>
    </row>
    <row r="1449" customFormat="false" ht="15.75" hidden="false" customHeight="false" outlineLevel="0" collapsed="false">
      <c r="A1449" s="0" t="n">
        <v>8.459768426</v>
      </c>
      <c r="B1449" s="0" t="n">
        <v>1.562172658</v>
      </c>
      <c r="C1449" s="0" t="n">
        <v>-2.515000001</v>
      </c>
    </row>
    <row r="1450" customFormat="false" ht="15.75" hidden="false" customHeight="false" outlineLevel="0" collapsed="false">
      <c r="A1450" s="0" t="n">
        <v>4.164600153</v>
      </c>
      <c r="B1450" s="0" t="n">
        <v>-3.795923486</v>
      </c>
      <c r="C1450" s="0" t="n">
        <v>-5.001753348</v>
      </c>
    </row>
    <row r="1451" customFormat="false" ht="15.75" hidden="false" customHeight="false" outlineLevel="0" collapsed="false">
      <c r="A1451" s="0" t="n">
        <v>3.045269381</v>
      </c>
      <c r="B1451" s="0" t="n">
        <v>-0.202826947</v>
      </c>
      <c r="C1451" s="0" t="n">
        <v>-4.319618588</v>
      </c>
    </row>
    <row r="1452" customFormat="false" ht="15.75" hidden="false" customHeight="false" outlineLevel="0" collapsed="false">
      <c r="A1452" s="0" t="n">
        <v>2.270985571</v>
      </c>
      <c r="B1452" s="0" t="n">
        <v>-5.605330069</v>
      </c>
      <c r="C1452" s="0" t="n">
        <v>-5.220000001</v>
      </c>
    </row>
    <row r="1453" customFormat="false" ht="15.75" hidden="false" customHeight="false" outlineLevel="0" collapsed="false">
      <c r="A1453" s="0" t="n">
        <v>1.966725244</v>
      </c>
      <c r="B1453" s="0" t="n">
        <v>-7.380512031</v>
      </c>
      <c r="C1453" s="0" t="n">
        <v>-3.798498101</v>
      </c>
    </row>
    <row r="1454" customFormat="false" ht="15.75" hidden="false" customHeight="false" outlineLevel="0" collapsed="false">
      <c r="A1454" s="0" t="n">
        <v>3.069820478</v>
      </c>
      <c r="B1454" s="0" t="n">
        <v>-3.236883966</v>
      </c>
      <c r="C1454" s="0" t="n">
        <v>-5.060479052</v>
      </c>
    </row>
    <row r="1455" customFormat="false" ht="15.75" hidden="false" customHeight="false" outlineLevel="0" collapsed="false">
      <c r="A1455" s="0" t="n">
        <v>-7.663228246</v>
      </c>
      <c r="B1455" s="0" t="n">
        <v>-1.499822284</v>
      </c>
      <c r="C1455" s="0" t="n">
        <v>-9.005828258</v>
      </c>
    </row>
    <row r="1456" customFormat="false" ht="15.75" hidden="false" customHeight="false" outlineLevel="0" collapsed="false">
      <c r="A1456" s="0" t="n">
        <v>-7.981232094</v>
      </c>
      <c r="B1456" s="0" t="n">
        <v>2.995410397</v>
      </c>
      <c r="C1456" s="0" t="n">
        <v>-7.310756974</v>
      </c>
    </row>
    <row r="1457" customFormat="false" ht="15.75" hidden="false" customHeight="false" outlineLevel="0" collapsed="false">
      <c r="A1457" s="0" t="n">
        <v>-16.1602195</v>
      </c>
      <c r="B1457" s="0" t="n">
        <v>2.302922219</v>
      </c>
      <c r="C1457" s="0" t="n">
        <v>-8.173653378</v>
      </c>
    </row>
    <row r="1458" customFormat="false" ht="15.75" hidden="false" customHeight="false" outlineLevel="0" collapsed="false">
      <c r="A1458" s="0" t="n">
        <v>-8.686504612</v>
      </c>
      <c r="B1458" s="0" t="n">
        <v>-7.430140778</v>
      </c>
      <c r="C1458" s="0" t="n">
        <v>-8.910569217</v>
      </c>
    </row>
    <row r="1459" customFormat="false" ht="15.75" hidden="false" customHeight="false" outlineLevel="0" collapsed="false">
      <c r="A1459" s="0" t="n">
        <v>-9.067909048</v>
      </c>
      <c r="B1459" s="0" t="n">
        <v>-5.385696501</v>
      </c>
      <c r="C1459" s="0" t="n">
        <v>-9.221480468</v>
      </c>
    </row>
    <row r="1460" customFormat="false" ht="15.75" hidden="false" customHeight="false" outlineLevel="0" collapsed="false">
      <c r="A1460" s="0" t="n">
        <v>-9.1383307</v>
      </c>
      <c r="B1460" s="0" t="n">
        <v>5.759329951</v>
      </c>
      <c r="C1460" s="0" t="n">
        <v>-5.587530826</v>
      </c>
    </row>
    <row r="1461" customFormat="false" ht="15.75" hidden="false" customHeight="false" outlineLevel="0" collapsed="false">
      <c r="A1461" s="0" t="n">
        <v>6.772106477</v>
      </c>
      <c r="B1461" s="0" t="n">
        <v>4.435118449</v>
      </c>
      <c r="C1461" s="0" t="n">
        <v>0</v>
      </c>
    </row>
    <row r="1462" customFormat="false" ht="15.75" hidden="false" customHeight="false" outlineLevel="0" collapsed="false">
      <c r="A1462" s="0" t="n">
        <v>11.49532744</v>
      </c>
      <c r="B1462" s="0" t="n">
        <v>-0.203070127</v>
      </c>
      <c r="C1462" s="0" t="n">
        <v>0</v>
      </c>
    </row>
    <row r="1463" customFormat="false" ht="15.75" hidden="false" customHeight="false" outlineLevel="0" collapsed="false">
      <c r="A1463" s="0" t="n">
        <v>11.65643721</v>
      </c>
      <c r="B1463" s="0" t="n">
        <v>-1.421567871</v>
      </c>
      <c r="C1463" s="0" t="n">
        <v>0</v>
      </c>
    </row>
    <row r="1464" customFormat="false" ht="15.75" hidden="false" customHeight="false" outlineLevel="0" collapsed="false">
      <c r="A1464" s="0" t="n">
        <v>-9.745684647</v>
      </c>
      <c r="B1464" s="0" t="n">
        <v>2.141327786</v>
      </c>
      <c r="C1464" s="0" t="n">
        <v>7.855</v>
      </c>
    </row>
    <row r="1465" customFormat="false" ht="15.75" hidden="false" customHeight="false" outlineLevel="0" collapsed="false">
      <c r="A1465" s="0" t="n">
        <v>-3.302534374</v>
      </c>
      <c r="B1465" s="0" t="n">
        <v>6.109735855</v>
      </c>
      <c r="C1465" s="0" t="n">
        <v>4.813488049</v>
      </c>
    </row>
    <row r="1466" customFormat="false" ht="15.75" hidden="false" customHeight="false" outlineLevel="0" collapsed="false">
      <c r="A1466" s="0" t="n">
        <v>4.420453699</v>
      </c>
      <c r="B1466" s="0" t="n">
        <v>4.743189586</v>
      </c>
      <c r="C1466" s="0" t="n">
        <v>3.431501162</v>
      </c>
    </row>
    <row r="1467" customFormat="false" ht="15.75" hidden="false" customHeight="false" outlineLevel="0" collapsed="false">
      <c r="A1467" s="0" t="n">
        <v>9.089051968</v>
      </c>
      <c r="B1467" s="0" t="n">
        <v>1.494713854</v>
      </c>
      <c r="C1467" s="0" t="n">
        <v>1.39729798</v>
      </c>
    </row>
    <row r="1468" customFormat="false" ht="15.75" hidden="false" customHeight="false" outlineLevel="0" collapsed="false">
      <c r="A1468" s="0" t="n">
        <v>8.459768422</v>
      </c>
      <c r="B1468" s="0" t="n">
        <v>1.562172665</v>
      </c>
      <c r="C1468" s="0" t="n">
        <v>2.515000001</v>
      </c>
    </row>
    <row r="1469" customFormat="false" ht="15.75" hidden="false" customHeight="false" outlineLevel="0" collapsed="false">
      <c r="A1469" s="0" t="n">
        <v>4.164600158</v>
      </c>
      <c r="B1469" s="0" t="n">
        <v>-3.79592349</v>
      </c>
      <c r="C1469" s="0" t="n">
        <v>5.001753347</v>
      </c>
    </row>
    <row r="1470" customFormat="false" ht="15.75" hidden="false" customHeight="false" outlineLevel="0" collapsed="false">
      <c r="A1470" s="0" t="n">
        <v>3.045269382</v>
      </c>
      <c r="B1470" s="0" t="n">
        <v>-0.202826947</v>
      </c>
      <c r="C1470" s="0" t="n">
        <v>4.319618586</v>
      </c>
    </row>
    <row r="1471" customFormat="false" ht="15.75" hidden="false" customHeight="false" outlineLevel="0" collapsed="false">
      <c r="A1471" s="0" t="n">
        <v>2.270985566</v>
      </c>
      <c r="B1471" s="0" t="n">
        <v>-5.605330067</v>
      </c>
      <c r="C1471" s="0" t="n">
        <v>5.22</v>
      </c>
    </row>
    <row r="1472" customFormat="false" ht="15.75" hidden="false" customHeight="false" outlineLevel="0" collapsed="false">
      <c r="A1472" s="0" t="n">
        <v>1.966725249</v>
      </c>
      <c r="B1472" s="0" t="n">
        <v>-7.380512035</v>
      </c>
      <c r="C1472" s="0" t="n">
        <v>3.798498101</v>
      </c>
    </row>
    <row r="1473" customFormat="false" ht="15.75" hidden="false" customHeight="false" outlineLevel="0" collapsed="false">
      <c r="A1473" s="0" t="n">
        <v>3.069820479</v>
      </c>
      <c r="B1473" s="0" t="n">
        <v>-3.236883967</v>
      </c>
      <c r="C1473" s="0" t="n">
        <v>5.060479051</v>
      </c>
    </row>
    <row r="1474" customFormat="false" ht="15.75" hidden="false" customHeight="false" outlineLevel="0" collapsed="false">
      <c r="A1474" s="0" t="n">
        <v>-7.663228241</v>
      </c>
      <c r="B1474" s="0" t="n">
        <v>-1.499822288</v>
      </c>
      <c r="C1474" s="0" t="n">
        <v>9.005828261</v>
      </c>
    </row>
    <row r="1475" customFormat="false" ht="15.75" hidden="false" customHeight="false" outlineLevel="0" collapsed="false">
      <c r="A1475" s="0" t="n">
        <v>-7.981232094</v>
      </c>
      <c r="B1475" s="0" t="n">
        <v>2.995410396</v>
      </c>
      <c r="C1475" s="0" t="n">
        <v>7.310756974</v>
      </c>
    </row>
    <row r="1476" customFormat="false" ht="15.75" hidden="false" customHeight="false" outlineLevel="0" collapsed="false">
      <c r="A1476" s="0" t="n">
        <v>-16.1602195</v>
      </c>
      <c r="B1476" s="0" t="n">
        <v>2.302922218</v>
      </c>
      <c r="C1476" s="0" t="n">
        <v>8.173653383</v>
      </c>
    </row>
    <row r="1477" customFormat="false" ht="15.75" hidden="false" customHeight="false" outlineLevel="0" collapsed="false">
      <c r="A1477" s="0" t="n">
        <v>-8.686504611</v>
      </c>
      <c r="B1477" s="0" t="n">
        <v>-7.43014078</v>
      </c>
      <c r="C1477" s="0" t="n">
        <v>8.910569218</v>
      </c>
    </row>
    <row r="1478" customFormat="false" ht="15.75" hidden="false" customHeight="false" outlineLevel="0" collapsed="false">
      <c r="A1478" s="0" t="n">
        <v>-9.067909049</v>
      </c>
      <c r="B1478" s="0" t="n">
        <v>-5.385696501</v>
      </c>
      <c r="C1478" s="0" t="n">
        <v>9.221480464</v>
      </c>
    </row>
    <row r="1479" customFormat="false" ht="15.75" hidden="false" customHeight="false" outlineLevel="0" collapsed="false">
      <c r="A1479" s="0" t="n">
        <v>-9.138330701</v>
      </c>
      <c r="B1479" s="0" t="n">
        <v>5.759329949</v>
      </c>
      <c r="C1479" s="0" t="n">
        <v>5.587530827</v>
      </c>
    </row>
    <row r="1480" customFormat="false" ht="15.75" hidden="false" customHeight="false" outlineLevel="0" collapsed="false">
      <c r="A1480" s="0" t="s">
        <v>81</v>
      </c>
    </row>
    <row r="1481" customFormat="false" ht="15.75" hidden="false" customHeight="false" outlineLevel="0" collapsed="false">
      <c r="A1481" s="0" t="s">
        <v>41</v>
      </c>
    </row>
    <row r="1482" customFormat="false" ht="15.75" hidden="false" customHeight="false" outlineLevel="0" collapsed="false">
      <c r="A1482" s="0" t="n">
        <v>-21.14304727</v>
      </c>
      <c r="B1482" s="0" t="n">
        <v>12.70191681</v>
      </c>
      <c r="C1482" s="0" t="n">
        <v>-27</v>
      </c>
    </row>
    <row r="1483" customFormat="false" ht="15.75" hidden="false" customHeight="false" outlineLevel="0" collapsed="false">
      <c r="A1483" s="0" t="n">
        <v>0.5200198</v>
      </c>
      <c r="B1483" s="0" t="n">
        <v>11.38815958</v>
      </c>
      <c r="C1483" s="0" t="n">
        <v>-20.84964781</v>
      </c>
    </row>
    <row r="1484" customFormat="false" ht="15.75" hidden="false" customHeight="false" outlineLevel="0" collapsed="false">
      <c r="A1484" s="0" t="n">
        <v>12.57175827</v>
      </c>
      <c r="B1484" s="0" t="n">
        <v>7.538707673</v>
      </c>
      <c r="C1484" s="0" t="n">
        <v>-24.14976939</v>
      </c>
    </row>
    <row r="1485" customFormat="false" ht="15.75" hidden="false" customHeight="false" outlineLevel="0" collapsed="false">
      <c r="A1485" s="0" t="n">
        <v>28.75544566</v>
      </c>
      <c r="B1485" s="0" t="n">
        <v>2.737292345</v>
      </c>
      <c r="C1485" s="0" t="n">
        <v>-5.571590319</v>
      </c>
    </row>
    <row r="1486" customFormat="false" ht="15.75" hidden="false" customHeight="false" outlineLevel="0" collapsed="false">
      <c r="A1486" s="0" t="n">
        <v>26.74755632</v>
      </c>
      <c r="B1486" s="0" t="n">
        <v>2.105609465</v>
      </c>
      <c r="C1486" s="0" t="n">
        <v>-9.695000008</v>
      </c>
    </row>
    <row r="1487" customFormat="false" ht="15.75" hidden="false" customHeight="false" outlineLevel="0" collapsed="false">
      <c r="A1487" s="0" t="n">
        <v>7.095243939</v>
      </c>
      <c r="B1487" s="0" t="n">
        <v>-15.57975743</v>
      </c>
      <c r="C1487" s="0" t="n">
        <v>-24.59378841</v>
      </c>
    </row>
    <row r="1488" customFormat="false" ht="15.75" hidden="false" customHeight="false" outlineLevel="0" collapsed="false">
      <c r="A1488" s="0" t="n">
        <v>8.605660096</v>
      </c>
      <c r="B1488" s="0" t="n">
        <v>-1.407105391</v>
      </c>
      <c r="C1488" s="0" t="n">
        <v>-24.49785492</v>
      </c>
    </row>
    <row r="1489" customFormat="false" ht="15.75" hidden="false" customHeight="false" outlineLevel="0" collapsed="false">
      <c r="A1489" s="0" t="n">
        <v>1.28535591</v>
      </c>
      <c r="B1489" s="0" t="n">
        <v>-18.35187048</v>
      </c>
      <c r="C1489" s="0" t="n">
        <v>-27.15999999</v>
      </c>
    </row>
    <row r="1490" customFormat="false" ht="15.75" hidden="false" customHeight="false" outlineLevel="0" collapsed="false">
      <c r="A1490" s="0" t="n">
        <v>-0.181900743</v>
      </c>
      <c r="B1490" s="0" t="n">
        <v>-23.71162349</v>
      </c>
      <c r="C1490" s="0" t="n">
        <v>-14.04889943</v>
      </c>
    </row>
    <row r="1491" customFormat="false" ht="15.75" hidden="false" customHeight="false" outlineLevel="0" collapsed="false">
      <c r="A1491" s="0" t="n">
        <v>3.534565231</v>
      </c>
      <c r="B1491" s="0" t="n">
        <v>-10.67674983</v>
      </c>
      <c r="C1491" s="0" t="n">
        <v>-31.29521853</v>
      </c>
    </row>
    <row r="1492" customFormat="false" ht="15.75" hidden="false" customHeight="false" outlineLevel="0" collapsed="false">
      <c r="A1492" s="0" t="n">
        <v>-23.91503573</v>
      </c>
      <c r="B1492" s="0" t="n">
        <v>1.983882787</v>
      </c>
      <c r="C1492" s="0" t="n">
        <v>-40.48982295</v>
      </c>
    </row>
    <row r="1493" customFormat="false" ht="15.75" hidden="false" customHeight="false" outlineLevel="0" collapsed="false">
      <c r="A1493" s="0" t="n">
        <v>-17.74450849</v>
      </c>
      <c r="B1493" s="0" t="n">
        <v>10.07871061</v>
      </c>
      <c r="C1493" s="0" t="n">
        <v>-29.51961303</v>
      </c>
    </row>
    <row r="1494" customFormat="false" ht="15.75" hidden="false" customHeight="false" outlineLevel="0" collapsed="false">
      <c r="A1494" s="0" t="n">
        <v>-45.5119087</v>
      </c>
      <c r="B1494" s="0" t="n">
        <v>8.94754498</v>
      </c>
      <c r="C1494" s="0" t="n">
        <v>-34.10444184</v>
      </c>
    </row>
    <row r="1495" customFormat="false" ht="15.75" hidden="false" customHeight="false" outlineLevel="0" collapsed="false">
      <c r="A1495" s="0" t="n">
        <v>-31.53225445</v>
      </c>
      <c r="B1495" s="0" t="n">
        <v>-16.87641738</v>
      </c>
      <c r="C1495" s="0" t="n">
        <v>-41.46825793</v>
      </c>
    </row>
    <row r="1496" customFormat="false" ht="15.75" hidden="false" customHeight="false" outlineLevel="0" collapsed="false">
      <c r="A1496" s="0" t="n">
        <v>-31.73140806</v>
      </c>
      <c r="B1496" s="0" t="n">
        <v>-9.909345542</v>
      </c>
      <c r="C1496" s="0" t="n">
        <v>-44.6426345</v>
      </c>
    </row>
    <row r="1497" customFormat="false" ht="15.75" hidden="false" customHeight="false" outlineLevel="0" collapsed="false">
      <c r="A1497" s="0" t="n">
        <v>-21.56070863</v>
      </c>
      <c r="B1497" s="0" t="n">
        <v>18.01772761</v>
      </c>
      <c r="C1497" s="0" t="n">
        <v>-16.46783602</v>
      </c>
    </row>
    <row r="1498" customFormat="false" ht="15.75" hidden="false" customHeight="false" outlineLevel="0" collapsed="false">
      <c r="A1498" s="0" t="n">
        <v>23.11355669</v>
      </c>
      <c r="B1498" s="0" t="n">
        <v>14.14959285</v>
      </c>
      <c r="C1498" s="0" t="n">
        <v>0</v>
      </c>
    </row>
    <row r="1499" customFormat="false" ht="15.75" hidden="false" customHeight="false" outlineLevel="0" collapsed="false">
      <c r="A1499" s="0" t="n">
        <v>32.29177417</v>
      </c>
      <c r="B1499" s="0" t="n">
        <v>-0.837867201</v>
      </c>
      <c r="C1499" s="0" t="n">
        <v>0</v>
      </c>
    </row>
    <row r="1500" customFormat="false" ht="15.75" hidden="false" customHeight="false" outlineLevel="0" collapsed="false">
      <c r="A1500" s="0" t="n">
        <v>32.12060763</v>
      </c>
      <c r="B1500" s="0" t="n">
        <v>-2.626885953</v>
      </c>
      <c r="C1500" s="0" t="n">
        <v>0</v>
      </c>
    </row>
    <row r="1501" customFormat="false" ht="15.75" hidden="false" customHeight="false" outlineLevel="0" collapsed="false">
      <c r="A1501" s="0" t="n">
        <v>-21.14304726</v>
      </c>
      <c r="B1501" s="0" t="n">
        <v>12.70191682</v>
      </c>
      <c r="C1501" s="0" t="n">
        <v>27</v>
      </c>
    </row>
    <row r="1502" customFormat="false" ht="15.75" hidden="false" customHeight="false" outlineLevel="0" collapsed="false">
      <c r="A1502" s="0" t="n">
        <v>0.520019802</v>
      </c>
      <c r="B1502" s="0" t="n">
        <v>11.38815957</v>
      </c>
      <c r="C1502" s="0" t="n">
        <v>20.84964781</v>
      </c>
    </row>
    <row r="1503" customFormat="false" ht="15.75" hidden="false" customHeight="false" outlineLevel="0" collapsed="false">
      <c r="A1503" s="0" t="n">
        <v>12.57175827</v>
      </c>
      <c r="B1503" s="0" t="n">
        <v>7.538707671</v>
      </c>
      <c r="C1503" s="0" t="n">
        <v>24.14976939</v>
      </c>
    </row>
    <row r="1504" customFormat="false" ht="15.75" hidden="false" customHeight="false" outlineLevel="0" collapsed="false">
      <c r="A1504" s="0" t="n">
        <v>28.75544566</v>
      </c>
      <c r="B1504" s="0" t="n">
        <v>2.737292347</v>
      </c>
      <c r="C1504" s="0" t="n">
        <v>5.571590317</v>
      </c>
    </row>
    <row r="1505" customFormat="false" ht="15.75" hidden="false" customHeight="false" outlineLevel="0" collapsed="false">
      <c r="A1505" s="0" t="n">
        <v>26.74755631</v>
      </c>
      <c r="B1505" s="0" t="n">
        <v>2.105609462</v>
      </c>
      <c r="C1505" s="0" t="n">
        <v>9.694999992</v>
      </c>
    </row>
    <row r="1506" customFormat="false" ht="15.75" hidden="false" customHeight="false" outlineLevel="0" collapsed="false">
      <c r="A1506" s="0" t="n">
        <v>7.095243938</v>
      </c>
      <c r="B1506" s="0" t="n">
        <v>-15.57975743</v>
      </c>
      <c r="C1506" s="0" t="n">
        <v>24.59378841</v>
      </c>
    </row>
    <row r="1507" customFormat="false" ht="15.75" hidden="false" customHeight="false" outlineLevel="0" collapsed="false">
      <c r="A1507" s="0" t="n">
        <v>8.605660098</v>
      </c>
      <c r="B1507" s="0" t="n">
        <v>-1.40710539</v>
      </c>
      <c r="C1507" s="0" t="n">
        <v>24.49785491</v>
      </c>
    </row>
    <row r="1508" customFormat="false" ht="15.75" hidden="false" customHeight="false" outlineLevel="0" collapsed="false">
      <c r="A1508" s="0" t="n">
        <v>1.285355915</v>
      </c>
      <c r="B1508" s="0" t="n">
        <v>-18.35187048</v>
      </c>
      <c r="C1508" s="0" t="n">
        <v>27.16000001</v>
      </c>
    </row>
    <row r="1509" customFormat="false" ht="15.75" hidden="false" customHeight="false" outlineLevel="0" collapsed="false">
      <c r="A1509" s="0" t="n">
        <v>-0.181900735</v>
      </c>
      <c r="B1509" s="0" t="n">
        <v>-23.71162349</v>
      </c>
      <c r="C1509" s="0" t="n">
        <v>14.04889943</v>
      </c>
    </row>
    <row r="1510" customFormat="false" ht="15.75" hidden="false" customHeight="false" outlineLevel="0" collapsed="false">
      <c r="A1510" s="0" t="n">
        <v>3.534565231</v>
      </c>
      <c r="B1510" s="0" t="n">
        <v>-10.67674983</v>
      </c>
      <c r="C1510" s="0" t="n">
        <v>31.29521854</v>
      </c>
    </row>
    <row r="1511" customFormat="false" ht="15.75" hidden="false" customHeight="false" outlineLevel="0" collapsed="false">
      <c r="A1511" s="0" t="n">
        <v>-23.91503573</v>
      </c>
      <c r="B1511" s="0" t="n">
        <v>1.983882786</v>
      </c>
      <c r="C1511" s="0" t="n">
        <v>40.48982296</v>
      </c>
    </row>
    <row r="1512" customFormat="false" ht="15.75" hidden="false" customHeight="false" outlineLevel="0" collapsed="false">
      <c r="A1512" s="0" t="n">
        <v>-17.74450849</v>
      </c>
      <c r="B1512" s="0" t="n">
        <v>10.07871062</v>
      </c>
      <c r="C1512" s="0" t="n">
        <v>29.51961302</v>
      </c>
    </row>
    <row r="1513" customFormat="false" ht="15.75" hidden="false" customHeight="false" outlineLevel="0" collapsed="false">
      <c r="A1513" s="0" t="n">
        <v>-45.51190869</v>
      </c>
      <c r="B1513" s="0" t="n">
        <v>8.947544986</v>
      </c>
      <c r="C1513" s="0" t="n">
        <v>34.10444184</v>
      </c>
    </row>
    <row r="1514" customFormat="false" ht="15.75" hidden="false" customHeight="false" outlineLevel="0" collapsed="false">
      <c r="A1514" s="0" t="n">
        <v>-31.53225444</v>
      </c>
      <c r="B1514" s="0" t="n">
        <v>-16.87641738</v>
      </c>
      <c r="C1514" s="0" t="n">
        <v>41.46825795</v>
      </c>
    </row>
    <row r="1515" customFormat="false" ht="15.75" hidden="false" customHeight="false" outlineLevel="0" collapsed="false">
      <c r="A1515" s="0" t="n">
        <v>-31.73140804</v>
      </c>
      <c r="B1515" s="0" t="n">
        <v>-9.909345536</v>
      </c>
      <c r="C1515" s="0" t="n">
        <v>44.6426345</v>
      </c>
    </row>
    <row r="1516" customFormat="false" ht="15.75" hidden="false" customHeight="false" outlineLevel="0" collapsed="false">
      <c r="A1516" s="0" t="n">
        <v>-21.56070863</v>
      </c>
      <c r="B1516" s="0" t="n">
        <v>18.0177276</v>
      </c>
      <c r="C1516" s="0" t="n">
        <v>16.46783603</v>
      </c>
    </row>
    <row r="1517" customFormat="false" ht="15.75" hidden="false" customHeight="false" outlineLevel="0" collapsed="false">
      <c r="A1517" s="0" t="s">
        <v>82</v>
      </c>
    </row>
    <row r="1518" customFormat="false" ht="15.75" hidden="false" customHeight="false" outlineLevel="0" collapsed="false">
      <c r="A1518" s="0" t="s">
        <v>41</v>
      </c>
    </row>
    <row r="1519" customFormat="false" ht="15.75" hidden="false" customHeight="false" outlineLevel="0" collapsed="false">
      <c r="A1519" s="0" t="n">
        <v>-25.43225436</v>
      </c>
      <c r="B1519" s="0" t="n">
        <v>14.05314485</v>
      </c>
      <c r="C1519" s="0" t="n">
        <v>-27.26499998</v>
      </c>
    </row>
    <row r="1520" customFormat="false" ht="15.75" hidden="false" customHeight="false" outlineLevel="0" collapsed="false">
      <c r="A1520" s="0" t="n">
        <v>1.823243143</v>
      </c>
      <c r="B1520" s="0" t="n">
        <v>13.00863293</v>
      </c>
      <c r="C1520" s="0" t="n">
        <v>-20.73585947</v>
      </c>
    </row>
    <row r="1521" customFormat="false" ht="15.75" hidden="false" customHeight="false" outlineLevel="0" collapsed="false">
      <c r="A1521" s="0" t="n">
        <v>14.90433904</v>
      </c>
      <c r="B1521" s="0" t="n">
        <v>9.473063747</v>
      </c>
      <c r="C1521" s="0" t="n">
        <v>-20.02937955</v>
      </c>
    </row>
    <row r="1522" customFormat="false" ht="15.75" hidden="false" customHeight="false" outlineLevel="0" collapsed="false">
      <c r="A1522" s="0" t="n">
        <v>32.58141308</v>
      </c>
      <c r="B1522" s="0" t="n">
        <v>2.789103781</v>
      </c>
      <c r="C1522" s="0" t="n">
        <v>-10.31474069</v>
      </c>
    </row>
    <row r="1523" customFormat="false" ht="15.75" hidden="false" customHeight="false" outlineLevel="0" collapsed="false">
      <c r="A1523" s="0" t="n">
        <v>31.90565986</v>
      </c>
      <c r="B1523" s="0" t="n">
        <v>2.427090156</v>
      </c>
      <c r="C1523" s="0" t="n">
        <v>-10.72000003</v>
      </c>
    </row>
    <row r="1524" customFormat="false" ht="15.75" hidden="false" customHeight="false" outlineLevel="0" collapsed="false">
      <c r="A1524" s="0" t="n">
        <v>6.646570549</v>
      </c>
      <c r="B1524" s="0" t="n">
        <v>-16.90123785</v>
      </c>
      <c r="C1524" s="0" t="n">
        <v>-32.36197938</v>
      </c>
    </row>
    <row r="1525" customFormat="false" ht="15.75" hidden="false" customHeight="false" outlineLevel="0" collapsed="false">
      <c r="A1525" s="0" t="n">
        <v>8.294422029</v>
      </c>
      <c r="B1525" s="0" t="n">
        <v>-1.589197951</v>
      </c>
      <c r="C1525" s="0" t="n">
        <v>-25.18547299</v>
      </c>
    </row>
    <row r="1526" customFormat="false" ht="15.75" hidden="false" customHeight="false" outlineLevel="0" collapsed="false">
      <c r="A1526" s="0" t="n">
        <v>0.027296789</v>
      </c>
      <c r="B1526" s="0" t="n">
        <v>-19.91571626</v>
      </c>
      <c r="C1526" s="0" t="n">
        <v>-31.14000001</v>
      </c>
    </row>
    <row r="1527" customFormat="false" ht="15.75" hidden="false" customHeight="false" outlineLevel="0" collapsed="false">
      <c r="A1527" s="0" t="n">
        <v>0.033143129</v>
      </c>
      <c r="B1527" s="0" t="n">
        <v>-25.28110137</v>
      </c>
      <c r="C1527" s="0" t="n">
        <v>-19.91717824</v>
      </c>
    </row>
    <row r="1528" customFormat="false" ht="15.75" hidden="false" customHeight="false" outlineLevel="0" collapsed="false">
      <c r="A1528" s="0" t="n">
        <v>2.736740711</v>
      </c>
      <c r="B1528" s="0" t="n">
        <v>-10.79114503</v>
      </c>
      <c r="C1528" s="0" t="n">
        <v>-32.12857652</v>
      </c>
    </row>
    <row r="1529" customFormat="false" ht="15.75" hidden="false" customHeight="false" outlineLevel="0" collapsed="false">
      <c r="A1529" s="0" t="n">
        <v>-25.39131363</v>
      </c>
      <c r="B1529" s="0" t="n">
        <v>3.829919066</v>
      </c>
      <c r="C1529" s="0" t="n">
        <v>-36.44306899</v>
      </c>
    </row>
    <row r="1530" customFormat="false" ht="15.75" hidden="false" customHeight="false" outlineLevel="0" collapsed="false">
      <c r="A1530" s="0" t="n">
        <v>-19.29337878</v>
      </c>
      <c r="B1530" s="0" t="n">
        <v>11.02652851</v>
      </c>
      <c r="C1530" s="0" t="n">
        <v>-24.6596011</v>
      </c>
    </row>
    <row r="1531" customFormat="false" ht="15.75" hidden="false" customHeight="false" outlineLevel="0" collapsed="false">
      <c r="A1531" s="0" t="n">
        <v>-51.48292507</v>
      </c>
      <c r="B1531" s="0" t="n">
        <v>7.512591498</v>
      </c>
      <c r="C1531" s="0" t="n">
        <v>-25.27217321</v>
      </c>
    </row>
    <row r="1532" customFormat="false" ht="15.75" hidden="false" customHeight="false" outlineLevel="0" collapsed="false">
      <c r="A1532" s="0" t="n">
        <v>-37.63021624</v>
      </c>
      <c r="B1532" s="0" t="n">
        <v>-17.23812236</v>
      </c>
      <c r="C1532" s="0" t="n">
        <v>-38.75642967</v>
      </c>
    </row>
    <row r="1533" customFormat="false" ht="15.75" hidden="false" customHeight="false" outlineLevel="0" collapsed="false">
      <c r="A1533" s="0" t="n">
        <v>-38.1550064</v>
      </c>
      <c r="B1533" s="0" t="n">
        <v>-10.52474912</v>
      </c>
      <c r="C1533" s="0" t="n">
        <v>-40.39236721</v>
      </c>
    </row>
    <row r="1534" customFormat="false" ht="15.75" hidden="false" customHeight="false" outlineLevel="0" collapsed="false">
      <c r="A1534" s="0" t="n">
        <v>-22.50468014</v>
      </c>
      <c r="B1534" s="0" t="n">
        <v>21.80766815</v>
      </c>
      <c r="C1534" s="0" t="n">
        <v>-16.39842689</v>
      </c>
    </row>
    <row r="1535" customFormat="false" ht="15.75" hidden="false" customHeight="false" outlineLevel="0" collapsed="false">
      <c r="A1535" s="0" t="n">
        <v>27.30186799</v>
      </c>
      <c r="B1535" s="0" t="n">
        <v>13.68553864</v>
      </c>
      <c r="C1535" s="0" t="n">
        <v>0</v>
      </c>
    </row>
    <row r="1536" customFormat="false" ht="15.75" hidden="false" customHeight="false" outlineLevel="0" collapsed="false">
      <c r="A1536" s="0" t="n">
        <v>36.90478273</v>
      </c>
      <c r="B1536" s="0" t="n">
        <v>-2.044299553</v>
      </c>
      <c r="C1536" s="0" t="n">
        <v>0</v>
      </c>
    </row>
    <row r="1537" customFormat="false" ht="15.75" hidden="false" customHeight="false" outlineLevel="0" collapsed="false">
      <c r="A1537" s="0" t="n">
        <v>36.09958987</v>
      </c>
      <c r="B1537" s="0" t="n">
        <v>-4.957639334</v>
      </c>
      <c r="C1537" s="0" t="n">
        <v>0</v>
      </c>
    </row>
    <row r="1538" customFormat="false" ht="15.75" hidden="false" customHeight="false" outlineLevel="0" collapsed="false">
      <c r="A1538" s="0" t="n">
        <v>-25.43225437</v>
      </c>
      <c r="B1538" s="0" t="n">
        <v>14.05314483</v>
      </c>
      <c r="C1538" s="0" t="n">
        <v>27.26500002</v>
      </c>
    </row>
    <row r="1539" customFormat="false" ht="15.75" hidden="false" customHeight="false" outlineLevel="0" collapsed="false">
      <c r="A1539" s="0" t="n">
        <v>1.823243141</v>
      </c>
      <c r="B1539" s="0" t="n">
        <v>13.00863292</v>
      </c>
      <c r="C1539" s="0" t="n">
        <v>20.73585949</v>
      </c>
    </row>
    <row r="1540" customFormat="false" ht="15.75" hidden="false" customHeight="false" outlineLevel="0" collapsed="false">
      <c r="A1540" s="0" t="n">
        <v>14.90433905</v>
      </c>
      <c r="B1540" s="0" t="n">
        <v>9.473063738</v>
      </c>
      <c r="C1540" s="0" t="n">
        <v>20.02937956</v>
      </c>
    </row>
    <row r="1541" customFormat="false" ht="15.75" hidden="false" customHeight="false" outlineLevel="0" collapsed="false">
      <c r="A1541" s="0" t="n">
        <v>32.58141308</v>
      </c>
      <c r="B1541" s="0" t="n">
        <v>2.789103779</v>
      </c>
      <c r="C1541" s="0" t="n">
        <v>10.3147407</v>
      </c>
    </row>
    <row r="1542" customFormat="false" ht="15.75" hidden="false" customHeight="false" outlineLevel="0" collapsed="false">
      <c r="A1542" s="0" t="n">
        <v>31.90565986</v>
      </c>
      <c r="B1542" s="0" t="n">
        <v>2.427090146</v>
      </c>
      <c r="C1542" s="0" t="n">
        <v>10.72000001</v>
      </c>
    </row>
    <row r="1543" customFormat="false" ht="15.75" hidden="false" customHeight="false" outlineLevel="0" collapsed="false">
      <c r="A1543" s="0" t="n">
        <v>6.646570551</v>
      </c>
      <c r="B1543" s="0" t="n">
        <v>-16.90123787</v>
      </c>
      <c r="C1543" s="0" t="n">
        <v>32.36197934</v>
      </c>
    </row>
    <row r="1544" customFormat="false" ht="15.75" hidden="false" customHeight="false" outlineLevel="0" collapsed="false">
      <c r="A1544" s="0" t="n">
        <v>8.294422031</v>
      </c>
      <c r="B1544" s="0" t="n">
        <v>-1.589197963</v>
      </c>
      <c r="C1544" s="0" t="n">
        <v>25.185473</v>
      </c>
    </row>
    <row r="1545" customFormat="false" ht="15.75" hidden="false" customHeight="false" outlineLevel="0" collapsed="false">
      <c r="A1545" s="0" t="n">
        <v>0.027296791</v>
      </c>
      <c r="B1545" s="0" t="n">
        <v>-19.91571628</v>
      </c>
      <c r="C1545" s="0" t="n">
        <v>31.13999998</v>
      </c>
    </row>
    <row r="1546" customFormat="false" ht="15.75" hidden="false" customHeight="false" outlineLevel="0" collapsed="false">
      <c r="A1546" s="0" t="n">
        <v>0.033143134</v>
      </c>
      <c r="B1546" s="0" t="n">
        <v>-25.28110137</v>
      </c>
      <c r="C1546" s="0" t="n">
        <v>19.91717819</v>
      </c>
    </row>
    <row r="1547" customFormat="false" ht="15.75" hidden="false" customHeight="false" outlineLevel="0" collapsed="false">
      <c r="A1547" s="0" t="n">
        <v>2.736740711</v>
      </c>
      <c r="B1547" s="0" t="n">
        <v>-10.79114505</v>
      </c>
      <c r="C1547" s="0" t="n">
        <v>32.12857651</v>
      </c>
    </row>
    <row r="1548" customFormat="false" ht="15.75" hidden="false" customHeight="false" outlineLevel="0" collapsed="false">
      <c r="A1548" s="0" t="n">
        <v>-25.39131363</v>
      </c>
      <c r="B1548" s="0" t="n">
        <v>3.829919047</v>
      </c>
      <c r="C1548" s="0" t="n">
        <v>36.443069</v>
      </c>
    </row>
    <row r="1549" customFormat="false" ht="15.75" hidden="false" customHeight="false" outlineLevel="0" collapsed="false">
      <c r="A1549" s="0" t="n">
        <v>-19.29337877</v>
      </c>
      <c r="B1549" s="0" t="n">
        <v>11.0265285</v>
      </c>
      <c r="C1549" s="0" t="n">
        <v>24.65960112</v>
      </c>
    </row>
    <row r="1550" customFormat="false" ht="15.75" hidden="false" customHeight="false" outlineLevel="0" collapsed="false">
      <c r="A1550" s="0" t="n">
        <v>-51.48292506</v>
      </c>
      <c r="B1550" s="0" t="n">
        <v>7.51259148</v>
      </c>
      <c r="C1550" s="0" t="n">
        <v>25.27217323</v>
      </c>
    </row>
    <row r="1551" customFormat="false" ht="15.75" hidden="false" customHeight="false" outlineLevel="0" collapsed="false">
      <c r="A1551" s="0" t="n">
        <v>-37.63021624</v>
      </c>
      <c r="B1551" s="0" t="n">
        <v>-17.23812238</v>
      </c>
      <c r="C1551" s="0" t="n">
        <v>38.75642964</v>
      </c>
    </row>
    <row r="1552" customFormat="false" ht="15.75" hidden="false" customHeight="false" outlineLevel="0" collapsed="false">
      <c r="A1552" s="0" t="n">
        <v>-38.15500639</v>
      </c>
      <c r="B1552" s="0" t="n">
        <v>-10.52474913</v>
      </c>
      <c r="C1552" s="0" t="n">
        <v>40.39236719</v>
      </c>
    </row>
    <row r="1553" customFormat="false" ht="15.75" hidden="false" customHeight="false" outlineLevel="0" collapsed="false">
      <c r="A1553" s="0" t="n">
        <v>-22.50468014</v>
      </c>
      <c r="B1553" s="0" t="n">
        <v>21.80766814</v>
      </c>
      <c r="C1553" s="0" t="n">
        <v>16.39842693</v>
      </c>
    </row>
    <row r="1554" customFormat="false" ht="15.75" hidden="false" customHeight="false" outlineLevel="0" collapsed="false">
      <c r="A1554" s="0" t="s">
        <v>83</v>
      </c>
    </row>
    <row r="1555" customFormat="false" ht="15.75" hidden="false" customHeight="false" outlineLevel="0" collapsed="false">
      <c r="A1555" s="0" t="s">
        <v>41</v>
      </c>
    </row>
    <row r="1556" customFormat="false" ht="15.75" hidden="false" customHeight="false" outlineLevel="0" collapsed="false">
      <c r="A1556" s="0" t="n">
        <v>-25.38803622</v>
      </c>
      <c r="B1556" s="0" t="n">
        <v>10.62473789</v>
      </c>
      <c r="C1556" s="0" t="n">
        <v>-26.48999996</v>
      </c>
    </row>
    <row r="1557" customFormat="false" ht="15.75" hidden="false" customHeight="false" outlineLevel="0" collapsed="false">
      <c r="A1557" s="0" t="n">
        <v>-2.721755397</v>
      </c>
      <c r="B1557" s="0" t="n">
        <v>11.03810045</v>
      </c>
      <c r="C1557" s="0" t="n">
        <v>-17.78681668</v>
      </c>
    </row>
    <row r="1558" customFormat="false" ht="15.75" hidden="false" customHeight="false" outlineLevel="0" collapsed="false">
      <c r="A1558" s="0" t="n">
        <v>11.35982904</v>
      </c>
      <c r="B1558" s="0" t="n">
        <v>10.61029009</v>
      </c>
      <c r="C1558" s="0" t="n">
        <v>-14.39617611</v>
      </c>
    </row>
    <row r="1559" customFormat="false" ht="15.75" hidden="false" customHeight="false" outlineLevel="0" collapsed="false">
      <c r="A1559" s="0" t="n">
        <v>25.20024243</v>
      </c>
      <c r="B1559" s="0" t="n">
        <v>5.164364519</v>
      </c>
      <c r="C1559" s="0" t="n">
        <v>-4.895032199</v>
      </c>
    </row>
    <row r="1560" customFormat="false" ht="15.75" hidden="false" customHeight="false" outlineLevel="0" collapsed="false">
      <c r="A1560" s="0" t="n">
        <v>24.30688593</v>
      </c>
      <c r="B1560" s="0" t="n">
        <v>5.391892812</v>
      </c>
      <c r="C1560" s="0" t="n">
        <v>-8.340000011</v>
      </c>
    </row>
    <row r="1561" customFormat="false" ht="15.75" hidden="false" customHeight="false" outlineLevel="0" collapsed="false">
      <c r="A1561" s="0" t="n">
        <v>12.18553206</v>
      </c>
      <c r="B1561" s="0" t="n">
        <v>-14.0853577</v>
      </c>
      <c r="C1561" s="0" t="n">
        <v>-26.5466827</v>
      </c>
    </row>
    <row r="1562" customFormat="false" ht="15.75" hidden="false" customHeight="false" outlineLevel="0" collapsed="false">
      <c r="A1562" s="0" t="n">
        <v>7.900151165</v>
      </c>
      <c r="B1562" s="0" t="n">
        <v>0.916649879</v>
      </c>
      <c r="C1562" s="0" t="n">
        <v>-19.6512177</v>
      </c>
    </row>
    <row r="1563" customFormat="false" ht="15.75" hidden="false" customHeight="false" outlineLevel="0" collapsed="false">
      <c r="A1563" s="0" t="n">
        <v>6.587048029</v>
      </c>
      <c r="B1563" s="0" t="n">
        <v>-18.131433</v>
      </c>
      <c r="C1563" s="0" t="n">
        <v>-27.4</v>
      </c>
    </row>
    <row r="1564" customFormat="false" ht="15.75" hidden="false" customHeight="false" outlineLevel="0" collapsed="false">
      <c r="A1564" s="0" t="n">
        <v>6.131040701</v>
      </c>
      <c r="B1564" s="0" t="n">
        <v>-24.82940742</v>
      </c>
      <c r="C1564" s="0" t="n">
        <v>-23.31059133</v>
      </c>
    </row>
    <row r="1565" customFormat="false" ht="15.75" hidden="false" customHeight="false" outlineLevel="0" collapsed="false">
      <c r="A1565" s="0" t="n">
        <v>6.070285515</v>
      </c>
      <c r="B1565" s="0" t="n">
        <v>-8.002838021</v>
      </c>
      <c r="C1565" s="0" t="n">
        <v>-26.22774766</v>
      </c>
    </row>
    <row r="1566" customFormat="false" ht="15.75" hidden="false" customHeight="false" outlineLevel="0" collapsed="false">
      <c r="A1566" s="0" t="n">
        <v>-20.39986456</v>
      </c>
      <c r="B1566" s="0" t="n">
        <v>3.591779201</v>
      </c>
      <c r="C1566" s="0" t="n">
        <v>-32.46968358</v>
      </c>
    </row>
    <row r="1567" customFormat="false" ht="15.75" hidden="false" customHeight="false" outlineLevel="0" collapsed="false">
      <c r="A1567" s="0" t="n">
        <v>-19.11285842</v>
      </c>
      <c r="B1567" s="0" t="n">
        <v>10.15463115</v>
      </c>
      <c r="C1567" s="0" t="n">
        <v>-25.75488916</v>
      </c>
    </row>
    <row r="1568" customFormat="false" ht="15.75" hidden="false" customHeight="false" outlineLevel="0" collapsed="false">
      <c r="A1568" s="0" t="n">
        <v>-48.71583437</v>
      </c>
      <c r="B1568" s="0" t="n">
        <v>0.84254553</v>
      </c>
      <c r="C1568" s="0" t="n">
        <v>-35.94169261</v>
      </c>
    </row>
    <row r="1569" customFormat="false" ht="15.75" hidden="false" customHeight="false" outlineLevel="0" collapsed="false">
      <c r="A1569" s="0" t="n">
        <v>-21.32574645</v>
      </c>
      <c r="B1569" s="0" t="n">
        <v>-19.57946108</v>
      </c>
      <c r="C1569" s="0" t="n">
        <v>-42.17777234</v>
      </c>
    </row>
    <row r="1570" customFormat="false" ht="15.75" hidden="false" customHeight="false" outlineLevel="0" collapsed="false">
      <c r="A1570" s="0" t="n">
        <v>-24.63713596</v>
      </c>
      <c r="B1570" s="0" t="n">
        <v>-12.6140585</v>
      </c>
      <c r="C1570" s="0" t="n">
        <v>-41.92733808</v>
      </c>
    </row>
    <row r="1571" customFormat="false" ht="15.75" hidden="false" customHeight="false" outlineLevel="0" collapsed="false">
      <c r="A1571" s="0" t="n">
        <v>-26.17068162</v>
      </c>
      <c r="B1571" s="0" t="n">
        <v>14.92266835</v>
      </c>
      <c r="C1571" s="0" t="n">
        <v>-21.02131063</v>
      </c>
    </row>
    <row r="1572" customFormat="false" ht="15.75" hidden="false" customHeight="false" outlineLevel="0" collapsed="false">
      <c r="A1572" s="0" t="n">
        <v>15.82588796</v>
      </c>
      <c r="B1572" s="0" t="n">
        <v>11.6436474</v>
      </c>
      <c r="C1572" s="0" t="n">
        <v>0</v>
      </c>
    </row>
    <row r="1573" customFormat="false" ht="15.75" hidden="false" customHeight="false" outlineLevel="0" collapsed="false">
      <c r="A1573" s="0" t="n">
        <v>29.50027973</v>
      </c>
      <c r="B1573" s="0" t="n">
        <v>1.855037524</v>
      </c>
      <c r="C1573" s="0" t="n">
        <v>0</v>
      </c>
    </row>
    <row r="1574" customFormat="false" ht="15.75" hidden="false" customHeight="false" outlineLevel="0" collapsed="false">
      <c r="A1574" s="0" t="n">
        <v>29.55488392</v>
      </c>
      <c r="B1574" s="0" t="n">
        <v>-0.695509484</v>
      </c>
      <c r="C1574" s="0" t="n">
        <v>0</v>
      </c>
    </row>
    <row r="1575" customFormat="false" ht="15.75" hidden="false" customHeight="false" outlineLevel="0" collapsed="false">
      <c r="A1575" s="0" t="n">
        <v>-25.38803621</v>
      </c>
      <c r="B1575" s="0" t="n">
        <v>10.62473789</v>
      </c>
      <c r="C1575" s="0" t="n">
        <v>26.49</v>
      </c>
    </row>
    <row r="1576" customFormat="false" ht="15.75" hidden="false" customHeight="false" outlineLevel="0" collapsed="false">
      <c r="A1576" s="0" t="n">
        <v>-2.721755393</v>
      </c>
      <c r="B1576" s="0" t="n">
        <v>11.03810045</v>
      </c>
      <c r="C1576" s="0" t="n">
        <v>17.78681671</v>
      </c>
    </row>
    <row r="1577" customFormat="false" ht="15.75" hidden="false" customHeight="false" outlineLevel="0" collapsed="false">
      <c r="A1577" s="0" t="n">
        <v>11.35982905</v>
      </c>
      <c r="B1577" s="0" t="n">
        <v>10.6102901</v>
      </c>
      <c r="C1577" s="0" t="n">
        <v>14.39617609</v>
      </c>
    </row>
    <row r="1578" customFormat="false" ht="15.75" hidden="false" customHeight="false" outlineLevel="0" collapsed="false">
      <c r="A1578" s="0" t="n">
        <v>25.20024244</v>
      </c>
      <c r="B1578" s="0" t="n">
        <v>5.164364523</v>
      </c>
      <c r="C1578" s="0" t="n">
        <v>4.895032169</v>
      </c>
    </row>
    <row r="1579" customFormat="false" ht="15.75" hidden="false" customHeight="false" outlineLevel="0" collapsed="false">
      <c r="A1579" s="0" t="n">
        <v>24.30688594</v>
      </c>
      <c r="B1579" s="0" t="n">
        <v>5.391892807</v>
      </c>
      <c r="C1579" s="0" t="n">
        <v>8.339999988</v>
      </c>
    </row>
    <row r="1580" customFormat="false" ht="15.75" hidden="false" customHeight="false" outlineLevel="0" collapsed="false">
      <c r="A1580" s="0" t="n">
        <v>12.18553207</v>
      </c>
      <c r="B1580" s="0" t="n">
        <v>-14.0853577</v>
      </c>
      <c r="C1580" s="0" t="n">
        <v>26.54668271</v>
      </c>
    </row>
    <row r="1581" customFormat="false" ht="15.75" hidden="false" customHeight="false" outlineLevel="0" collapsed="false">
      <c r="A1581" s="0" t="n">
        <v>7.900151182</v>
      </c>
      <c r="B1581" s="0" t="n">
        <v>0.916649881</v>
      </c>
      <c r="C1581" s="0" t="n">
        <v>19.65121769</v>
      </c>
    </row>
    <row r="1582" customFormat="false" ht="15.75" hidden="false" customHeight="false" outlineLevel="0" collapsed="false">
      <c r="A1582" s="0" t="n">
        <v>6.587048051</v>
      </c>
      <c r="B1582" s="0" t="n">
        <v>-18.131433</v>
      </c>
      <c r="C1582" s="0" t="n">
        <v>27.39999999</v>
      </c>
    </row>
    <row r="1583" customFormat="false" ht="15.75" hidden="false" customHeight="false" outlineLevel="0" collapsed="false">
      <c r="A1583" s="0" t="n">
        <v>6.131040713</v>
      </c>
      <c r="B1583" s="0" t="n">
        <v>-24.82940742</v>
      </c>
      <c r="C1583" s="0" t="n">
        <v>23.31059136</v>
      </c>
    </row>
    <row r="1584" customFormat="false" ht="15.75" hidden="false" customHeight="false" outlineLevel="0" collapsed="false">
      <c r="A1584" s="0" t="n">
        <v>6.070285538</v>
      </c>
      <c r="B1584" s="0" t="n">
        <v>-8.002838011</v>
      </c>
      <c r="C1584" s="0" t="n">
        <v>26.22774765</v>
      </c>
    </row>
    <row r="1585" customFormat="false" ht="15.75" hidden="false" customHeight="false" outlineLevel="0" collapsed="false">
      <c r="A1585" s="0" t="n">
        <v>-20.39986453</v>
      </c>
      <c r="B1585" s="0" t="n">
        <v>3.591779211</v>
      </c>
      <c r="C1585" s="0" t="n">
        <v>32.46968356</v>
      </c>
    </row>
    <row r="1586" customFormat="false" ht="15.75" hidden="false" customHeight="false" outlineLevel="0" collapsed="false">
      <c r="A1586" s="0" t="n">
        <v>-19.1128584</v>
      </c>
      <c r="B1586" s="0" t="n">
        <v>10.15463115</v>
      </c>
      <c r="C1586" s="0" t="n">
        <v>25.75488918</v>
      </c>
    </row>
    <row r="1587" customFormat="false" ht="15.75" hidden="false" customHeight="false" outlineLevel="0" collapsed="false">
      <c r="A1587" s="0" t="n">
        <v>-48.71583435</v>
      </c>
      <c r="B1587" s="0" t="n">
        <v>0.842545537</v>
      </c>
      <c r="C1587" s="0" t="n">
        <v>35.94169265</v>
      </c>
    </row>
    <row r="1588" customFormat="false" ht="15.75" hidden="false" customHeight="false" outlineLevel="0" collapsed="false">
      <c r="A1588" s="0" t="n">
        <v>-21.32574642</v>
      </c>
      <c r="B1588" s="0" t="n">
        <v>-19.57946106</v>
      </c>
      <c r="C1588" s="0" t="n">
        <v>42.17777236</v>
      </c>
    </row>
    <row r="1589" customFormat="false" ht="15.75" hidden="false" customHeight="false" outlineLevel="0" collapsed="false">
      <c r="A1589" s="0" t="n">
        <v>-24.63713593</v>
      </c>
      <c r="B1589" s="0" t="n">
        <v>-12.61405851</v>
      </c>
      <c r="C1589" s="0" t="n">
        <v>41.92733811</v>
      </c>
    </row>
    <row r="1590" customFormat="false" ht="15.75" hidden="false" customHeight="false" outlineLevel="0" collapsed="false">
      <c r="A1590" s="0" t="n">
        <v>-26.1706816</v>
      </c>
      <c r="B1590" s="0" t="n">
        <v>14.92266835</v>
      </c>
      <c r="C1590" s="0" t="n">
        <v>21.02131063</v>
      </c>
    </row>
    <row r="1591" customFormat="false" ht="15.75" hidden="false" customHeight="false" outlineLevel="0" collapsed="false">
      <c r="A1591" s="0" t="s">
        <v>84</v>
      </c>
    </row>
    <row r="1592" customFormat="false" ht="15.75" hidden="false" customHeight="false" outlineLevel="0" collapsed="false">
      <c r="A1592" s="0" t="s">
        <v>41</v>
      </c>
    </row>
    <row r="1593" customFormat="false" ht="15.75" hidden="false" customHeight="false" outlineLevel="0" collapsed="false">
      <c r="A1593" s="0" t="n">
        <v>-24.15117024</v>
      </c>
      <c r="B1593" s="0" t="n">
        <v>6.297964179</v>
      </c>
      <c r="C1593" s="0" t="n">
        <v>-13.19</v>
      </c>
    </row>
    <row r="1594" customFormat="false" ht="15.75" hidden="false" customHeight="false" outlineLevel="0" collapsed="false">
      <c r="A1594" s="0" t="n">
        <v>-10.03071582</v>
      </c>
      <c r="B1594" s="0" t="n">
        <v>5.269039293</v>
      </c>
      <c r="C1594" s="0" t="n">
        <v>-13.18131784</v>
      </c>
    </row>
    <row r="1595" customFormat="false" ht="15.75" hidden="false" customHeight="false" outlineLevel="0" collapsed="false">
      <c r="A1595" s="0" t="n">
        <v>2.661801458</v>
      </c>
      <c r="B1595" s="0" t="n">
        <v>5.506879589</v>
      </c>
      <c r="C1595" s="0" t="n">
        <v>-13.41997529</v>
      </c>
    </row>
    <row r="1596" customFormat="false" ht="15.75" hidden="false" customHeight="false" outlineLevel="0" collapsed="false">
      <c r="A1596" s="0" t="n">
        <v>31.74462993</v>
      </c>
      <c r="B1596" s="0" t="n">
        <v>1.472202958</v>
      </c>
      <c r="C1596" s="0" t="n">
        <v>-3.409185154</v>
      </c>
    </row>
    <row r="1597" customFormat="false" ht="15.75" hidden="false" customHeight="false" outlineLevel="0" collapsed="false">
      <c r="A1597" s="0" t="n">
        <v>30.22842936</v>
      </c>
      <c r="B1597" s="0" t="n">
        <v>1.480201669</v>
      </c>
      <c r="C1597" s="0" t="n">
        <v>-5.560000002</v>
      </c>
    </row>
    <row r="1598" customFormat="false" ht="15.75" hidden="false" customHeight="false" outlineLevel="0" collapsed="false">
      <c r="A1598" s="0" t="n">
        <v>3.565969426</v>
      </c>
      <c r="B1598" s="0" t="n">
        <v>-5.95964676</v>
      </c>
      <c r="C1598" s="0" t="n">
        <v>-10.14139309</v>
      </c>
    </row>
    <row r="1599" customFormat="false" ht="15.75" hidden="false" customHeight="false" outlineLevel="0" collapsed="false">
      <c r="A1599" s="0" t="n">
        <v>0.993305759</v>
      </c>
      <c r="B1599" s="0" t="n">
        <v>-1.479863341</v>
      </c>
      <c r="C1599" s="0" t="n">
        <v>-7.319089169</v>
      </c>
    </row>
    <row r="1600" customFormat="false" ht="15.75" hidden="false" customHeight="false" outlineLevel="0" collapsed="false">
      <c r="A1600" s="0" t="n">
        <v>-7.384821291</v>
      </c>
      <c r="B1600" s="0" t="n">
        <v>-10.6960575</v>
      </c>
      <c r="C1600" s="0" t="n">
        <v>-9.83999999</v>
      </c>
    </row>
    <row r="1601" customFormat="false" ht="15.75" hidden="false" customHeight="false" outlineLevel="0" collapsed="false">
      <c r="A1601" s="0" t="n">
        <v>-8.94764721</v>
      </c>
      <c r="B1601" s="0" t="n">
        <v>-14.18153637</v>
      </c>
      <c r="C1601" s="0" t="n">
        <v>-6.826156394</v>
      </c>
    </row>
    <row r="1602" customFormat="false" ht="15.75" hidden="false" customHeight="false" outlineLevel="0" collapsed="false">
      <c r="A1602" s="0" t="n">
        <v>-0.053052432</v>
      </c>
      <c r="B1602" s="0" t="n">
        <v>-5.19094721</v>
      </c>
      <c r="C1602" s="0" t="n">
        <v>-11.78348626</v>
      </c>
    </row>
    <row r="1603" customFormat="false" ht="15.75" hidden="false" customHeight="false" outlineLevel="0" collapsed="false">
      <c r="A1603" s="0" t="n">
        <v>-17.00929189</v>
      </c>
      <c r="B1603" s="0" t="n">
        <v>-2.848393129</v>
      </c>
      <c r="C1603" s="0" t="n">
        <v>-14.35020348</v>
      </c>
    </row>
    <row r="1604" customFormat="false" ht="15.75" hidden="false" customHeight="false" outlineLevel="0" collapsed="false">
      <c r="A1604" s="0" t="n">
        <v>-16.6054397</v>
      </c>
      <c r="B1604" s="0" t="n">
        <v>5.279177037</v>
      </c>
      <c r="C1604" s="0" t="n">
        <v>-14.28743406</v>
      </c>
    </row>
    <row r="1605" customFormat="false" ht="15.75" hidden="false" customHeight="false" outlineLevel="0" collapsed="false">
      <c r="A1605" s="0" t="n">
        <v>-34.75669394</v>
      </c>
      <c r="B1605" s="0" t="n">
        <v>8.329536427</v>
      </c>
      <c r="C1605" s="0" t="n">
        <v>-10.03468479</v>
      </c>
    </row>
    <row r="1606" customFormat="false" ht="15.75" hidden="false" customHeight="false" outlineLevel="0" collapsed="false">
      <c r="A1606" s="0" t="n">
        <v>-22.550212</v>
      </c>
      <c r="B1606" s="0" t="n">
        <v>-9.119477589</v>
      </c>
      <c r="C1606" s="0" t="n">
        <v>-12.41888463</v>
      </c>
    </row>
    <row r="1607" customFormat="false" ht="15.75" hidden="false" customHeight="false" outlineLevel="0" collapsed="false">
      <c r="A1607" s="0" t="n">
        <v>-23.31380937</v>
      </c>
      <c r="B1607" s="0" t="n">
        <v>-3.935584417</v>
      </c>
      <c r="C1607" s="0" t="n">
        <v>-13.57131172</v>
      </c>
    </row>
    <row r="1608" customFormat="false" ht="15.75" hidden="false" customHeight="false" outlineLevel="0" collapsed="false">
      <c r="A1608" s="0" t="n">
        <v>-18.42255258</v>
      </c>
      <c r="B1608" s="0" t="n">
        <v>10.92075715</v>
      </c>
      <c r="C1608" s="0" t="n">
        <v>-8.184883257</v>
      </c>
    </row>
    <row r="1609" customFormat="false" ht="15.75" hidden="false" customHeight="false" outlineLevel="0" collapsed="false">
      <c r="A1609" s="0" t="n">
        <v>32.66650589</v>
      </c>
      <c r="B1609" s="0" t="n">
        <v>2.578722074</v>
      </c>
      <c r="C1609" s="0" t="n">
        <v>0</v>
      </c>
    </row>
    <row r="1610" customFormat="false" ht="15.75" hidden="false" customHeight="false" outlineLevel="0" collapsed="false">
      <c r="A1610" s="0" t="n">
        <v>36.95039016</v>
      </c>
      <c r="B1610" s="0" t="n">
        <v>0.958678125</v>
      </c>
      <c r="C1610" s="0" t="n">
        <v>0</v>
      </c>
    </row>
    <row r="1611" customFormat="false" ht="15.75" hidden="false" customHeight="false" outlineLevel="0" collapsed="false">
      <c r="A1611" s="0" t="n">
        <v>37.83518098</v>
      </c>
      <c r="B1611" s="0" t="n">
        <v>-0.216183013</v>
      </c>
      <c r="C1611" s="0" t="n">
        <v>0</v>
      </c>
    </row>
    <row r="1612" customFormat="false" ht="15.75" hidden="false" customHeight="false" outlineLevel="0" collapsed="false">
      <c r="A1612" s="0" t="n">
        <v>-24.15117024</v>
      </c>
      <c r="B1612" s="0" t="n">
        <v>6.29796419</v>
      </c>
      <c r="C1612" s="0" t="n">
        <v>13.18999999</v>
      </c>
    </row>
    <row r="1613" customFormat="false" ht="15.75" hidden="false" customHeight="false" outlineLevel="0" collapsed="false">
      <c r="A1613" s="0" t="n">
        <v>-10.03071582</v>
      </c>
      <c r="B1613" s="0" t="n">
        <v>5.269039306</v>
      </c>
      <c r="C1613" s="0" t="n">
        <v>13.18131783</v>
      </c>
    </row>
    <row r="1614" customFormat="false" ht="15.75" hidden="false" customHeight="false" outlineLevel="0" collapsed="false">
      <c r="A1614" s="0" t="n">
        <v>2.661801462</v>
      </c>
      <c r="B1614" s="0" t="n">
        <v>5.5068796</v>
      </c>
      <c r="C1614" s="0" t="n">
        <v>13.41997528</v>
      </c>
    </row>
    <row r="1615" customFormat="false" ht="15.75" hidden="false" customHeight="false" outlineLevel="0" collapsed="false">
      <c r="A1615" s="0" t="n">
        <v>31.74462993</v>
      </c>
      <c r="B1615" s="0" t="n">
        <v>1.472202959</v>
      </c>
      <c r="C1615" s="0" t="n">
        <v>3.409185149</v>
      </c>
    </row>
    <row r="1616" customFormat="false" ht="15.75" hidden="false" customHeight="false" outlineLevel="0" collapsed="false">
      <c r="A1616" s="0" t="n">
        <v>30.22842936</v>
      </c>
      <c r="B1616" s="0" t="n">
        <v>1.48020167</v>
      </c>
      <c r="C1616" s="0" t="n">
        <v>5.56</v>
      </c>
    </row>
    <row r="1617" customFormat="false" ht="15.75" hidden="false" customHeight="false" outlineLevel="0" collapsed="false">
      <c r="A1617" s="0" t="n">
        <v>3.565969426</v>
      </c>
      <c r="B1617" s="0" t="n">
        <v>-5.959646751</v>
      </c>
      <c r="C1617" s="0" t="n">
        <v>10.1413931</v>
      </c>
    </row>
    <row r="1618" customFormat="false" ht="15.75" hidden="false" customHeight="false" outlineLevel="0" collapsed="false">
      <c r="A1618" s="0" t="n">
        <v>0.993305759</v>
      </c>
      <c r="B1618" s="0" t="n">
        <v>-1.479863334</v>
      </c>
      <c r="C1618" s="0" t="n">
        <v>7.319089171</v>
      </c>
    </row>
    <row r="1619" customFormat="false" ht="15.75" hidden="false" customHeight="false" outlineLevel="0" collapsed="false">
      <c r="A1619" s="0" t="n">
        <v>-7.384821296</v>
      </c>
      <c r="B1619" s="0" t="n">
        <v>-10.69605749</v>
      </c>
      <c r="C1619" s="0" t="n">
        <v>9.840000012</v>
      </c>
    </row>
    <row r="1620" customFormat="false" ht="15.75" hidden="false" customHeight="false" outlineLevel="0" collapsed="false">
      <c r="A1620" s="0" t="n">
        <v>-8.947647215</v>
      </c>
      <c r="B1620" s="0" t="n">
        <v>-14.18153637</v>
      </c>
      <c r="C1620" s="0" t="n">
        <v>6.826156425</v>
      </c>
    </row>
    <row r="1621" customFormat="false" ht="15.75" hidden="false" customHeight="false" outlineLevel="0" collapsed="false">
      <c r="A1621" s="0" t="n">
        <v>-0.053052431</v>
      </c>
      <c r="B1621" s="0" t="n">
        <v>-5.1909472</v>
      </c>
      <c r="C1621" s="0" t="n">
        <v>11.78348627</v>
      </c>
    </row>
    <row r="1622" customFormat="false" ht="15.75" hidden="false" customHeight="false" outlineLevel="0" collapsed="false">
      <c r="A1622" s="0" t="n">
        <v>-17.00929189</v>
      </c>
      <c r="B1622" s="0" t="n">
        <v>-2.848393119</v>
      </c>
      <c r="C1622" s="0" t="n">
        <v>14.35020349</v>
      </c>
    </row>
    <row r="1623" customFormat="false" ht="15.75" hidden="false" customHeight="false" outlineLevel="0" collapsed="false">
      <c r="A1623" s="0" t="n">
        <v>-16.6054397</v>
      </c>
      <c r="B1623" s="0" t="n">
        <v>5.27917705</v>
      </c>
      <c r="C1623" s="0" t="n">
        <v>14.28743404</v>
      </c>
    </row>
    <row r="1624" customFormat="false" ht="15.75" hidden="false" customHeight="false" outlineLevel="0" collapsed="false">
      <c r="A1624" s="0" t="n">
        <v>-34.75669393</v>
      </c>
      <c r="B1624" s="0" t="n">
        <v>8.329536435</v>
      </c>
      <c r="C1624" s="0" t="n">
        <v>10.03468478</v>
      </c>
    </row>
    <row r="1625" customFormat="false" ht="15.75" hidden="false" customHeight="false" outlineLevel="0" collapsed="false">
      <c r="A1625" s="0" t="n">
        <v>-22.550212</v>
      </c>
      <c r="B1625" s="0" t="n">
        <v>-9.119477576</v>
      </c>
      <c r="C1625" s="0" t="n">
        <v>12.41888465</v>
      </c>
    </row>
    <row r="1626" customFormat="false" ht="15.75" hidden="false" customHeight="false" outlineLevel="0" collapsed="false">
      <c r="A1626" s="0" t="n">
        <v>-23.31380937</v>
      </c>
      <c r="B1626" s="0" t="n">
        <v>-3.935584405</v>
      </c>
      <c r="C1626" s="0" t="n">
        <v>13.57131173</v>
      </c>
    </row>
    <row r="1627" customFormat="false" ht="15.75" hidden="false" customHeight="false" outlineLevel="0" collapsed="false">
      <c r="A1627" s="0" t="n">
        <v>-18.42255258</v>
      </c>
      <c r="B1627" s="0" t="n">
        <v>10.92075716</v>
      </c>
      <c r="C1627" s="0" t="n">
        <v>8.184883235</v>
      </c>
    </row>
    <row r="1628" customFormat="false" ht="15.75" hidden="false" customHeight="false" outlineLevel="0" collapsed="false">
      <c r="A1628" s="0" t="s">
        <v>85</v>
      </c>
    </row>
    <row r="1629" customFormat="false" ht="15.75" hidden="false" customHeight="false" outlineLevel="0" collapsed="false">
      <c r="A1629" s="0" t="s">
        <v>41</v>
      </c>
    </row>
    <row r="1630" customFormat="false" ht="15.75" hidden="false" customHeight="false" outlineLevel="0" collapsed="false">
      <c r="A1630" s="0" t="n">
        <v>-17.429975</v>
      </c>
      <c r="B1630" s="0" t="n">
        <v>7.217738355</v>
      </c>
      <c r="C1630" s="0" t="n">
        <v>-18.42</v>
      </c>
    </row>
    <row r="1631" customFormat="false" ht="15.75" hidden="false" customHeight="false" outlineLevel="0" collapsed="false">
      <c r="A1631" s="0" t="n">
        <v>-2.970765353</v>
      </c>
      <c r="B1631" s="0" t="n">
        <v>10.03748226</v>
      </c>
      <c r="C1631" s="0" t="n">
        <v>-9.406147176</v>
      </c>
    </row>
    <row r="1632" customFormat="false" ht="15.75" hidden="false" customHeight="false" outlineLevel="0" collapsed="false">
      <c r="A1632" s="0" t="n">
        <v>9.912390349</v>
      </c>
      <c r="B1632" s="0" t="n">
        <v>6.84192661</v>
      </c>
      <c r="C1632" s="0" t="n">
        <v>-10.48148348</v>
      </c>
    </row>
    <row r="1633" customFormat="false" ht="15.75" hidden="false" customHeight="false" outlineLevel="0" collapsed="false">
      <c r="A1633" s="0" t="n">
        <v>19.72212764</v>
      </c>
      <c r="B1633" s="0" t="n">
        <v>2.476519274</v>
      </c>
      <c r="C1633" s="0" t="n">
        <v>-4.349517782</v>
      </c>
    </row>
    <row r="1634" customFormat="false" ht="15.75" hidden="false" customHeight="false" outlineLevel="0" collapsed="false">
      <c r="A1634" s="0" t="n">
        <v>18.11657262</v>
      </c>
      <c r="B1634" s="0" t="n">
        <v>1.545563445</v>
      </c>
      <c r="C1634" s="0" t="n">
        <v>-7.520000001</v>
      </c>
    </row>
    <row r="1635" customFormat="false" ht="15.75" hidden="false" customHeight="false" outlineLevel="0" collapsed="false">
      <c r="A1635" s="0" t="n">
        <v>3.29666529</v>
      </c>
      <c r="B1635" s="0" t="n">
        <v>-11.46787701</v>
      </c>
      <c r="C1635" s="0" t="n">
        <v>-12.50579974</v>
      </c>
    </row>
    <row r="1636" customFormat="false" ht="15.75" hidden="false" customHeight="false" outlineLevel="0" collapsed="false">
      <c r="A1636" s="0" t="n">
        <v>3.971060721</v>
      </c>
      <c r="B1636" s="0" t="n">
        <v>-1.05138454</v>
      </c>
      <c r="C1636" s="0" t="n">
        <v>-10.94922081</v>
      </c>
    </row>
    <row r="1637" customFormat="false" ht="15.75" hidden="false" customHeight="false" outlineLevel="0" collapsed="false">
      <c r="A1637" s="0" t="n">
        <v>1.221355013</v>
      </c>
      <c r="B1637" s="0" t="n">
        <v>-16.13226057</v>
      </c>
      <c r="C1637" s="0" t="n">
        <v>-12.07000001</v>
      </c>
    </row>
    <row r="1638" customFormat="false" ht="15.75" hidden="false" customHeight="false" outlineLevel="0" collapsed="false">
      <c r="A1638" s="0" t="n">
        <v>2.500321272</v>
      </c>
      <c r="B1638" s="0" t="n">
        <v>-18.32232713</v>
      </c>
      <c r="C1638" s="0" t="n">
        <v>-5.418704229</v>
      </c>
    </row>
    <row r="1639" customFormat="false" ht="15.75" hidden="false" customHeight="false" outlineLevel="0" collapsed="false">
      <c r="A1639" s="0" t="n">
        <v>1.482501108</v>
      </c>
      <c r="B1639" s="0" t="n">
        <v>-7.586442604</v>
      </c>
      <c r="C1639" s="0" t="n">
        <v>-13.91704714</v>
      </c>
    </row>
    <row r="1640" customFormat="false" ht="15.75" hidden="false" customHeight="false" outlineLevel="0" collapsed="false">
      <c r="A1640" s="0" t="n">
        <v>-14.78103777</v>
      </c>
      <c r="B1640" s="0" t="n">
        <v>0.266614842</v>
      </c>
      <c r="C1640" s="0" t="n">
        <v>-20.18299839</v>
      </c>
    </row>
    <row r="1641" customFormat="false" ht="15.75" hidden="false" customHeight="false" outlineLevel="0" collapsed="false">
      <c r="A1641" s="0" t="n">
        <v>-12.48696626</v>
      </c>
      <c r="B1641" s="0" t="n">
        <v>7.925882558</v>
      </c>
      <c r="C1641" s="0" t="n">
        <v>-16.53557072</v>
      </c>
    </row>
    <row r="1642" customFormat="false" ht="15.75" hidden="false" customHeight="false" outlineLevel="0" collapsed="false">
      <c r="A1642" s="0" t="n">
        <v>-29.52265824</v>
      </c>
      <c r="B1642" s="0" t="n">
        <v>9.531112001</v>
      </c>
      <c r="C1642" s="0" t="n">
        <v>-14.70736742</v>
      </c>
    </row>
    <row r="1643" customFormat="false" ht="15.75" hidden="false" customHeight="false" outlineLevel="0" collapsed="false">
      <c r="A1643" s="0" t="n">
        <v>-20.97253605</v>
      </c>
      <c r="B1643" s="0" t="n">
        <v>-13.24430124</v>
      </c>
      <c r="C1643" s="0" t="n">
        <v>-15.31423609</v>
      </c>
    </row>
    <row r="1644" customFormat="false" ht="15.75" hidden="false" customHeight="false" outlineLevel="0" collapsed="false">
      <c r="A1644" s="0" t="n">
        <v>-21.19140278</v>
      </c>
      <c r="B1644" s="0" t="n">
        <v>-9.647843811</v>
      </c>
      <c r="C1644" s="0" t="n">
        <v>-18.07481607</v>
      </c>
    </row>
    <row r="1645" customFormat="false" ht="15.75" hidden="false" customHeight="false" outlineLevel="0" collapsed="false">
      <c r="A1645" s="0" t="n">
        <v>-14.32955995</v>
      </c>
      <c r="B1645" s="0" t="n">
        <v>14.26834272</v>
      </c>
      <c r="C1645" s="0" t="n">
        <v>-11.51232767</v>
      </c>
    </row>
    <row r="1646" customFormat="false" ht="15.75" hidden="false" customHeight="false" outlineLevel="0" collapsed="false">
      <c r="A1646" s="0" t="n">
        <v>16.37235945</v>
      </c>
      <c r="B1646" s="0" t="n">
        <v>10.74626328</v>
      </c>
      <c r="C1646" s="0" t="n">
        <v>0</v>
      </c>
    </row>
    <row r="1647" customFormat="false" ht="15.75" hidden="false" customHeight="false" outlineLevel="0" collapsed="false">
      <c r="A1647" s="0" t="n">
        <v>22.28815538</v>
      </c>
      <c r="B1647" s="0" t="n">
        <v>-0.40119419</v>
      </c>
      <c r="C1647" s="0" t="n">
        <v>0</v>
      </c>
    </row>
    <row r="1648" customFormat="false" ht="15.75" hidden="false" customHeight="false" outlineLevel="0" collapsed="false">
      <c r="A1648" s="0" t="n">
        <v>22.19149715</v>
      </c>
      <c r="B1648" s="0" t="n">
        <v>-1.980951822</v>
      </c>
      <c r="C1648" s="0" t="n">
        <v>0</v>
      </c>
    </row>
    <row r="1649" customFormat="false" ht="15.75" hidden="false" customHeight="false" outlineLevel="0" collapsed="false">
      <c r="A1649" s="0" t="n">
        <v>-17.429975</v>
      </c>
      <c r="B1649" s="0" t="n">
        <v>7.217738345</v>
      </c>
      <c r="C1649" s="0" t="n">
        <v>18.42000001</v>
      </c>
    </row>
    <row r="1650" customFormat="false" ht="15.75" hidden="false" customHeight="false" outlineLevel="0" collapsed="false">
      <c r="A1650" s="0" t="n">
        <v>-2.970765351</v>
      </c>
      <c r="B1650" s="0" t="n">
        <v>10.03748226</v>
      </c>
      <c r="C1650" s="0" t="n">
        <v>9.406147187</v>
      </c>
    </row>
    <row r="1651" customFormat="false" ht="15.75" hidden="false" customHeight="false" outlineLevel="0" collapsed="false">
      <c r="A1651" s="0" t="n">
        <v>9.912390351</v>
      </c>
      <c r="B1651" s="0" t="n">
        <v>6.8419266</v>
      </c>
      <c r="C1651" s="0" t="n">
        <v>10.48148349</v>
      </c>
    </row>
    <row r="1652" customFormat="false" ht="15.75" hidden="false" customHeight="false" outlineLevel="0" collapsed="false">
      <c r="A1652" s="0" t="n">
        <v>19.72212764</v>
      </c>
      <c r="B1652" s="0" t="n">
        <v>2.476519271</v>
      </c>
      <c r="C1652" s="0" t="n">
        <v>4.349517782</v>
      </c>
    </row>
    <row r="1653" customFormat="false" ht="15.75" hidden="false" customHeight="false" outlineLevel="0" collapsed="false">
      <c r="A1653" s="0" t="n">
        <v>18.11657262</v>
      </c>
      <c r="B1653" s="0" t="n">
        <v>1.545563438</v>
      </c>
      <c r="C1653" s="0" t="n">
        <v>7.520000004</v>
      </c>
    </row>
    <row r="1654" customFormat="false" ht="15.75" hidden="false" customHeight="false" outlineLevel="0" collapsed="false">
      <c r="A1654" s="0" t="n">
        <v>3.296665292</v>
      </c>
      <c r="B1654" s="0" t="n">
        <v>-11.46787702</v>
      </c>
      <c r="C1654" s="0" t="n">
        <v>12.50579973</v>
      </c>
    </row>
    <row r="1655" customFormat="false" ht="15.75" hidden="false" customHeight="false" outlineLevel="0" collapsed="false">
      <c r="A1655" s="0" t="n">
        <v>3.971060722</v>
      </c>
      <c r="B1655" s="0" t="n">
        <v>-1.051384547</v>
      </c>
      <c r="C1655" s="0" t="n">
        <v>10.94922081</v>
      </c>
    </row>
    <row r="1656" customFormat="false" ht="15.75" hidden="false" customHeight="false" outlineLevel="0" collapsed="false">
      <c r="A1656" s="0" t="n">
        <v>1.221355013</v>
      </c>
      <c r="B1656" s="0" t="n">
        <v>-16.13226057</v>
      </c>
      <c r="C1656" s="0" t="n">
        <v>12.06999999</v>
      </c>
    </row>
    <row r="1657" customFormat="false" ht="15.75" hidden="false" customHeight="false" outlineLevel="0" collapsed="false">
      <c r="A1657" s="0" t="n">
        <v>2.500321276</v>
      </c>
      <c r="B1657" s="0" t="n">
        <v>-18.32232713</v>
      </c>
      <c r="C1657" s="0" t="n">
        <v>5.418704215</v>
      </c>
    </row>
    <row r="1658" customFormat="false" ht="15.75" hidden="false" customHeight="false" outlineLevel="0" collapsed="false">
      <c r="A1658" s="0" t="n">
        <v>1.482501108</v>
      </c>
      <c r="B1658" s="0" t="n">
        <v>-7.586442613</v>
      </c>
      <c r="C1658" s="0" t="n">
        <v>13.91704713</v>
      </c>
    </row>
    <row r="1659" customFormat="false" ht="15.75" hidden="false" customHeight="false" outlineLevel="0" collapsed="false">
      <c r="A1659" s="0" t="n">
        <v>-14.78103777</v>
      </c>
      <c r="B1659" s="0" t="n">
        <v>0.266614826</v>
      </c>
      <c r="C1659" s="0" t="n">
        <v>20.18299839</v>
      </c>
    </row>
    <row r="1660" customFormat="false" ht="15.75" hidden="false" customHeight="false" outlineLevel="0" collapsed="false">
      <c r="A1660" s="0" t="n">
        <v>-12.48696626</v>
      </c>
      <c r="B1660" s="0" t="n">
        <v>7.92588254</v>
      </c>
      <c r="C1660" s="0" t="n">
        <v>16.53557073</v>
      </c>
    </row>
    <row r="1661" customFormat="false" ht="15.75" hidden="false" customHeight="false" outlineLevel="0" collapsed="false">
      <c r="A1661" s="0" t="n">
        <v>-29.52265823</v>
      </c>
      <c r="B1661" s="0" t="n">
        <v>9.531111996</v>
      </c>
      <c r="C1661" s="0" t="n">
        <v>14.70736743</v>
      </c>
    </row>
    <row r="1662" customFormat="false" ht="15.75" hidden="false" customHeight="false" outlineLevel="0" collapsed="false">
      <c r="A1662" s="0" t="n">
        <v>-20.97253605</v>
      </c>
      <c r="B1662" s="0" t="n">
        <v>-13.24430126</v>
      </c>
      <c r="C1662" s="0" t="n">
        <v>15.31423607</v>
      </c>
    </row>
    <row r="1663" customFormat="false" ht="15.75" hidden="false" customHeight="false" outlineLevel="0" collapsed="false">
      <c r="A1663" s="0" t="n">
        <v>-21.19140278</v>
      </c>
      <c r="B1663" s="0" t="n">
        <v>-9.647843819</v>
      </c>
      <c r="C1663" s="0" t="n">
        <v>18.07481605</v>
      </c>
    </row>
    <row r="1664" customFormat="false" ht="15.75" hidden="false" customHeight="false" outlineLevel="0" collapsed="false">
      <c r="A1664" s="0" t="n">
        <v>-14.32955995</v>
      </c>
      <c r="B1664" s="0" t="n">
        <v>14.26834271</v>
      </c>
      <c r="C1664" s="0" t="n">
        <v>11.51232769</v>
      </c>
    </row>
    <row r="1665" customFormat="false" ht="15.75" hidden="false" customHeight="false" outlineLevel="0" collapsed="false">
      <c r="A1665" s="0" t="s">
        <v>86</v>
      </c>
    </row>
    <row r="1666" customFormat="false" ht="15.75" hidden="false" customHeight="false" outlineLevel="0" collapsed="false">
      <c r="A1666" s="0" t="s">
        <v>41</v>
      </c>
    </row>
    <row r="1667" customFormat="false" ht="15.75" hidden="false" customHeight="false" outlineLevel="0" collapsed="false">
      <c r="A1667" s="0" t="n">
        <v>-9.733099812</v>
      </c>
      <c r="B1667" s="0" t="n">
        <v>3.20615695</v>
      </c>
      <c r="C1667" s="0" t="n">
        <v>-7.449999997</v>
      </c>
    </row>
    <row r="1668" customFormat="false" ht="15.75" hidden="false" customHeight="false" outlineLevel="0" collapsed="false">
      <c r="A1668" s="0" t="n">
        <v>-3.487473833</v>
      </c>
      <c r="B1668" s="0" t="n">
        <v>5.534862333</v>
      </c>
      <c r="C1668" s="0" t="n">
        <v>-6.034593717</v>
      </c>
    </row>
    <row r="1669" customFormat="false" ht="15.75" hidden="false" customHeight="false" outlineLevel="0" collapsed="false">
      <c r="A1669" s="0" t="n">
        <v>5.329773502</v>
      </c>
      <c r="B1669" s="0" t="n">
        <v>3.391669592</v>
      </c>
      <c r="C1669" s="0" t="n">
        <v>-4.20355791</v>
      </c>
    </row>
    <row r="1670" customFormat="false" ht="15.75" hidden="false" customHeight="false" outlineLevel="0" collapsed="false">
      <c r="A1670" s="0" t="n">
        <v>10.08170549</v>
      </c>
      <c r="B1670" s="0" t="n">
        <v>1.83610435</v>
      </c>
      <c r="C1670" s="0" t="n">
        <v>-1.433323823</v>
      </c>
    </row>
    <row r="1671" customFormat="false" ht="15.75" hidden="false" customHeight="false" outlineLevel="0" collapsed="false">
      <c r="A1671" s="0" t="n">
        <v>9.43561807</v>
      </c>
      <c r="B1671" s="0" t="n">
        <v>1.477556783</v>
      </c>
      <c r="C1671" s="0" t="n">
        <v>-2.555000002</v>
      </c>
    </row>
    <row r="1672" customFormat="false" ht="15.75" hidden="false" customHeight="false" outlineLevel="0" collapsed="false">
      <c r="A1672" s="0" t="n">
        <v>5.290409822</v>
      </c>
      <c r="B1672" s="0" t="n">
        <v>-4.714342104</v>
      </c>
      <c r="C1672" s="0" t="n">
        <v>-5.494472318</v>
      </c>
    </row>
    <row r="1673" customFormat="false" ht="15.75" hidden="false" customHeight="false" outlineLevel="0" collapsed="false">
      <c r="A1673" s="0" t="n">
        <v>2.354815972</v>
      </c>
      <c r="B1673" s="0" t="n">
        <v>-1.02053836</v>
      </c>
      <c r="C1673" s="0" t="n">
        <v>-5.599292979</v>
      </c>
    </row>
    <row r="1674" customFormat="false" ht="15.75" hidden="false" customHeight="false" outlineLevel="0" collapsed="false">
      <c r="A1674" s="0" t="n">
        <v>1.298549419</v>
      </c>
      <c r="B1674" s="0" t="n">
        <v>-5.308514201</v>
      </c>
      <c r="C1674" s="0" t="n">
        <v>-6.294999998</v>
      </c>
    </row>
    <row r="1675" customFormat="false" ht="15.75" hidden="false" customHeight="false" outlineLevel="0" collapsed="false">
      <c r="A1675" s="0" t="n">
        <v>1.220074707</v>
      </c>
      <c r="B1675" s="0" t="n">
        <v>-7.171808399</v>
      </c>
      <c r="C1675" s="0" t="n">
        <v>-4.89047277</v>
      </c>
    </row>
    <row r="1676" customFormat="false" ht="15.75" hidden="false" customHeight="false" outlineLevel="0" collapsed="false">
      <c r="A1676" s="0" t="n">
        <v>2.746608948</v>
      </c>
      <c r="B1676" s="0" t="n">
        <v>-2.802388948</v>
      </c>
      <c r="C1676" s="0" t="n">
        <v>-5.776652834</v>
      </c>
    </row>
    <row r="1677" customFormat="false" ht="15.75" hidden="false" customHeight="false" outlineLevel="0" collapsed="false">
      <c r="A1677" s="0" t="n">
        <v>-8.29065711</v>
      </c>
      <c r="B1677" s="0" t="n">
        <v>-1.57884538</v>
      </c>
      <c r="C1677" s="0" t="n">
        <v>-8.854973048</v>
      </c>
    </row>
    <row r="1678" customFormat="false" ht="15.75" hidden="false" customHeight="false" outlineLevel="0" collapsed="false">
      <c r="A1678" s="0" t="n">
        <v>-7.861424479</v>
      </c>
      <c r="B1678" s="0" t="n">
        <v>2.541195932</v>
      </c>
      <c r="C1678" s="0" t="n">
        <v>-7.570523238</v>
      </c>
    </row>
    <row r="1679" customFormat="false" ht="15.75" hidden="false" customHeight="false" outlineLevel="0" collapsed="false">
      <c r="A1679" s="0" t="n">
        <v>-16.32504947</v>
      </c>
      <c r="B1679" s="0" t="n">
        <v>2.36046801</v>
      </c>
      <c r="C1679" s="0" t="n">
        <v>-7.396631124</v>
      </c>
    </row>
    <row r="1680" customFormat="false" ht="15.75" hidden="false" customHeight="false" outlineLevel="0" collapsed="false">
      <c r="A1680" s="0" t="n">
        <v>-10.63859131</v>
      </c>
      <c r="B1680" s="0" t="n">
        <v>-6.603982146</v>
      </c>
      <c r="C1680" s="0" t="n">
        <v>-8.45604458</v>
      </c>
    </row>
    <row r="1681" customFormat="false" ht="15.75" hidden="false" customHeight="false" outlineLevel="0" collapsed="false">
      <c r="A1681" s="0" t="n">
        <v>-10.33362579</v>
      </c>
      <c r="B1681" s="0" t="n">
        <v>-3.967657394</v>
      </c>
      <c r="C1681" s="0" t="n">
        <v>-8.834013955</v>
      </c>
    </row>
    <row r="1682" customFormat="false" ht="15.75" hidden="false" customHeight="false" outlineLevel="0" collapsed="false">
      <c r="A1682" s="0" t="n">
        <v>-8.646928245</v>
      </c>
      <c r="B1682" s="0" t="n">
        <v>6.082134716</v>
      </c>
      <c r="C1682" s="0" t="n">
        <v>-5.815682581</v>
      </c>
    </row>
    <row r="1683" customFormat="false" ht="15.75" hidden="false" customHeight="false" outlineLevel="0" collapsed="false">
      <c r="A1683" s="0" t="n">
        <v>8.586624996</v>
      </c>
      <c r="B1683" s="0" t="n">
        <v>4.274896484</v>
      </c>
      <c r="C1683" s="0" t="n">
        <v>0</v>
      </c>
    </row>
    <row r="1684" customFormat="false" ht="15.75" hidden="false" customHeight="false" outlineLevel="0" collapsed="false">
      <c r="A1684" s="0" t="n">
        <v>11.4404421</v>
      </c>
      <c r="B1684" s="0" t="n">
        <v>-0.041143544</v>
      </c>
      <c r="C1684" s="0" t="n">
        <v>0</v>
      </c>
    </row>
    <row r="1685" customFormat="false" ht="15.75" hidden="false" customHeight="false" outlineLevel="0" collapsed="false">
      <c r="A1685" s="0" t="n">
        <v>12.01495189</v>
      </c>
      <c r="B1685" s="0" t="n">
        <v>-1.944076529</v>
      </c>
      <c r="C1685" s="0" t="n">
        <v>0</v>
      </c>
    </row>
    <row r="1686" customFormat="false" ht="15.75" hidden="false" customHeight="false" outlineLevel="0" collapsed="false">
      <c r="A1686" s="0" t="n">
        <v>-9.733099805</v>
      </c>
      <c r="B1686" s="0" t="n">
        <v>3.206156947</v>
      </c>
      <c r="C1686" s="0" t="n">
        <v>7.450000002</v>
      </c>
    </row>
    <row r="1687" customFormat="false" ht="15.75" hidden="false" customHeight="false" outlineLevel="0" collapsed="false">
      <c r="A1687" s="0" t="n">
        <v>-3.487473833</v>
      </c>
      <c r="B1687" s="0" t="n">
        <v>5.534862333</v>
      </c>
      <c r="C1687" s="0" t="n">
        <v>6.034593718</v>
      </c>
    </row>
    <row r="1688" customFormat="false" ht="15.75" hidden="false" customHeight="false" outlineLevel="0" collapsed="false">
      <c r="A1688" s="0" t="n">
        <v>5.329773504</v>
      </c>
      <c r="B1688" s="0" t="n">
        <v>3.391669587</v>
      </c>
      <c r="C1688" s="0" t="n">
        <v>4.203557908</v>
      </c>
    </row>
    <row r="1689" customFormat="false" ht="15.75" hidden="false" customHeight="false" outlineLevel="0" collapsed="false">
      <c r="A1689" s="0" t="n">
        <v>10.08170549</v>
      </c>
      <c r="B1689" s="0" t="n">
        <v>1.836104347</v>
      </c>
      <c r="C1689" s="0" t="n">
        <v>1.433323815</v>
      </c>
    </row>
    <row r="1690" customFormat="false" ht="15.75" hidden="false" customHeight="false" outlineLevel="0" collapsed="false">
      <c r="A1690" s="0" t="n">
        <v>9.435618071</v>
      </c>
      <c r="B1690" s="0" t="n">
        <v>1.47755678</v>
      </c>
      <c r="C1690" s="0" t="n">
        <v>2.554999994</v>
      </c>
    </row>
    <row r="1691" customFormat="false" ht="15.75" hidden="false" customHeight="false" outlineLevel="0" collapsed="false">
      <c r="A1691" s="0" t="n">
        <v>5.290409825</v>
      </c>
      <c r="B1691" s="0" t="n">
        <v>-4.714342104</v>
      </c>
      <c r="C1691" s="0" t="n">
        <v>5.494472314</v>
      </c>
    </row>
    <row r="1692" customFormat="false" ht="15.75" hidden="false" customHeight="false" outlineLevel="0" collapsed="false">
      <c r="A1692" s="0" t="n">
        <v>2.354815976</v>
      </c>
      <c r="B1692" s="0" t="n">
        <v>-1.020538359</v>
      </c>
      <c r="C1692" s="0" t="n">
        <v>5.59929298</v>
      </c>
    </row>
    <row r="1693" customFormat="false" ht="15.75" hidden="false" customHeight="false" outlineLevel="0" collapsed="false">
      <c r="A1693" s="0" t="n">
        <v>1.298549423</v>
      </c>
      <c r="B1693" s="0" t="n">
        <v>-5.308514199</v>
      </c>
      <c r="C1693" s="0" t="n">
        <v>6.294999999</v>
      </c>
    </row>
    <row r="1694" customFormat="false" ht="15.75" hidden="false" customHeight="false" outlineLevel="0" collapsed="false">
      <c r="A1694" s="0" t="n">
        <v>1.220074713</v>
      </c>
      <c r="B1694" s="0" t="n">
        <v>-7.171808397</v>
      </c>
      <c r="C1694" s="0" t="n">
        <v>4.890472764</v>
      </c>
    </row>
    <row r="1695" customFormat="false" ht="15.75" hidden="false" customHeight="false" outlineLevel="0" collapsed="false">
      <c r="A1695" s="0" t="n">
        <v>2.74660895</v>
      </c>
      <c r="B1695" s="0" t="n">
        <v>-2.802388951</v>
      </c>
      <c r="C1695" s="0" t="n">
        <v>5.776652829</v>
      </c>
    </row>
    <row r="1696" customFormat="false" ht="15.75" hidden="false" customHeight="false" outlineLevel="0" collapsed="false">
      <c r="A1696" s="0" t="n">
        <v>-8.290657099</v>
      </c>
      <c r="B1696" s="0" t="n">
        <v>-1.578845386</v>
      </c>
      <c r="C1696" s="0" t="n">
        <v>8.85497305</v>
      </c>
    </row>
    <row r="1697" customFormat="false" ht="15.75" hidden="false" customHeight="false" outlineLevel="0" collapsed="false">
      <c r="A1697" s="0" t="n">
        <v>-7.861424465</v>
      </c>
      <c r="B1697" s="0" t="n">
        <v>2.541195933</v>
      </c>
      <c r="C1697" s="0" t="n">
        <v>7.570523239</v>
      </c>
    </row>
    <row r="1698" customFormat="false" ht="15.75" hidden="false" customHeight="false" outlineLevel="0" collapsed="false">
      <c r="A1698" s="0" t="n">
        <v>-16.32504947</v>
      </c>
      <c r="B1698" s="0" t="n">
        <v>2.360468009</v>
      </c>
      <c r="C1698" s="0" t="n">
        <v>7.396631137</v>
      </c>
    </row>
    <row r="1699" customFormat="false" ht="15.75" hidden="false" customHeight="false" outlineLevel="0" collapsed="false">
      <c r="A1699" s="0" t="n">
        <v>-10.63859131</v>
      </c>
      <c r="B1699" s="0" t="n">
        <v>-6.603982146</v>
      </c>
      <c r="C1699" s="0" t="n">
        <v>8.456044579</v>
      </c>
    </row>
    <row r="1700" customFormat="false" ht="15.75" hidden="false" customHeight="false" outlineLevel="0" collapsed="false">
      <c r="A1700" s="0" t="n">
        <v>-10.33362579</v>
      </c>
      <c r="B1700" s="0" t="n">
        <v>-3.967657398</v>
      </c>
      <c r="C1700" s="0" t="n">
        <v>8.834013957</v>
      </c>
    </row>
    <row r="1701" customFormat="false" ht="15.75" hidden="false" customHeight="false" outlineLevel="0" collapsed="false">
      <c r="A1701" s="0" t="n">
        <v>-8.646928237</v>
      </c>
      <c r="B1701" s="0" t="n">
        <v>6.082134717</v>
      </c>
      <c r="C1701" s="0" t="n">
        <v>5.815682584</v>
      </c>
    </row>
    <row r="1702" customFormat="false" ht="15.75" hidden="false" customHeight="false" outlineLevel="0" collapsed="false">
      <c r="A1702" s="0" t="s">
        <v>87</v>
      </c>
    </row>
    <row r="1703" customFormat="false" ht="15.75" hidden="false" customHeight="false" outlineLevel="0" collapsed="false">
      <c r="A1703" s="0" t="s">
        <v>41</v>
      </c>
    </row>
    <row r="1704" customFormat="false" ht="15.75" hidden="false" customHeight="false" outlineLevel="0" collapsed="false">
      <c r="A1704" s="0" t="n">
        <v>-9.197447505</v>
      </c>
      <c r="B1704" s="0" t="n">
        <v>3.627077338</v>
      </c>
      <c r="C1704" s="0" t="n">
        <v>-6.774999997</v>
      </c>
    </row>
    <row r="1705" customFormat="false" ht="15.75" hidden="false" customHeight="false" outlineLevel="0" collapsed="false">
      <c r="A1705" s="0" t="n">
        <v>-3.345957488</v>
      </c>
      <c r="B1705" s="0" t="n">
        <v>4.624886252</v>
      </c>
      <c r="C1705" s="0" t="n">
        <v>-5.619011025</v>
      </c>
    </row>
    <row r="1706" customFormat="false" ht="15.75" hidden="false" customHeight="false" outlineLevel="0" collapsed="false">
      <c r="A1706" s="0" t="n">
        <v>5.874896494</v>
      </c>
      <c r="B1706" s="0" t="n">
        <v>3.109266797</v>
      </c>
      <c r="C1706" s="0" t="n">
        <v>-4.442944062</v>
      </c>
    </row>
    <row r="1707" customFormat="false" ht="15.75" hidden="false" customHeight="false" outlineLevel="0" collapsed="false">
      <c r="A1707" s="0" t="n">
        <v>10.42500592</v>
      </c>
      <c r="B1707" s="0" t="n">
        <v>1.182922267</v>
      </c>
      <c r="C1707" s="0" t="n">
        <v>-1.621039922</v>
      </c>
    </row>
    <row r="1708" customFormat="false" ht="15.75" hidden="false" customHeight="false" outlineLevel="0" collapsed="false">
      <c r="A1708" s="0" t="n">
        <v>9.832827571</v>
      </c>
      <c r="B1708" s="0" t="n">
        <v>1.040780549</v>
      </c>
      <c r="C1708" s="0" t="n">
        <v>-3.119999998</v>
      </c>
    </row>
    <row r="1709" customFormat="false" ht="15.75" hidden="false" customHeight="false" outlineLevel="0" collapsed="false">
      <c r="A1709" s="0" t="n">
        <v>3.658330844</v>
      </c>
      <c r="B1709" s="0" t="n">
        <v>-4.427067344</v>
      </c>
      <c r="C1709" s="0" t="n">
        <v>-4.631649003</v>
      </c>
    </row>
    <row r="1710" customFormat="false" ht="15.75" hidden="false" customHeight="false" outlineLevel="0" collapsed="false">
      <c r="A1710" s="0" t="n">
        <v>2.365676415</v>
      </c>
      <c r="B1710" s="0" t="n">
        <v>-0.948029125</v>
      </c>
      <c r="C1710" s="0" t="n">
        <v>-4.980092546</v>
      </c>
    </row>
    <row r="1711" customFormat="false" ht="15.75" hidden="false" customHeight="false" outlineLevel="0" collapsed="false">
      <c r="A1711" s="0" t="n">
        <v>1.045108731</v>
      </c>
      <c r="B1711" s="0" t="n">
        <v>-6.066736693</v>
      </c>
      <c r="C1711" s="0" t="n">
        <v>-4.629999996</v>
      </c>
    </row>
    <row r="1712" customFormat="false" ht="15.75" hidden="false" customHeight="false" outlineLevel="0" collapsed="false">
      <c r="A1712" s="0" t="n">
        <v>1.082475997</v>
      </c>
      <c r="B1712" s="0" t="n">
        <v>-7.464036956</v>
      </c>
      <c r="C1712" s="0" t="n">
        <v>-2.279596418</v>
      </c>
    </row>
    <row r="1713" customFormat="false" ht="15.75" hidden="false" customHeight="false" outlineLevel="0" collapsed="false">
      <c r="A1713" s="0" t="n">
        <v>1.894200174</v>
      </c>
      <c r="B1713" s="0" t="n">
        <v>-3.211494139</v>
      </c>
      <c r="C1713" s="0" t="n">
        <v>-4.972571775</v>
      </c>
    </row>
    <row r="1714" customFormat="false" ht="15.75" hidden="false" customHeight="false" outlineLevel="0" collapsed="false">
      <c r="A1714" s="0" t="n">
        <v>-8.647229487</v>
      </c>
      <c r="B1714" s="0" t="n">
        <v>-2.120232914</v>
      </c>
      <c r="C1714" s="0" t="n">
        <v>-7.954316011</v>
      </c>
    </row>
    <row r="1715" customFormat="false" ht="15.75" hidden="false" customHeight="false" outlineLevel="0" collapsed="false">
      <c r="A1715" s="0" t="n">
        <v>-7.962873561</v>
      </c>
      <c r="B1715" s="0" t="n">
        <v>2.952367051</v>
      </c>
      <c r="C1715" s="0" t="n">
        <v>-7.164507775</v>
      </c>
    </row>
    <row r="1716" customFormat="false" ht="15.75" hidden="false" customHeight="false" outlineLevel="0" collapsed="false">
      <c r="A1716" s="0" t="n">
        <v>-16.06711601</v>
      </c>
      <c r="B1716" s="0" t="n">
        <v>4.291067764</v>
      </c>
      <c r="C1716" s="0" t="n">
        <v>-5.504153433</v>
      </c>
    </row>
    <row r="1717" customFormat="false" ht="15.75" hidden="false" customHeight="false" outlineLevel="0" collapsed="false">
      <c r="A1717" s="0" t="n">
        <v>-10.65286798</v>
      </c>
      <c r="B1717" s="0" t="n">
        <v>-6.726684421</v>
      </c>
      <c r="C1717" s="0" t="n">
        <v>-6.680318643</v>
      </c>
    </row>
    <row r="1718" customFormat="false" ht="15.75" hidden="false" customHeight="false" outlineLevel="0" collapsed="false">
      <c r="A1718" s="0" t="n">
        <v>-10.5892056</v>
      </c>
      <c r="B1718" s="0" t="n">
        <v>-4.130598708</v>
      </c>
      <c r="C1718" s="0" t="n">
        <v>-7.66068143</v>
      </c>
    </row>
    <row r="1719" customFormat="false" ht="15.75" hidden="false" customHeight="false" outlineLevel="0" collapsed="false">
      <c r="A1719" s="0" t="n">
        <v>-8.666822565</v>
      </c>
      <c r="B1719" s="0" t="n">
        <v>6.190684076</v>
      </c>
      <c r="C1719" s="0" t="n">
        <v>-5.470247416</v>
      </c>
    </row>
    <row r="1720" customFormat="false" ht="15.75" hidden="false" customHeight="false" outlineLevel="0" collapsed="false">
      <c r="A1720" s="0" t="n">
        <v>8.963872552</v>
      </c>
      <c r="B1720" s="0" t="n">
        <v>4.29713115</v>
      </c>
      <c r="C1720" s="0" t="n">
        <v>0</v>
      </c>
    </row>
    <row r="1721" customFormat="false" ht="15.75" hidden="false" customHeight="false" outlineLevel="0" collapsed="false">
      <c r="A1721" s="0" t="n">
        <v>11.7524747</v>
      </c>
      <c r="B1721" s="0" t="n">
        <v>-0.003906507</v>
      </c>
      <c r="C1721" s="0" t="n">
        <v>0</v>
      </c>
    </row>
    <row r="1722" customFormat="false" ht="15.75" hidden="false" customHeight="false" outlineLevel="0" collapsed="false">
      <c r="A1722" s="0" t="n">
        <v>11.96195251</v>
      </c>
      <c r="B1722" s="0" t="n">
        <v>-0.506356016</v>
      </c>
      <c r="C1722" s="0" t="n">
        <v>0</v>
      </c>
    </row>
    <row r="1723" customFormat="false" ht="15.75" hidden="false" customHeight="false" outlineLevel="0" collapsed="false">
      <c r="A1723" s="0" t="n">
        <v>-9.197447506</v>
      </c>
      <c r="B1723" s="0" t="n">
        <v>3.627077337</v>
      </c>
      <c r="C1723" s="0" t="n">
        <v>6.774999999</v>
      </c>
    </row>
    <row r="1724" customFormat="false" ht="15.75" hidden="false" customHeight="false" outlineLevel="0" collapsed="false">
      <c r="A1724" s="0" t="n">
        <v>-3.345957486</v>
      </c>
      <c r="B1724" s="0" t="n">
        <v>4.624886248</v>
      </c>
      <c r="C1724" s="0" t="n">
        <v>5.619011022</v>
      </c>
    </row>
    <row r="1725" customFormat="false" ht="15.75" hidden="false" customHeight="false" outlineLevel="0" collapsed="false">
      <c r="A1725" s="0" t="n">
        <v>5.874896492</v>
      </c>
      <c r="B1725" s="0" t="n">
        <v>3.109266803</v>
      </c>
      <c r="C1725" s="0" t="n">
        <v>4.442944061</v>
      </c>
    </row>
    <row r="1726" customFormat="false" ht="15.75" hidden="false" customHeight="false" outlineLevel="0" collapsed="false">
      <c r="A1726" s="0" t="n">
        <v>10.42500593</v>
      </c>
      <c r="B1726" s="0" t="n">
        <v>1.182922272</v>
      </c>
      <c r="C1726" s="0" t="n">
        <v>1.621039922</v>
      </c>
    </row>
    <row r="1727" customFormat="false" ht="15.75" hidden="false" customHeight="false" outlineLevel="0" collapsed="false">
      <c r="A1727" s="0" t="n">
        <v>9.832827579</v>
      </c>
      <c r="B1727" s="0" t="n">
        <v>1.04078055</v>
      </c>
      <c r="C1727" s="0" t="n">
        <v>3.119999999</v>
      </c>
    </row>
    <row r="1728" customFormat="false" ht="15.75" hidden="false" customHeight="false" outlineLevel="0" collapsed="false">
      <c r="A1728" s="0" t="n">
        <v>3.658330839</v>
      </c>
      <c r="B1728" s="0" t="n">
        <v>-4.427067336</v>
      </c>
      <c r="C1728" s="0" t="n">
        <v>4.631649006</v>
      </c>
    </row>
    <row r="1729" customFormat="false" ht="15.75" hidden="false" customHeight="false" outlineLevel="0" collapsed="false">
      <c r="A1729" s="0" t="n">
        <v>2.365676426</v>
      </c>
      <c r="B1729" s="0" t="n">
        <v>-0.948029126</v>
      </c>
      <c r="C1729" s="0" t="n">
        <v>4.980092543</v>
      </c>
    </row>
    <row r="1730" customFormat="false" ht="15.75" hidden="false" customHeight="false" outlineLevel="0" collapsed="false">
      <c r="A1730" s="0" t="n">
        <v>1.045108733</v>
      </c>
      <c r="B1730" s="0" t="n">
        <v>-6.0667367</v>
      </c>
      <c r="C1730" s="0" t="n">
        <v>4.63</v>
      </c>
    </row>
    <row r="1731" customFormat="false" ht="15.75" hidden="false" customHeight="false" outlineLevel="0" collapsed="false">
      <c r="A1731" s="0" t="n">
        <v>1.082475998</v>
      </c>
      <c r="B1731" s="0" t="n">
        <v>-7.464036956</v>
      </c>
      <c r="C1731" s="0" t="n">
        <v>2.279596418</v>
      </c>
    </row>
    <row r="1732" customFormat="false" ht="15.75" hidden="false" customHeight="false" outlineLevel="0" collapsed="false">
      <c r="A1732" s="0" t="n">
        <v>1.89420017</v>
      </c>
      <c r="B1732" s="0" t="n">
        <v>-3.211494136</v>
      </c>
      <c r="C1732" s="0" t="n">
        <v>4.972571779</v>
      </c>
    </row>
    <row r="1733" customFormat="false" ht="15.75" hidden="false" customHeight="false" outlineLevel="0" collapsed="false">
      <c r="A1733" s="0" t="n">
        <v>-8.647229487</v>
      </c>
      <c r="B1733" s="0" t="n">
        <v>-2.12023291</v>
      </c>
      <c r="C1733" s="0" t="n">
        <v>7.954316009</v>
      </c>
    </row>
    <row r="1734" customFormat="false" ht="15.75" hidden="false" customHeight="false" outlineLevel="0" collapsed="false">
      <c r="A1734" s="0" t="n">
        <v>-7.96287356</v>
      </c>
      <c r="B1734" s="0" t="n">
        <v>2.952367053</v>
      </c>
      <c r="C1734" s="0" t="n">
        <v>7.164507769</v>
      </c>
    </row>
    <row r="1735" customFormat="false" ht="15.75" hidden="false" customHeight="false" outlineLevel="0" collapsed="false">
      <c r="A1735" s="0" t="n">
        <v>-16.06711601</v>
      </c>
      <c r="B1735" s="0" t="n">
        <v>4.291067762</v>
      </c>
      <c r="C1735" s="0" t="n">
        <v>5.504153433</v>
      </c>
    </row>
    <row r="1736" customFormat="false" ht="15.75" hidden="false" customHeight="false" outlineLevel="0" collapsed="false">
      <c r="A1736" s="0" t="n">
        <v>-10.65286798</v>
      </c>
      <c r="B1736" s="0" t="n">
        <v>-6.72668442</v>
      </c>
      <c r="C1736" s="0" t="n">
        <v>6.680318647</v>
      </c>
    </row>
    <row r="1737" customFormat="false" ht="15.75" hidden="false" customHeight="false" outlineLevel="0" collapsed="false">
      <c r="A1737" s="0" t="n">
        <v>-10.5892056</v>
      </c>
      <c r="B1737" s="0" t="n">
        <v>-4.130598702</v>
      </c>
      <c r="C1737" s="0" t="n">
        <v>7.660681434</v>
      </c>
    </row>
    <row r="1738" customFormat="false" ht="15.75" hidden="false" customHeight="false" outlineLevel="0" collapsed="false">
      <c r="A1738" s="0" t="n">
        <v>-8.666822567</v>
      </c>
      <c r="B1738" s="0" t="n">
        <v>6.190684082</v>
      </c>
      <c r="C1738" s="0" t="n">
        <v>5.470247413</v>
      </c>
    </row>
    <row r="1739" customFormat="false" ht="15.75" hidden="false" customHeight="false" outlineLevel="0" collapsed="false">
      <c r="A1739" s="0" t="s">
        <v>88</v>
      </c>
    </row>
    <row r="1740" customFormat="false" ht="15.75" hidden="false" customHeight="false" outlineLevel="0" collapsed="false">
      <c r="A1740" s="0" t="s">
        <v>41</v>
      </c>
    </row>
    <row r="1741" customFormat="false" ht="15.75" hidden="false" customHeight="false" outlineLevel="0" collapsed="false">
      <c r="A1741" s="0" t="n">
        <v>-9.428807708</v>
      </c>
      <c r="B1741" s="0" t="n">
        <v>4.320041337</v>
      </c>
      <c r="C1741" s="0" t="n">
        <v>-7.945000004</v>
      </c>
    </row>
    <row r="1742" customFormat="false" ht="15.75" hidden="false" customHeight="false" outlineLevel="0" collapsed="false">
      <c r="A1742" s="0" t="n">
        <v>-3.32965418</v>
      </c>
      <c r="B1742" s="0" t="n">
        <v>5.033292196</v>
      </c>
      <c r="C1742" s="0" t="n">
        <v>-6.246333453</v>
      </c>
    </row>
    <row r="1743" customFormat="false" ht="15.75" hidden="false" customHeight="false" outlineLevel="0" collapsed="false">
      <c r="A1743" s="0" t="n">
        <v>5.558715748</v>
      </c>
      <c r="B1743" s="0" t="n">
        <v>3.47946554</v>
      </c>
      <c r="C1743" s="0" t="n">
        <v>-4.409917105</v>
      </c>
    </row>
    <row r="1744" customFormat="false" ht="15.75" hidden="false" customHeight="false" outlineLevel="0" collapsed="false">
      <c r="A1744" s="0" t="n">
        <v>11.07133375</v>
      </c>
      <c r="B1744" s="0" t="n">
        <v>1.252862382</v>
      </c>
      <c r="C1744" s="0" t="n">
        <v>-1.540656554</v>
      </c>
    </row>
    <row r="1745" customFormat="false" ht="15.75" hidden="false" customHeight="false" outlineLevel="0" collapsed="false">
      <c r="A1745" s="0" t="n">
        <v>10.72501267</v>
      </c>
      <c r="B1745" s="0" t="n">
        <v>1.166960193</v>
      </c>
      <c r="C1745" s="0" t="n">
        <v>-2.865000001</v>
      </c>
    </row>
    <row r="1746" customFormat="false" ht="15.75" hidden="false" customHeight="false" outlineLevel="0" collapsed="false">
      <c r="A1746" s="0" t="n">
        <v>4.430086395</v>
      </c>
      <c r="B1746" s="0" t="n">
        <v>-4.977411409</v>
      </c>
      <c r="C1746" s="0" t="n">
        <v>-4.653283719</v>
      </c>
    </row>
    <row r="1747" customFormat="false" ht="15.75" hidden="false" customHeight="false" outlineLevel="0" collapsed="false">
      <c r="A1747" s="0" t="n">
        <v>1.504243772</v>
      </c>
      <c r="B1747" s="0" t="n">
        <v>-1.138329643</v>
      </c>
      <c r="C1747" s="0" t="n">
        <v>-4.012402263</v>
      </c>
    </row>
    <row r="1748" customFormat="false" ht="15.75" hidden="false" customHeight="false" outlineLevel="0" collapsed="false">
      <c r="A1748" s="0" t="n">
        <v>1.143507879</v>
      </c>
      <c r="B1748" s="0" t="n">
        <v>-6.616529805</v>
      </c>
      <c r="C1748" s="0" t="n">
        <v>-5.305000002</v>
      </c>
    </row>
    <row r="1749" customFormat="false" ht="15.75" hidden="false" customHeight="false" outlineLevel="0" collapsed="false">
      <c r="A1749" s="0" t="n">
        <v>0.877012557</v>
      </c>
      <c r="B1749" s="0" t="n">
        <v>-7.910969913</v>
      </c>
      <c r="C1749" s="0" t="n">
        <v>-3.133040595</v>
      </c>
    </row>
    <row r="1750" customFormat="false" ht="15.75" hidden="false" customHeight="false" outlineLevel="0" collapsed="false">
      <c r="A1750" s="0" t="n">
        <v>2.360716841</v>
      </c>
      <c r="B1750" s="0" t="n">
        <v>-3.708971353</v>
      </c>
      <c r="C1750" s="0" t="n">
        <v>-5.106829316</v>
      </c>
    </row>
    <row r="1751" customFormat="false" ht="15.75" hidden="false" customHeight="false" outlineLevel="0" collapsed="false">
      <c r="A1751" s="0" t="n">
        <v>-9.348232225</v>
      </c>
      <c r="B1751" s="0" t="n">
        <v>-1.999765629</v>
      </c>
      <c r="C1751" s="0" t="n">
        <v>-8.829056187</v>
      </c>
    </row>
    <row r="1752" customFormat="false" ht="15.75" hidden="false" customHeight="false" outlineLevel="0" collapsed="false">
      <c r="A1752" s="0" t="n">
        <v>-7.699834781</v>
      </c>
      <c r="B1752" s="0" t="n">
        <v>3.23182415</v>
      </c>
      <c r="C1752" s="0" t="n">
        <v>-7.90494776</v>
      </c>
    </row>
    <row r="1753" customFormat="false" ht="15.75" hidden="false" customHeight="false" outlineLevel="0" collapsed="false">
      <c r="A1753" s="0" t="n">
        <v>-17.02580779</v>
      </c>
      <c r="B1753" s="0" t="n">
        <v>4.24457638</v>
      </c>
      <c r="C1753" s="0" t="n">
        <v>-7.285511614</v>
      </c>
    </row>
    <row r="1754" customFormat="false" ht="15.75" hidden="false" customHeight="false" outlineLevel="0" collapsed="false">
      <c r="A1754" s="0" t="n">
        <v>-11.64678544</v>
      </c>
      <c r="B1754" s="0" t="n">
        <v>-7.467864126</v>
      </c>
      <c r="C1754" s="0" t="n">
        <v>-7.421266121</v>
      </c>
    </row>
    <row r="1755" customFormat="false" ht="15.75" hidden="false" customHeight="false" outlineLevel="0" collapsed="false">
      <c r="A1755" s="0" t="n">
        <v>-11.52105021</v>
      </c>
      <c r="B1755" s="0" t="n">
        <v>-4.442816114</v>
      </c>
      <c r="C1755" s="0" t="n">
        <v>-8.586704112</v>
      </c>
    </row>
    <row r="1756" customFormat="false" ht="15.75" hidden="false" customHeight="false" outlineLevel="0" collapsed="false">
      <c r="A1756" s="0" t="n">
        <v>-8.600982659</v>
      </c>
      <c r="B1756" s="0" t="n">
        <v>7.067008854</v>
      </c>
      <c r="C1756" s="0" t="n">
        <v>-6.453381716</v>
      </c>
    </row>
    <row r="1757" customFormat="false" ht="15.75" hidden="false" customHeight="false" outlineLevel="0" collapsed="false">
      <c r="A1757" s="0" t="n">
        <v>9.020201118</v>
      </c>
      <c r="B1757" s="0" t="n">
        <v>4.527360889</v>
      </c>
      <c r="C1757" s="0" t="n">
        <v>0</v>
      </c>
    </row>
    <row r="1758" customFormat="false" ht="15.75" hidden="false" customHeight="false" outlineLevel="0" collapsed="false">
      <c r="A1758" s="0" t="n">
        <v>12.46133714</v>
      </c>
      <c r="B1758" s="0" t="n">
        <v>0.100308937</v>
      </c>
      <c r="C1758" s="0" t="n">
        <v>0</v>
      </c>
    </row>
    <row r="1759" customFormat="false" ht="15.75" hidden="false" customHeight="false" outlineLevel="0" collapsed="false">
      <c r="A1759" s="0" t="n">
        <v>13.12763681</v>
      </c>
      <c r="B1759" s="0" t="n">
        <v>-0.953548743</v>
      </c>
      <c r="C1759" s="0" t="n">
        <v>0</v>
      </c>
    </row>
    <row r="1760" customFormat="false" ht="15.75" hidden="false" customHeight="false" outlineLevel="0" collapsed="false">
      <c r="A1760" s="0" t="n">
        <v>-9.428807706</v>
      </c>
      <c r="B1760" s="0" t="n">
        <v>4.320041341</v>
      </c>
      <c r="C1760" s="0" t="n">
        <v>7.944999999</v>
      </c>
    </row>
    <row r="1761" customFormat="false" ht="15.75" hidden="false" customHeight="false" outlineLevel="0" collapsed="false">
      <c r="A1761" s="0" t="n">
        <v>-3.32965418</v>
      </c>
      <c r="B1761" s="0" t="n">
        <v>5.033292198</v>
      </c>
      <c r="C1761" s="0" t="n">
        <v>6.246333457</v>
      </c>
    </row>
    <row r="1762" customFormat="false" ht="15.75" hidden="false" customHeight="false" outlineLevel="0" collapsed="false">
      <c r="A1762" s="0" t="n">
        <v>5.558715746</v>
      </c>
      <c r="B1762" s="0" t="n">
        <v>3.479465542</v>
      </c>
      <c r="C1762" s="0" t="n">
        <v>4.409917104</v>
      </c>
    </row>
    <row r="1763" customFormat="false" ht="15.75" hidden="false" customHeight="false" outlineLevel="0" collapsed="false">
      <c r="A1763" s="0" t="n">
        <v>11.07133376</v>
      </c>
      <c r="B1763" s="0" t="n">
        <v>1.252862382</v>
      </c>
      <c r="C1763" s="0" t="n">
        <v>1.540656555</v>
      </c>
    </row>
    <row r="1764" customFormat="false" ht="15.75" hidden="false" customHeight="false" outlineLevel="0" collapsed="false">
      <c r="A1764" s="0" t="n">
        <v>10.72501268</v>
      </c>
      <c r="B1764" s="0" t="n">
        <v>1.166960194</v>
      </c>
      <c r="C1764" s="0" t="n">
        <v>2.864999998</v>
      </c>
    </row>
    <row r="1765" customFormat="false" ht="15.75" hidden="false" customHeight="false" outlineLevel="0" collapsed="false">
      <c r="A1765" s="0" t="n">
        <v>4.4300864</v>
      </c>
      <c r="B1765" s="0" t="n">
        <v>-4.9774114</v>
      </c>
      <c r="C1765" s="0" t="n">
        <v>4.653283722</v>
      </c>
    </row>
    <row r="1766" customFormat="false" ht="15.75" hidden="false" customHeight="false" outlineLevel="0" collapsed="false">
      <c r="A1766" s="0" t="n">
        <v>1.504243772</v>
      </c>
      <c r="B1766" s="0" t="n">
        <v>-1.138329639</v>
      </c>
      <c r="C1766" s="0" t="n">
        <v>4.012402263</v>
      </c>
    </row>
    <row r="1767" customFormat="false" ht="15.75" hidden="false" customHeight="false" outlineLevel="0" collapsed="false">
      <c r="A1767" s="0" t="n">
        <v>1.14350788</v>
      </c>
      <c r="B1767" s="0" t="n">
        <v>-6.616529803</v>
      </c>
      <c r="C1767" s="0" t="n">
        <v>5.305000002</v>
      </c>
    </row>
    <row r="1768" customFormat="false" ht="15.75" hidden="false" customHeight="false" outlineLevel="0" collapsed="false">
      <c r="A1768" s="0" t="n">
        <v>0.877012557</v>
      </c>
      <c r="B1768" s="0" t="n">
        <v>-7.91096992</v>
      </c>
      <c r="C1768" s="0" t="n">
        <v>3.133040598</v>
      </c>
    </row>
    <row r="1769" customFormat="false" ht="15.75" hidden="false" customHeight="false" outlineLevel="0" collapsed="false">
      <c r="A1769" s="0" t="n">
        <v>2.360716841</v>
      </c>
      <c r="B1769" s="0" t="n">
        <v>-3.708971359</v>
      </c>
      <c r="C1769" s="0" t="n">
        <v>5.106829318</v>
      </c>
    </row>
    <row r="1770" customFormat="false" ht="15.75" hidden="false" customHeight="false" outlineLevel="0" collapsed="false">
      <c r="A1770" s="0" t="n">
        <v>-9.348232223</v>
      </c>
      <c r="B1770" s="0" t="n">
        <v>-1.999765626</v>
      </c>
      <c r="C1770" s="0" t="n">
        <v>8.829056185</v>
      </c>
    </row>
    <row r="1771" customFormat="false" ht="15.75" hidden="false" customHeight="false" outlineLevel="0" collapsed="false">
      <c r="A1771" s="0" t="n">
        <v>-7.69983478</v>
      </c>
      <c r="B1771" s="0" t="n">
        <v>3.231824153</v>
      </c>
      <c r="C1771" s="0" t="n">
        <v>7.904947759</v>
      </c>
    </row>
    <row r="1772" customFormat="false" ht="15.75" hidden="false" customHeight="false" outlineLevel="0" collapsed="false">
      <c r="A1772" s="0" t="n">
        <v>-17.02580779</v>
      </c>
      <c r="B1772" s="0" t="n">
        <v>4.244576383</v>
      </c>
      <c r="C1772" s="0" t="n">
        <v>7.285511613</v>
      </c>
    </row>
    <row r="1773" customFormat="false" ht="15.75" hidden="false" customHeight="false" outlineLevel="0" collapsed="false">
      <c r="A1773" s="0" t="n">
        <v>-11.64678544</v>
      </c>
      <c r="B1773" s="0" t="n">
        <v>-7.467864129</v>
      </c>
      <c r="C1773" s="0" t="n">
        <v>7.421266128</v>
      </c>
    </row>
    <row r="1774" customFormat="false" ht="15.75" hidden="false" customHeight="false" outlineLevel="0" collapsed="false">
      <c r="A1774" s="0" t="n">
        <v>-11.52105021</v>
      </c>
      <c r="B1774" s="0" t="n">
        <v>-4.442816111</v>
      </c>
      <c r="C1774" s="0" t="n">
        <v>8.586704117</v>
      </c>
    </row>
    <row r="1775" customFormat="false" ht="15.75" hidden="false" customHeight="false" outlineLevel="0" collapsed="false">
      <c r="A1775" s="0" t="n">
        <v>-8.600982657</v>
      </c>
      <c r="B1775" s="0" t="n">
        <v>7.067008857</v>
      </c>
      <c r="C1775" s="0" t="n">
        <v>6.453381713</v>
      </c>
    </row>
    <row r="1776" customFormat="false" ht="15.75" hidden="false" customHeight="false" outlineLevel="0" collapsed="false">
      <c r="A1776" s="0" t="s">
        <v>89</v>
      </c>
    </row>
    <row r="1777" customFormat="false" ht="15.75" hidden="false" customHeight="false" outlineLevel="0" collapsed="false">
      <c r="A1777" s="0" t="s">
        <v>41</v>
      </c>
    </row>
    <row r="1778" customFormat="false" ht="15.75" hidden="false" customHeight="false" outlineLevel="0" collapsed="false">
      <c r="A1778" s="0" t="n">
        <v>-13.36456296</v>
      </c>
      <c r="B1778" s="0" t="n">
        <v>5.58572224</v>
      </c>
      <c r="C1778" s="0" t="n">
        <v>-13.4</v>
      </c>
    </row>
    <row r="1779" customFormat="false" ht="15.75" hidden="false" customHeight="false" outlineLevel="0" collapsed="false">
      <c r="A1779" s="0" t="n">
        <v>-2.666154855</v>
      </c>
      <c r="B1779" s="0" t="n">
        <v>7.772579358</v>
      </c>
      <c r="C1779" s="0" t="n">
        <v>-9.523953124</v>
      </c>
    </row>
    <row r="1780" customFormat="false" ht="15.75" hidden="false" customHeight="false" outlineLevel="0" collapsed="false">
      <c r="A1780" s="0" t="n">
        <v>7.880028817</v>
      </c>
      <c r="B1780" s="0" t="n">
        <v>6.142525469</v>
      </c>
      <c r="C1780" s="0" t="n">
        <v>-8.740561155</v>
      </c>
    </row>
    <row r="1781" customFormat="false" ht="15.75" hidden="false" customHeight="false" outlineLevel="0" collapsed="false">
      <c r="A1781" s="0" t="n">
        <v>15.58283744</v>
      </c>
      <c r="B1781" s="0" t="n">
        <v>2.268518934</v>
      </c>
      <c r="C1781" s="0" t="n">
        <v>-3.14834013</v>
      </c>
    </row>
    <row r="1782" customFormat="false" ht="15.75" hidden="false" customHeight="false" outlineLevel="0" collapsed="false">
      <c r="A1782" s="0" t="n">
        <v>14.78588309</v>
      </c>
      <c r="B1782" s="0" t="n">
        <v>1.373703929</v>
      </c>
      <c r="C1782" s="0" t="n">
        <v>-5.915000004</v>
      </c>
    </row>
    <row r="1783" customFormat="false" ht="15.75" hidden="false" customHeight="false" outlineLevel="0" collapsed="false">
      <c r="A1783" s="0" t="n">
        <v>4.970606876</v>
      </c>
      <c r="B1783" s="0" t="n">
        <v>-8.914811539</v>
      </c>
      <c r="C1783" s="0" t="n">
        <v>-11.04994677</v>
      </c>
    </row>
    <row r="1784" customFormat="false" ht="15.75" hidden="false" customHeight="false" outlineLevel="0" collapsed="false">
      <c r="A1784" s="0" t="n">
        <v>3.673152627</v>
      </c>
      <c r="B1784" s="0" t="n">
        <v>-1.730970234</v>
      </c>
      <c r="C1784" s="0" t="n">
        <v>-10.3987948</v>
      </c>
    </row>
    <row r="1785" customFormat="false" ht="15.75" hidden="false" customHeight="false" outlineLevel="0" collapsed="false">
      <c r="A1785" s="0" t="n">
        <v>0.903299849</v>
      </c>
      <c r="B1785" s="0" t="n">
        <v>-10.83997634</v>
      </c>
      <c r="C1785" s="0" t="n">
        <v>-10.34999999</v>
      </c>
    </row>
    <row r="1786" customFormat="false" ht="15.75" hidden="false" customHeight="false" outlineLevel="0" collapsed="false">
      <c r="A1786" s="0" t="n">
        <v>1.511558949</v>
      </c>
      <c r="B1786" s="0" t="n">
        <v>-13.10996756</v>
      </c>
      <c r="C1786" s="0" t="n">
        <v>-6.051272461</v>
      </c>
    </row>
    <row r="1787" customFormat="false" ht="15.75" hidden="false" customHeight="false" outlineLevel="0" collapsed="false">
      <c r="A1787" s="0" t="n">
        <v>2.735510109</v>
      </c>
      <c r="B1787" s="0" t="n">
        <v>-5.633741395</v>
      </c>
      <c r="C1787" s="0" t="n">
        <v>-11.8168125</v>
      </c>
    </row>
    <row r="1788" customFormat="false" ht="15.75" hidden="false" customHeight="false" outlineLevel="0" collapsed="false">
      <c r="A1788" s="0" t="n">
        <v>-13.2190912</v>
      </c>
      <c r="B1788" s="0" t="n">
        <v>-1.125722419</v>
      </c>
      <c r="C1788" s="0" t="n">
        <v>-15.6167386</v>
      </c>
    </row>
    <row r="1789" customFormat="false" ht="15.75" hidden="false" customHeight="false" outlineLevel="0" collapsed="false">
      <c r="A1789" s="0" t="n">
        <v>-10.57474346</v>
      </c>
      <c r="B1789" s="0" t="n">
        <v>4.184018004</v>
      </c>
      <c r="C1789" s="0" t="n">
        <v>-13.58603756</v>
      </c>
    </row>
    <row r="1790" customFormat="false" ht="15.75" hidden="false" customHeight="false" outlineLevel="0" collapsed="false">
      <c r="A1790" s="0" t="n">
        <v>-24.31351943</v>
      </c>
      <c r="B1790" s="0" t="n">
        <v>7.90789231</v>
      </c>
      <c r="C1790" s="0" t="n">
        <v>-12.82743076</v>
      </c>
    </row>
    <row r="1791" customFormat="false" ht="15.75" hidden="false" customHeight="false" outlineLevel="0" collapsed="false">
      <c r="A1791" s="0" t="n">
        <v>-18.31133183</v>
      </c>
      <c r="B1791" s="0" t="n">
        <v>-10.23013131</v>
      </c>
      <c r="C1791" s="0" t="n">
        <v>-13.69451746</v>
      </c>
    </row>
    <row r="1792" customFormat="false" ht="15.75" hidden="false" customHeight="false" outlineLevel="0" collapsed="false">
      <c r="A1792" s="0" t="n">
        <v>-18.75284534</v>
      </c>
      <c r="B1792" s="0" t="n">
        <v>-6.0043217</v>
      </c>
      <c r="C1792" s="0" t="n">
        <v>-15.90737826</v>
      </c>
    </row>
    <row r="1793" customFormat="false" ht="15.75" hidden="false" customHeight="false" outlineLevel="0" collapsed="false">
      <c r="A1793" s="0" t="n">
        <v>-10.86695639</v>
      </c>
      <c r="B1793" s="0" t="n">
        <v>10.50621955</v>
      </c>
      <c r="C1793" s="0" t="n">
        <v>-9.686491632</v>
      </c>
    </row>
    <row r="1794" customFormat="false" ht="15.75" hidden="false" customHeight="false" outlineLevel="0" collapsed="false">
      <c r="A1794" s="0" t="n">
        <v>13.72413794</v>
      </c>
      <c r="B1794" s="0" t="n">
        <v>6.962336874</v>
      </c>
      <c r="C1794" s="0" t="n">
        <v>0</v>
      </c>
    </row>
    <row r="1795" customFormat="false" ht="15.75" hidden="false" customHeight="false" outlineLevel="0" collapsed="false">
      <c r="A1795" s="0" t="n">
        <v>18.630695</v>
      </c>
      <c r="B1795" s="0" t="n">
        <v>-0.512595471</v>
      </c>
      <c r="C1795" s="0" t="n">
        <v>0</v>
      </c>
    </row>
    <row r="1796" customFormat="false" ht="15.75" hidden="false" customHeight="false" outlineLevel="0" collapsed="false">
      <c r="A1796" s="0" t="n">
        <v>18.50605373</v>
      </c>
      <c r="B1796" s="0" t="n">
        <v>-1.349745332</v>
      </c>
      <c r="C1796" s="0" t="n">
        <v>0</v>
      </c>
    </row>
    <row r="1797" customFormat="false" ht="15.75" hidden="false" customHeight="false" outlineLevel="0" collapsed="false">
      <c r="A1797" s="0" t="n">
        <v>-13.36456297</v>
      </c>
      <c r="B1797" s="0" t="n">
        <v>5.585722249</v>
      </c>
      <c r="C1797" s="0" t="n">
        <v>13.4</v>
      </c>
    </row>
    <row r="1798" customFormat="false" ht="15.75" hidden="false" customHeight="false" outlineLevel="0" collapsed="false">
      <c r="A1798" s="0" t="n">
        <v>-2.666154858</v>
      </c>
      <c r="B1798" s="0" t="n">
        <v>7.772579362</v>
      </c>
      <c r="C1798" s="0" t="n">
        <v>9.523953114</v>
      </c>
    </row>
    <row r="1799" customFormat="false" ht="15.75" hidden="false" customHeight="false" outlineLevel="0" collapsed="false">
      <c r="A1799" s="0" t="n">
        <v>7.880028812</v>
      </c>
      <c r="B1799" s="0" t="n">
        <v>6.142525473</v>
      </c>
      <c r="C1799" s="0" t="n">
        <v>8.740561152</v>
      </c>
    </row>
    <row r="1800" customFormat="false" ht="15.75" hidden="false" customHeight="false" outlineLevel="0" collapsed="false">
      <c r="A1800" s="0" t="n">
        <v>15.58283744</v>
      </c>
      <c r="B1800" s="0" t="n">
        <v>2.268518934</v>
      </c>
      <c r="C1800" s="0" t="n">
        <v>3.148340135</v>
      </c>
    </row>
    <row r="1801" customFormat="false" ht="15.75" hidden="false" customHeight="false" outlineLevel="0" collapsed="false">
      <c r="A1801" s="0" t="n">
        <v>14.78588309</v>
      </c>
      <c r="B1801" s="0" t="n">
        <v>1.373703928</v>
      </c>
      <c r="C1801" s="0" t="n">
        <v>5.914999999</v>
      </c>
    </row>
    <row r="1802" customFormat="false" ht="15.75" hidden="false" customHeight="false" outlineLevel="0" collapsed="false">
      <c r="A1802" s="0" t="n">
        <v>4.97060688</v>
      </c>
      <c r="B1802" s="0" t="n">
        <v>-8.914811532</v>
      </c>
      <c r="C1802" s="0" t="n">
        <v>11.04994677</v>
      </c>
    </row>
    <row r="1803" customFormat="false" ht="15.75" hidden="false" customHeight="false" outlineLevel="0" collapsed="false">
      <c r="A1803" s="0" t="n">
        <v>3.673152631</v>
      </c>
      <c r="B1803" s="0" t="n">
        <v>-1.730970224</v>
      </c>
      <c r="C1803" s="0" t="n">
        <v>10.39879481</v>
      </c>
    </row>
    <row r="1804" customFormat="false" ht="15.75" hidden="false" customHeight="false" outlineLevel="0" collapsed="false">
      <c r="A1804" s="0" t="n">
        <v>0.90329984</v>
      </c>
      <c r="B1804" s="0" t="n">
        <v>-10.83997633</v>
      </c>
      <c r="C1804" s="0" t="n">
        <v>10.35</v>
      </c>
    </row>
    <row r="1805" customFormat="false" ht="15.75" hidden="false" customHeight="false" outlineLevel="0" collapsed="false">
      <c r="A1805" s="0" t="n">
        <v>1.511558953</v>
      </c>
      <c r="B1805" s="0" t="n">
        <v>-13.10996756</v>
      </c>
      <c r="C1805" s="0" t="n">
        <v>6.051272474</v>
      </c>
    </row>
    <row r="1806" customFormat="false" ht="15.75" hidden="false" customHeight="false" outlineLevel="0" collapsed="false">
      <c r="A1806" s="0" t="n">
        <v>2.735510101</v>
      </c>
      <c r="B1806" s="0" t="n">
        <v>-5.633741385</v>
      </c>
      <c r="C1806" s="0" t="n">
        <v>11.8168125</v>
      </c>
    </row>
    <row r="1807" customFormat="false" ht="15.75" hidden="false" customHeight="false" outlineLevel="0" collapsed="false">
      <c r="A1807" s="0" t="n">
        <v>-13.2190912</v>
      </c>
      <c r="B1807" s="0" t="n">
        <v>-1.125722411</v>
      </c>
      <c r="C1807" s="0" t="n">
        <v>15.6167386</v>
      </c>
    </row>
    <row r="1808" customFormat="false" ht="15.75" hidden="false" customHeight="false" outlineLevel="0" collapsed="false">
      <c r="A1808" s="0" t="n">
        <v>-10.57474346</v>
      </c>
      <c r="B1808" s="0" t="n">
        <v>4.184018003</v>
      </c>
      <c r="C1808" s="0" t="n">
        <v>13.58603755</v>
      </c>
    </row>
    <row r="1809" customFormat="false" ht="15.75" hidden="false" customHeight="false" outlineLevel="0" collapsed="false">
      <c r="A1809" s="0" t="n">
        <v>-24.31351943</v>
      </c>
      <c r="B1809" s="0" t="n">
        <v>7.907892316</v>
      </c>
      <c r="C1809" s="0" t="n">
        <v>12.82743075</v>
      </c>
    </row>
    <row r="1810" customFormat="false" ht="15.75" hidden="false" customHeight="false" outlineLevel="0" collapsed="false">
      <c r="A1810" s="0" t="n">
        <v>-18.31133183</v>
      </c>
      <c r="B1810" s="0" t="n">
        <v>-10.23013131</v>
      </c>
      <c r="C1810" s="0" t="n">
        <v>13.69451747</v>
      </c>
    </row>
    <row r="1811" customFormat="false" ht="15.75" hidden="false" customHeight="false" outlineLevel="0" collapsed="false">
      <c r="A1811" s="0" t="n">
        <v>-18.75284534</v>
      </c>
      <c r="B1811" s="0" t="n">
        <v>-6.00432169</v>
      </c>
      <c r="C1811" s="0" t="n">
        <v>15.90737826</v>
      </c>
    </row>
    <row r="1812" customFormat="false" ht="15.75" hidden="false" customHeight="false" outlineLevel="0" collapsed="false">
      <c r="A1812" s="0" t="n">
        <v>-10.86695638</v>
      </c>
      <c r="B1812" s="0" t="n">
        <v>10.50621955</v>
      </c>
      <c r="C1812" s="0" t="n">
        <v>9.68649162</v>
      </c>
    </row>
    <row r="1813" customFormat="false" ht="15.75" hidden="false" customHeight="false" outlineLevel="0" collapsed="false">
      <c r="A1813" s="0" t="s">
        <v>90</v>
      </c>
    </row>
    <row r="1814" customFormat="false" ht="15.75" hidden="false" customHeight="false" outlineLevel="0" collapsed="false">
      <c r="A1814" s="0" t="s">
        <v>41</v>
      </c>
    </row>
    <row r="1815" customFormat="false" ht="15.75" hidden="false" customHeight="false" outlineLevel="0" collapsed="false">
      <c r="A1815" s="0" t="n">
        <v>-13.96158772</v>
      </c>
      <c r="B1815" s="0" t="n">
        <v>6.169230049</v>
      </c>
      <c r="C1815" s="0" t="n">
        <v>-14.605</v>
      </c>
    </row>
    <row r="1816" customFormat="false" ht="15.75" hidden="false" customHeight="false" outlineLevel="0" collapsed="false">
      <c r="A1816" s="0" t="n">
        <v>-3.076456723</v>
      </c>
      <c r="B1816" s="0" t="n">
        <v>8.697699099</v>
      </c>
      <c r="C1816" s="0" t="n">
        <v>-10.03339861</v>
      </c>
    </row>
    <row r="1817" customFormat="false" ht="15.75" hidden="false" customHeight="false" outlineLevel="0" collapsed="false">
      <c r="A1817" s="0" t="n">
        <v>8.91745864</v>
      </c>
      <c r="B1817" s="0" t="n">
        <v>6.561140422</v>
      </c>
      <c r="C1817" s="0" t="n">
        <v>-8.47194784</v>
      </c>
    </row>
    <row r="1818" customFormat="false" ht="15.75" hidden="false" customHeight="false" outlineLevel="0" collapsed="false">
      <c r="A1818" s="0" t="n">
        <v>16.5972323</v>
      </c>
      <c r="B1818" s="0" t="n">
        <v>2.294820968</v>
      </c>
      <c r="C1818" s="0" t="n">
        <v>-3.663366581</v>
      </c>
    </row>
    <row r="1819" customFormat="false" ht="15.75" hidden="false" customHeight="false" outlineLevel="0" collapsed="false">
      <c r="A1819" s="0" t="n">
        <v>16.03126334</v>
      </c>
      <c r="B1819" s="0" t="n">
        <v>1.917255141</v>
      </c>
      <c r="C1819" s="0" t="n">
        <v>-5.604999998</v>
      </c>
    </row>
    <row r="1820" customFormat="false" ht="15.75" hidden="false" customHeight="false" outlineLevel="0" collapsed="false">
      <c r="A1820" s="0" t="n">
        <v>6.009802245</v>
      </c>
      <c r="B1820" s="0" t="n">
        <v>-8.789491744</v>
      </c>
      <c r="C1820" s="0" t="n">
        <v>-12.37812419</v>
      </c>
    </row>
    <row r="1821" customFormat="false" ht="15.75" hidden="false" customHeight="false" outlineLevel="0" collapsed="false">
      <c r="A1821" s="0" t="n">
        <v>3.634856502</v>
      </c>
      <c r="B1821" s="0" t="n">
        <v>-1.472858993</v>
      </c>
      <c r="C1821" s="0" t="n">
        <v>-9.103424956</v>
      </c>
    </row>
    <row r="1822" customFormat="false" ht="15.75" hidden="false" customHeight="false" outlineLevel="0" collapsed="false">
      <c r="A1822" s="0" t="n">
        <v>1.228515991</v>
      </c>
      <c r="B1822" s="0" t="n">
        <v>-11.32533543</v>
      </c>
      <c r="C1822" s="0" t="n">
        <v>-12.31</v>
      </c>
    </row>
    <row r="1823" customFormat="false" ht="15.75" hidden="false" customHeight="false" outlineLevel="0" collapsed="false">
      <c r="A1823" s="0" t="n">
        <v>1.529672408</v>
      </c>
      <c r="B1823" s="0" t="n">
        <v>-14.03413215</v>
      </c>
      <c r="C1823" s="0" t="n">
        <v>-8.750105821</v>
      </c>
    </row>
    <row r="1824" customFormat="false" ht="15.75" hidden="false" customHeight="false" outlineLevel="0" collapsed="false">
      <c r="A1824" s="0" t="n">
        <v>3.85403459</v>
      </c>
      <c r="B1824" s="0" t="n">
        <v>-5.293545117</v>
      </c>
      <c r="C1824" s="0" t="n">
        <v>-12.66993775</v>
      </c>
    </row>
    <row r="1825" customFormat="false" ht="15.75" hidden="false" customHeight="false" outlineLevel="0" collapsed="false">
      <c r="A1825" s="0" t="n">
        <v>-13.82189964</v>
      </c>
      <c r="B1825" s="0" t="n">
        <v>-1.325832501</v>
      </c>
      <c r="C1825" s="0" t="n">
        <v>-18.48367842</v>
      </c>
    </row>
    <row r="1826" customFormat="false" ht="15.75" hidden="false" customHeight="false" outlineLevel="0" collapsed="false">
      <c r="A1826" s="0" t="n">
        <v>-11.24231612</v>
      </c>
      <c r="B1826" s="0" t="n">
        <v>4.935842</v>
      </c>
      <c r="C1826" s="0" t="n">
        <v>-14.80735697</v>
      </c>
    </row>
    <row r="1827" customFormat="false" ht="15.75" hidden="false" customHeight="false" outlineLevel="0" collapsed="false">
      <c r="A1827" s="0" t="n">
        <v>-26.70891108</v>
      </c>
      <c r="B1827" s="0" t="n">
        <v>7.854268026</v>
      </c>
      <c r="C1827" s="0" t="n">
        <v>-14.34709202</v>
      </c>
    </row>
    <row r="1828" customFormat="false" ht="15.75" hidden="false" customHeight="false" outlineLevel="0" collapsed="false">
      <c r="A1828" s="0" t="n">
        <v>-19.51304451</v>
      </c>
      <c r="B1828" s="0" t="n">
        <v>-11.27131383</v>
      </c>
      <c r="C1828" s="0" t="n">
        <v>-18.07776618</v>
      </c>
    </row>
    <row r="1829" customFormat="false" ht="15.75" hidden="false" customHeight="false" outlineLevel="0" collapsed="false">
      <c r="A1829" s="0" t="n">
        <v>-19.31400202</v>
      </c>
      <c r="B1829" s="0" t="n">
        <v>-7.242358342</v>
      </c>
      <c r="C1829" s="0" t="n">
        <v>-19.36778684</v>
      </c>
    </row>
    <row r="1830" customFormat="false" ht="15.75" hidden="false" customHeight="false" outlineLevel="0" collapsed="false">
      <c r="A1830" s="0" t="n">
        <v>-12.45366161</v>
      </c>
      <c r="B1830" s="0" t="n">
        <v>10.71986027</v>
      </c>
      <c r="C1830" s="0" t="n">
        <v>-11.25848729</v>
      </c>
    </row>
    <row r="1831" customFormat="false" ht="15.75" hidden="false" customHeight="false" outlineLevel="0" collapsed="false">
      <c r="A1831" s="0" t="n">
        <v>14.00666605</v>
      </c>
      <c r="B1831" s="0" t="n">
        <v>7.315433858</v>
      </c>
      <c r="C1831" s="0" t="n">
        <v>0</v>
      </c>
    </row>
    <row r="1832" customFormat="false" ht="15.75" hidden="false" customHeight="false" outlineLevel="0" collapsed="false">
      <c r="A1832" s="0" t="n">
        <v>18.96113412</v>
      </c>
      <c r="B1832" s="0" t="n">
        <v>-0.164323379</v>
      </c>
      <c r="C1832" s="0" t="n">
        <v>0</v>
      </c>
    </row>
    <row r="1833" customFormat="false" ht="15.75" hidden="false" customHeight="false" outlineLevel="0" collapsed="false">
      <c r="A1833" s="0" t="n">
        <v>19.62736313</v>
      </c>
      <c r="B1833" s="0" t="n">
        <v>-2.252615856</v>
      </c>
      <c r="C1833" s="0" t="n">
        <v>0</v>
      </c>
    </row>
    <row r="1834" customFormat="false" ht="15.75" hidden="false" customHeight="false" outlineLevel="0" collapsed="false">
      <c r="A1834" s="0" t="n">
        <v>-13.96158771</v>
      </c>
      <c r="B1834" s="0" t="n">
        <v>6.169230049</v>
      </c>
      <c r="C1834" s="0" t="n">
        <v>14.605</v>
      </c>
    </row>
    <row r="1835" customFormat="false" ht="15.75" hidden="false" customHeight="false" outlineLevel="0" collapsed="false">
      <c r="A1835" s="0" t="n">
        <v>-3.076456723</v>
      </c>
      <c r="B1835" s="0" t="n">
        <v>8.697699101</v>
      </c>
      <c r="C1835" s="0" t="n">
        <v>10.03339862</v>
      </c>
    </row>
    <row r="1836" customFormat="false" ht="15.75" hidden="false" customHeight="false" outlineLevel="0" collapsed="false">
      <c r="A1836" s="0" t="n">
        <v>8.917458644</v>
      </c>
      <c r="B1836" s="0" t="n">
        <v>6.561140426</v>
      </c>
      <c r="C1836" s="0" t="n">
        <v>8.471947837</v>
      </c>
    </row>
    <row r="1837" customFormat="false" ht="15.75" hidden="false" customHeight="false" outlineLevel="0" collapsed="false">
      <c r="A1837" s="0" t="n">
        <v>16.5972323</v>
      </c>
      <c r="B1837" s="0" t="n">
        <v>2.294820965</v>
      </c>
      <c r="C1837" s="0" t="n">
        <v>3.663366578</v>
      </c>
    </row>
    <row r="1838" customFormat="false" ht="15.75" hidden="false" customHeight="false" outlineLevel="0" collapsed="false">
      <c r="A1838" s="0" t="n">
        <v>16.03126334</v>
      </c>
      <c r="B1838" s="0" t="n">
        <v>1.917255136</v>
      </c>
      <c r="C1838" s="0" t="n">
        <v>5.604999997</v>
      </c>
    </row>
    <row r="1839" customFormat="false" ht="15.75" hidden="false" customHeight="false" outlineLevel="0" collapsed="false">
      <c r="A1839" s="0" t="n">
        <v>6.009802249</v>
      </c>
      <c r="B1839" s="0" t="n">
        <v>-8.789491744</v>
      </c>
      <c r="C1839" s="0" t="n">
        <v>12.37812419</v>
      </c>
    </row>
    <row r="1840" customFormat="false" ht="15.75" hidden="false" customHeight="false" outlineLevel="0" collapsed="false">
      <c r="A1840" s="0" t="n">
        <v>3.634856505</v>
      </c>
      <c r="B1840" s="0" t="n">
        <v>-1.472858992</v>
      </c>
      <c r="C1840" s="0" t="n">
        <v>9.10342496</v>
      </c>
    </row>
    <row r="1841" customFormat="false" ht="15.75" hidden="false" customHeight="false" outlineLevel="0" collapsed="false">
      <c r="A1841" s="0" t="n">
        <v>1.228515993</v>
      </c>
      <c r="B1841" s="0" t="n">
        <v>-11.32533542</v>
      </c>
      <c r="C1841" s="0" t="n">
        <v>12.31</v>
      </c>
    </row>
    <row r="1842" customFormat="false" ht="15.75" hidden="false" customHeight="false" outlineLevel="0" collapsed="false">
      <c r="A1842" s="0" t="n">
        <v>1.529672408</v>
      </c>
      <c r="B1842" s="0" t="n">
        <v>-14.03413215</v>
      </c>
      <c r="C1842" s="0" t="n">
        <v>8.750105818</v>
      </c>
    </row>
    <row r="1843" customFormat="false" ht="15.75" hidden="false" customHeight="false" outlineLevel="0" collapsed="false">
      <c r="A1843" s="0" t="n">
        <v>3.854034594</v>
      </c>
      <c r="B1843" s="0" t="n">
        <v>-5.293545116</v>
      </c>
      <c r="C1843" s="0" t="n">
        <v>12.66993775</v>
      </c>
    </row>
    <row r="1844" customFormat="false" ht="15.75" hidden="false" customHeight="false" outlineLevel="0" collapsed="false">
      <c r="A1844" s="0" t="n">
        <v>-13.82189963</v>
      </c>
      <c r="B1844" s="0" t="n">
        <v>-1.3258325</v>
      </c>
      <c r="C1844" s="0" t="n">
        <v>18.48367842</v>
      </c>
    </row>
    <row r="1845" customFormat="false" ht="15.75" hidden="false" customHeight="false" outlineLevel="0" collapsed="false">
      <c r="A1845" s="0" t="n">
        <v>-11.24231611</v>
      </c>
      <c r="B1845" s="0" t="n">
        <v>4.935842001</v>
      </c>
      <c r="C1845" s="0" t="n">
        <v>14.80735697</v>
      </c>
    </row>
    <row r="1846" customFormat="false" ht="15.75" hidden="false" customHeight="false" outlineLevel="0" collapsed="false">
      <c r="A1846" s="0" t="n">
        <v>-26.70891107</v>
      </c>
      <c r="B1846" s="0" t="n">
        <v>7.854268027</v>
      </c>
      <c r="C1846" s="0" t="n">
        <v>14.34709202</v>
      </c>
    </row>
    <row r="1847" customFormat="false" ht="15.75" hidden="false" customHeight="false" outlineLevel="0" collapsed="false">
      <c r="A1847" s="0" t="n">
        <v>-19.5130445</v>
      </c>
      <c r="B1847" s="0" t="n">
        <v>-11.27131383</v>
      </c>
      <c r="C1847" s="0" t="n">
        <v>18.07776619</v>
      </c>
    </row>
    <row r="1848" customFormat="false" ht="15.75" hidden="false" customHeight="false" outlineLevel="0" collapsed="false">
      <c r="A1848" s="0" t="n">
        <v>-19.31400201</v>
      </c>
      <c r="B1848" s="0" t="n">
        <v>-7.242358342</v>
      </c>
      <c r="C1848" s="0" t="n">
        <v>19.36778685</v>
      </c>
    </row>
    <row r="1849" customFormat="false" ht="15.75" hidden="false" customHeight="false" outlineLevel="0" collapsed="false">
      <c r="A1849" s="0" t="n">
        <v>-12.4536616</v>
      </c>
      <c r="B1849" s="0" t="n">
        <v>10.71986027</v>
      </c>
      <c r="C1849" s="0" t="n">
        <v>11.25848729</v>
      </c>
    </row>
    <row r="1850" customFormat="false" ht="15.75" hidden="false" customHeight="false" outlineLevel="0" collapsed="false">
      <c r="A1850" s="0" t="s">
        <v>91</v>
      </c>
    </row>
    <row r="1851" customFormat="false" ht="15.75" hidden="false" customHeight="false" outlineLevel="0" collapsed="false">
      <c r="A1851" s="0" t="s">
        <v>41</v>
      </c>
    </row>
    <row r="1852" customFormat="false" ht="15.75" hidden="false" customHeight="false" outlineLevel="0" collapsed="false">
      <c r="A1852" s="0" t="n">
        <v>-13.18385344</v>
      </c>
      <c r="B1852" s="0" t="n">
        <v>5.962446267</v>
      </c>
      <c r="C1852" s="0" t="n">
        <v>-13.52</v>
      </c>
    </row>
    <row r="1853" customFormat="false" ht="15.75" hidden="false" customHeight="false" outlineLevel="0" collapsed="false">
      <c r="A1853" s="0" t="n">
        <v>-2.746446617</v>
      </c>
      <c r="B1853" s="0" t="n">
        <v>7.281273625</v>
      </c>
      <c r="C1853" s="0" t="n">
        <v>-9.496575849</v>
      </c>
    </row>
    <row r="1854" customFormat="false" ht="15.75" hidden="false" customHeight="false" outlineLevel="0" collapsed="false">
      <c r="A1854" s="0" t="n">
        <v>8.37941902</v>
      </c>
      <c r="B1854" s="0" t="n">
        <v>5.682121794</v>
      </c>
      <c r="C1854" s="0" t="n">
        <v>-7.893382954</v>
      </c>
    </row>
    <row r="1855" customFormat="false" ht="15.75" hidden="false" customHeight="false" outlineLevel="0" collapsed="false">
      <c r="A1855" s="0" t="n">
        <v>16.41549734</v>
      </c>
      <c r="B1855" s="0" t="n">
        <v>2.056997993</v>
      </c>
      <c r="C1855" s="0" t="n">
        <v>-2.979594399</v>
      </c>
    </row>
    <row r="1856" customFormat="false" ht="15.75" hidden="false" customHeight="false" outlineLevel="0" collapsed="false">
      <c r="A1856" s="0" t="n">
        <v>15.44783866</v>
      </c>
      <c r="B1856" s="0" t="n">
        <v>0.969593856</v>
      </c>
      <c r="C1856" s="0" t="n">
        <v>-5.604999997</v>
      </c>
    </row>
    <row r="1857" customFormat="false" ht="15.75" hidden="false" customHeight="false" outlineLevel="0" collapsed="false">
      <c r="A1857" s="0" t="n">
        <v>4.866242239</v>
      </c>
      <c r="B1857" s="0" t="n">
        <v>-7.777626212</v>
      </c>
      <c r="C1857" s="0" t="n">
        <v>-9.972963406</v>
      </c>
    </row>
    <row r="1858" customFormat="false" ht="15.75" hidden="false" customHeight="false" outlineLevel="0" collapsed="false">
      <c r="A1858" s="0" t="n">
        <v>3.60960141</v>
      </c>
      <c r="B1858" s="0" t="n">
        <v>-1.120631031</v>
      </c>
      <c r="C1858" s="0" t="n">
        <v>-9.306460364</v>
      </c>
    </row>
    <row r="1859" customFormat="false" ht="15.75" hidden="false" customHeight="false" outlineLevel="0" collapsed="false">
      <c r="A1859" s="0" t="n">
        <v>0.452243402</v>
      </c>
      <c r="B1859" s="0" t="n">
        <v>-11.14345619</v>
      </c>
      <c r="C1859" s="0" t="n">
        <v>-9.444999995</v>
      </c>
    </row>
    <row r="1860" customFormat="false" ht="15.75" hidden="false" customHeight="false" outlineLevel="0" collapsed="false">
      <c r="A1860" s="0" t="n">
        <v>0.779863326</v>
      </c>
      <c r="B1860" s="0" t="n">
        <v>-13.07322965</v>
      </c>
      <c r="C1860" s="0" t="n">
        <v>-5.892611023</v>
      </c>
    </row>
    <row r="1861" customFormat="false" ht="15.75" hidden="false" customHeight="false" outlineLevel="0" collapsed="false">
      <c r="A1861" s="0" t="n">
        <v>2.132291223</v>
      </c>
      <c r="B1861" s="0" t="n">
        <v>-5.663313479</v>
      </c>
      <c r="C1861" s="0" t="n">
        <v>-10.35832412</v>
      </c>
    </row>
    <row r="1862" customFormat="false" ht="15.75" hidden="false" customHeight="false" outlineLevel="0" collapsed="false">
      <c r="A1862" s="0" t="n">
        <v>-13.24621493</v>
      </c>
      <c r="B1862" s="0" t="n">
        <v>-1.406469847</v>
      </c>
      <c r="C1862" s="0" t="n">
        <v>-16.376649</v>
      </c>
    </row>
    <row r="1863" customFormat="false" ht="15.75" hidden="false" customHeight="false" outlineLevel="0" collapsed="false">
      <c r="A1863" s="0" t="n">
        <v>-10.7421117</v>
      </c>
      <c r="B1863" s="0" t="n">
        <v>4.780970368</v>
      </c>
      <c r="C1863" s="0" t="n">
        <v>-13.13863255</v>
      </c>
    </row>
    <row r="1864" customFormat="false" ht="15.75" hidden="false" customHeight="false" outlineLevel="0" collapsed="false">
      <c r="A1864" s="0" t="n">
        <v>-24.94535694</v>
      </c>
      <c r="B1864" s="0" t="n">
        <v>8.379676619</v>
      </c>
      <c r="C1864" s="0" t="n">
        <v>-12.96782596</v>
      </c>
    </row>
    <row r="1865" customFormat="false" ht="15.75" hidden="false" customHeight="false" outlineLevel="0" collapsed="false">
      <c r="A1865" s="0" t="n">
        <v>-18.92370331</v>
      </c>
      <c r="B1865" s="0" t="n">
        <v>-10.41166945</v>
      </c>
      <c r="C1865" s="0" t="n">
        <v>-14.37907506</v>
      </c>
    </row>
    <row r="1866" customFormat="false" ht="15.75" hidden="false" customHeight="false" outlineLevel="0" collapsed="false">
      <c r="A1866" s="0" t="n">
        <v>-18.72065054</v>
      </c>
      <c r="B1866" s="0" t="n">
        <v>-6.26749</v>
      </c>
      <c r="C1866" s="0" t="n">
        <v>-16.15681629</v>
      </c>
    </row>
    <row r="1867" customFormat="false" ht="15.75" hidden="false" customHeight="false" outlineLevel="0" collapsed="false">
      <c r="A1867" s="0" t="n">
        <v>-10.61609305</v>
      </c>
      <c r="B1867" s="0" t="n">
        <v>10.73585551</v>
      </c>
      <c r="C1867" s="0" t="n">
        <v>-10.23543814</v>
      </c>
    </row>
    <row r="1868" customFormat="false" ht="15.75" hidden="false" customHeight="false" outlineLevel="0" collapsed="false">
      <c r="A1868" s="0" t="n">
        <v>13.86870907</v>
      </c>
      <c r="B1868" s="0" t="n">
        <v>6.761549061</v>
      </c>
      <c r="C1868" s="0" t="n">
        <v>0</v>
      </c>
    </row>
    <row r="1869" customFormat="false" ht="15.75" hidden="false" customHeight="false" outlineLevel="0" collapsed="false">
      <c r="A1869" s="0" t="n">
        <v>18.58919889</v>
      </c>
      <c r="B1869" s="0" t="n">
        <v>-0.407848457</v>
      </c>
      <c r="C1869" s="0" t="n">
        <v>0</v>
      </c>
    </row>
    <row r="1870" customFormat="false" ht="15.75" hidden="false" customHeight="false" outlineLevel="0" collapsed="false">
      <c r="A1870" s="0" t="n">
        <v>18.88187132</v>
      </c>
      <c r="B1870" s="0" t="n">
        <v>-2.024713072</v>
      </c>
      <c r="C1870" s="0" t="n">
        <v>0</v>
      </c>
    </row>
    <row r="1871" customFormat="false" ht="15.75" hidden="false" customHeight="false" outlineLevel="0" collapsed="false">
      <c r="A1871" s="0" t="n">
        <v>-13.18385344</v>
      </c>
      <c r="B1871" s="0" t="n">
        <v>5.962446269</v>
      </c>
      <c r="C1871" s="0" t="n">
        <v>13.52</v>
      </c>
    </row>
    <row r="1872" customFormat="false" ht="15.75" hidden="false" customHeight="false" outlineLevel="0" collapsed="false">
      <c r="A1872" s="0" t="n">
        <v>-2.746446618</v>
      </c>
      <c r="B1872" s="0" t="n">
        <v>7.281273629</v>
      </c>
      <c r="C1872" s="0" t="n">
        <v>9.496575845</v>
      </c>
    </row>
    <row r="1873" customFormat="false" ht="15.75" hidden="false" customHeight="false" outlineLevel="0" collapsed="false">
      <c r="A1873" s="0" t="n">
        <v>8.379419018</v>
      </c>
      <c r="B1873" s="0" t="n">
        <v>5.682121789</v>
      </c>
      <c r="C1873" s="0" t="n">
        <v>7.893382945</v>
      </c>
    </row>
    <row r="1874" customFormat="false" ht="15.75" hidden="false" customHeight="false" outlineLevel="0" collapsed="false">
      <c r="A1874" s="0" t="n">
        <v>16.41549734</v>
      </c>
      <c r="B1874" s="0" t="n">
        <v>2.056997997</v>
      </c>
      <c r="C1874" s="0" t="n">
        <v>2.979594396</v>
      </c>
    </row>
    <row r="1875" customFormat="false" ht="15.75" hidden="false" customHeight="false" outlineLevel="0" collapsed="false">
      <c r="A1875" s="0" t="n">
        <v>15.44783867</v>
      </c>
      <c r="B1875" s="0" t="n">
        <v>0.969593853</v>
      </c>
      <c r="C1875" s="0" t="n">
        <v>5.604999998</v>
      </c>
    </row>
    <row r="1876" customFormat="false" ht="15.75" hidden="false" customHeight="false" outlineLevel="0" collapsed="false">
      <c r="A1876" s="0" t="n">
        <v>4.866242236</v>
      </c>
      <c r="B1876" s="0" t="n">
        <v>-7.777626208</v>
      </c>
      <c r="C1876" s="0" t="n">
        <v>9.972963407</v>
      </c>
    </row>
    <row r="1877" customFormat="false" ht="15.75" hidden="false" customHeight="false" outlineLevel="0" collapsed="false">
      <c r="A1877" s="0" t="n">
        <v>3.609601414</v>
      </c>
      <c r="B1877" s="0" t="n">
        <v>-1.120631032</v>
      </c>
      <c r="C1877" s="0" t="n">
        <v>9.306460368</v>
      </c>
    </row>
    <row r="1878" customFormat="false" ht="15.75" hidden="false" customHeight="false" outlineLevel="0" collapsed="false">
      <c r="A1878" s="0" t="n">
        <v>0.452243408</v>
      </c>
      <c r="B1878" s="0" t="n">
        <v>-11.14345619</v>
      </c>
      <c r="C1878" s="0" t="n">
        <v>9.445</v>
      </c>
    </row>
    <row r="1879" customFormat="false" ht="15.75" hidden="false" customHeight="false" outlineLevel="0" collapsed="false">
      <c r="A1879" s="0" t="n">
        <v>0.779863325</v>
      </c>
      <c r="B1879" s="0" t="n">
        <v>-13.07322965</v>
      </c>
      <c r="C1879" s="0" t="n">
        <v>5.892611026</v>
      </c>
    </row>
    <row r="1880" customFormat="false" ht="15.75" hidden="false" customHeight="false" outlineLevel="0" collapsed="false">
      <c r="A1880" s="0" t="n">
        <v>2.132291223</v>
      </c>
      <c r="B1880" s="0" t="n">
        <v>-5.663313476</v>
      </c>
      <c r="C1880" s="0" t="n">
        <v>10.35832413</v>
      </c>
    </row>
    <row r="1881" customFormat="false" ht="15.75" hidden="false" customHeight="false" outlineLevel="0" collapsed="false">
      <c r="A1881" s="0" t="n">
        <v>-13.24621493</v>
      </c>
      <c r="B1881" s="0" t="n">
        <v>-1.406469845</v>
      </c>
      <c r="C1881" s="0" t="n">
        <v>16.376649</v>
      </c>
    </row>
    <row r="1882" customFormat="false" ht="15.75" hidden="false" customHeight="false" outlineLevel="0" collapsed="false">
      <c r="A1882" s="0" t="n">
        <v>-10.7421117</v>
      </c>
      <c r="B1882" s="0" t="n">
        <v>4.780970373</v>
      </c>
      <c r="C1882" s="0" t="n">
        <v>13.13863255</v>
      </c>
    </row>
    <row r="1883" customFormat="false" ht="15.75" hidden="false" customHeight="false" outlineLevel="0" collapsed="false">
      <c r="A1883" s="0" t="n">
        <v>-24.94535694</v>
      </c>
      <c r="B1883" s="0" t="n">
        <v>8.379676621</v>
      </c>
      <c r="C1883" s="0" t="n">
        <v>12.96782596</v>
      </c>
    </row>
    <row r="1884" customFormat="false" ht="15.75" hidden="false" customHeight="false" outlineLevel="0" collapsed="false">
      <c r="A1884" s="0" t="n">
        <v>-18.92370331</v>
      </c>
      <c r="B1884" s="0" t="n">
        <v>-10.41166944</v>
      </c>
      <c r="C1884" s="0" t="n">
        <v>14.37907507</v>
      </c>
    </row>
    <row r="1885" customFormat="false" ht="15.75" hidden="false" customHeight="false" outlineLevel="0" collapsed="false">
      <c r="A1885" s="0" t="n">
        <v>-18.72065054</v>
      </c>
      <c r="B1885" s="0" t="n">
        <v>-6.267489994</v>
      </c>
      <c r="C1885" s="0" t="n">
        <v>16.15681629</v>
      </c>
    </row>
    <row r="1886" customFormat="false" ht="15.75" hidden="false" customHeight="false" outlineLevel="0" collapsed="false">
      <c r="A1886" s="0" t="n">
        <v>-10.61609305</v>
      </c>
      <c r="B1886" s="0" t="n">
        <v>10.73585551</v>
      </c>
      <c r="C1886" s="0" t="n">
        <v>10.23543814</v>
      </c>
    </row>
    <row r="1887" customFormat="false" ht="15.75" hidden="false" customHeight="false" outlineLevel="0" collapsed="false">
      <c r="A1887" s="0" t="s">
        <v>92</v>
      </c>
    </row>
    <row r="1888" customFormat="false" ht="15.75" hidden="false" customHeight="false" outlineLevel="0" collapsed="false">
      <c r="A1888" s="0" t="s">
        <v>41</v>
      </c>
    </row>
    <row r="1889" customFormat="false" ht="15.75" hidden="false" customHeight="false" outlineLevel="0" collapsed="false">
      <c r="A1889" s="0" t="n">
        <v>-11.86251933</v>
      </c>
      <c r="B1889" s="0" t="n">
        <v>3.297333869</v>
      </c>
      <c r="C1889" s="0" t="n">
        <v>-10.195</v>
      </c>
    </row>
    <row r="1890" customFormat="false" ht="15.75" hidden="false" customHeight="false" outlineLevel="0" collapsed="false">
      <c r="A1890" s="0" t="n">
        <v>-5.248457578</v>
      </c>
      <c r="B1890" s="0" t="n">
        <v>6.352458668</v>
      </c>
      <c r="C1890" s="0" t="n">
        <v>-6.862102959</v>
      </c>
    </row>
    <row r="1891" customFormat="false" ht="15.75" hidden="false" customHeight="false" outlineLevel="0" collapsed="false">
      <c r="A1891" s="0" t="n">
        <v>4.725756595</v>
      </c>
      <c r="B1891" s="0" t="n">
        <v>5.220683251</v>
      </c>
      <c r="C1891" s="0" t="n">
        <v>-5.009950277</v>
      </c>
    </row>
    <row r="1892" customFormat="false" ht="15.75" hidden="false" customHeight="false" outlineLevel="0" collapsed="false">
      <c r="A1892" s="0" t="n">
        <v>11.60626946</v>
      </c>
      <c r="B1892" s="0" t="n">
        <v>2.314828634</v>
      </c>
      <c r="C1892" s="0" t="n">
        <v>-1.434812861</v>
      </c>
    </row>
    <row r="1893" customFormat="false" ht="15.75" hidden="false" customHeight="false" outlineLevel="0" collapsed="false">
      <c r="A1893" s="0" t="n">
        <v>10.96095314</v>
      </c>
      <c r="B1893" s="0" t="n">
        <v>2.282564849</v>
      </c>
      <c r="C1893" s="0" t="n">
        <v>-2.994999999</v>
      </c>
    </row>
    <row r="1894" customFormat="false" ht="15.75" hidden="false" customHeight="false" outlineLevel="0" collapsed="false">
      <c r="A1894" s="0" t="n">
        <v>6.363564503</v>
      </c>
      <c r="B1894" s="0" t="n">
        <v>-4.482917804</v>
      </c>
      <c r="C1894" s="0" t="n">
        <v>-7.157890306</v>
      </c>
    </row>
    <row r="1895" customFormat="false" ht="15.75" hidden="false" customHeight="false" outlineLevel="0" collapsed="false">
      <c r="A1895" s="0" t="n">
        <v>3.578026529</v>
      </c>
      <c r="B1895" s="0" t="n">
        <v>-0.651167333</v>
      </c>
      <c r="C1895" s="0" t="n">
        <v>-6.220176747</v>
      </c>
    </row>
    <row r="1896" customFormat="false" ht="15.75" hidden="false" customHeight="false" outlineLevel="0" collapsed="false">
      <c r="A1896" s="0" t="n">
        <v>3.578408848</v>
      </c>
      <c r="B1896" s="0" t="n">
        <v>-6.601625343</v>
      </c>
      <c r="C1896" s="0" t="n">
        <v>-8.150000001</v>
      </c>
    </row>
    <row r="1897" customFormat="false" ht="15.75" hidden="false" customHeight="false" outlineLevel="0" collapsed="false">
      <c r="A1897" s="0" t="n">
        <v>3.434745052</v>
      </c>
      <c r="B1897" s="0" t="n">
        <v>-8.551323354</v>
      </c>
      <c r="C1897" s="0" t="n">
        <v>-6.473977877</v>
      </c>
    </row>
    <row r="1898" customFormat="false" ht="15.75" hidden="false" customHeight="false" outlineLevel="0" collapsed="false">
      <c r="A1898" s="0" t="n">
        <v>4.056999222</v>
      </c>
      <c r="B1898" s="0" t="n">
        <v>-2.698137668</v>
      </c>
      <c r="C1898" s="0" t="n">
        <v>-7.987320426</v>
      </c>
    </row>
    <row r="1899" customFormat="false" ht="15.75" hidden="false" customHeight="false" outlineLevel="0" collapsed="false">
      <c r="A1899" s="0" t="n">
        <v>-9.179370193</v>
      </c>
      <c r="B1899" s="0" t="n">
        <v>-2.257379929</v>
      </c>
      <c r="C1899" s="0" t="n">
        <v>-13.31350153</v>
      </c>
    </row>
    <row r="1900" customFormat="false" ht="15.75" hidden="false" customHeight="false" outlineLevel="0" collapsed="false">
      <c r="A1900" s="0" t="n">
        <v>-10.21378835</v>
      </c>
      <c r="B1900" s="0" t="n">
        <v>2.495033652</v>
      </c>
      <c r="C1900" s="0" t="n">
        <v>-10.4569741</v>
      </c>
    </row>
    <row r="1901" customFormat="false" ht="15.75" hidden="false" customHeight="false" outlineLevel="0" collapsed="false">
      <c r="A1901" s="0" t="n">
        <v>-20.52032063</v>
      </c>
      <c r="B1901" s="0" t="n">
        <v>2.921162394</v>
      </c>
      <c r="C1901" s="0" t="n">
        <v>-13.28339093</v>
      </c>
    </row>
    <row r="1902" customFormat="false" ht="15.75" hidden="false" customHeight="false" outlineLevel="0" collapsed="false">
      <c r="A1902" s="0" t="n">
        <v>-9.998411381</v>
      </c>
      <c r="B1902" s="0" t="n">
        <v>-8.818275095</v>
      </c>
      <c r="C1902" s="0" t="n">
        <v>-14.3441395</v>
      </c>
    </row>
    <row r="1903" customFormat="false" ht="15.75" hidden="false" customHeight="false" outlineLevel="0" collapsed="false">
      <c r="A1903" s="0" t="n">
        <v>-10.30605007</v>
      </c>
      <c r="B1903" s="0" t="n">
        <v>-6.682723505</v>
      </c>
      <c r="C1903" s="0" t="n">
        <v>-14.52425148</v>
      </c>
    </row>
    <row r="1904" customFormat="false" ht="15.75" hidden="false" customHeight="false" outlineLevel="0" collapsed="false">
      <c r="A1904" s="0" t="n">
        <v>-12.93712519</v>
      </c>
      <c r="B1904" s="0" t="n">
        <v>5.686790536</v>
      </c>
      <c r="C1904" s="0" t="n">
        <v>-8.104256533</v>
      </c>
    </row>
    <row r="1905" customFormat="false" ht="15.75" hidden="false" customHeight="false" outlineLevel="0" collapsed="false">
      <c r="A1905" s="0" t="n">
        <v>8.261737622</v>
      </c>
      <c r="B1905" s="0" t="n">
        <v>5.702719394</v>
      </c>
      <c r="C1905" s="0" t="n">
        <v>0</v>
      </c>
    </row>
    <row r="1906" customFormat="false" ht="15.75" hidden="false" customHeight="false" outlineLevel="0" collapsed="false">
      <c r="A1906" s="0" t="n">
        <v>13.64948913</v>
      </c>
      <c r="B1906" s="0" t="n">
        <v>0.217149735</v>
      </c>
      <c r="C1906" s="0" t="n">
        <v>0</v>
      </c>
    </row>
    <row r="1907" customFormat="false" ht="15.75" hidden="false" customHeight="false" outlineLevel="0" collapsed="false">
      <c r="A1907" s="0" t="n">
        <v>13.84380147</v>
      </c>
      <c r="B1907" s="0" t="n">
        <v>-0.5945668</v>
      </c>
      <c r="C1907" s="0" t="n">
        <v>0</v>
      </c>
    </row>
    <row r="1908" customFormat="false" ht="15.75" hidden="false" customHeight="false" outlineLevel="0" collapsed="false">
      <c r="A1908" s="0" t="n">
        <v>-11.86251933</v>
      </c>
      <c r="B1908" s="0" t="n">
        <v>3.297333868</v>
      </c>
      <c r="C1908" s="0" t="n">
        <v>10.195</v>
      </c>
    </row>
    <row r="1909" customFormat="false" ht="15.75" hidden="false" customHeight="false" outlineLevel="0" collapsed="false">
      <c r="A1909" s="0" t="n">
        <v>-5.24845758</v>
      </c>
      <c r="B1909" s="0" t="n">
        <v>6.352458667</v>
      </c>
      <c r="C1909" s="0" t="n">
        <v>6.862102962</v>
      </c>
    </row>
    <row r="1910" customFormat="false" ht="15.75" hidden="false" customHeight="false" outlineLevel="0" collapsed="false">
      <c r="A1910" s="0" t="n">
        <v>4.725756594</v>
      </c>
      <c r="B1910" s="0" t="n">
        <v>5.220683253</v>
      </c>
      <c r="C1910" s="0" t="n">
        <v>5.009950273</v>
      </c>
    </row>
    <row r="1911" customFormat="false" ht="15.75" hidden="false" customHeight="false" outlineLevel="0" collapsed="false">
      <c r="A1911" s="0" t="n">
        <v>11.60626946</v>
      </c>
      <c r="B1911" s="0" t="n">
        <v>2.314828637</v>
      </c>
      <c r="C1911" s="0" t="n">
        <v>1.43481286</v>
      </c>
    </row>
    <row r="1912" customFormat="false" ht="15.75" hidden="false" customHeight="false" outlineLevel="0" collapsed="false">
      <c r="A1912" s="0" t="n">
        <v>10.96095315</v>
      </c>
      <c r="B1912" s="0" t="n">
        <v>2.282564844</v>
      </c>
      <c r="C1912" s="0" t="n">
        <v>2.994999998</v>
      </c>
    </row>
    <row r="1913" customFormat="false" ht="15.75" hidden="false" customHeight="false" outlineLevel="0" collapsed="false">
      <c r="A1913" s="0" t="n">
        <v>6.363564507</v>
      </c>
      <c r="B1913" s="0" t="n">
        <v>-4.482917808</v>
      </c>
      <c r="C1913" s="0" t="n">
        <v>7.157890305</v>
      </c>
    </row>
    <row r="1914" customFormat="false" ht="15.75" hidden="false" customHeight="false" outlineLevel="0" collapsed="false">
      <c r="A1914" s="0" t="n">
        <v>3.578026526</v>
      </c>
      <c r="B1914" s="0" t="n">
        <v>-0.65116733</v>
      </c>
      <c r="C1914" s="0" t="n">
        <v>6.220176744</v>
      </c>
    </row>
    <row r="1915" customFormat="false" ht="15.75" hidden="false" customHeight="false" outlineLevel="0" collapsed="false">
      <c r="A1915" s="0" t="n">
        <v>3.57840885</v>
      </c>
      <c r="B1915" s="0" t="n">
        <v>-6.601625343</v>
      </c>
      <c r="C1915" s="0" t="n">
        <v>8.150000004</v>
      </c>
    </row>
    <row r="1916" customFormat="false" ht="15.75" hidden="false" customHeight="false" outlineLevel="0" collapsed="false">
      <c r="A1916" s="0" t="n">
        <v>3.434745054</v>
      </c>
      <c r="B1916" s="0" t="n">
        <v>-8.551323354</v>
      </c>
      <c r="C1916" s="0" t="n">
        <v>6.473977873</v>
      </c>
    </row>
    <row r="1917" customFormat="false" ht="15.75" hidden="false" customHeight="false" outlineLevel="0" collapsed="false">
      <c r="A1917" s="0" t="n">
        <v>4.056999221</v>
      </c>
      <c r="B1917" s="0" t="n">
        <v>-2.698137665</v>
      </c>
      <c r="C1917" s="0" t="n">
        <v>7.987320425</v>
      </c>
    </row>
    <row r="1918" customFormat="false" ht="15.75" hidden="false" customHeight="false" outlineLevel="0" collapsed="false">
      <c r="A1918" s="0" t="n">
        <v>-9.179370186</v>
      </c>
      <c r="B1918" s="0" t="n">
        <v>-2.257379935</v>
      </c>
      <c r="C1918" s="0" t="n">
        <v>13.31350153</v>
      </c>
    </row>
    <row r="1919" customFormat="false" ht="15.75" hidden="false" customHeight="false" outlineLevel="0" collapsed="false">
      <c r="A1919" s="0" t="n">
        <v>-10.21378835</v>
      </c>
      <c r="B1919" s="0" t="n">
        <v>2.495033651</v>
      </c>
      <c r="C1919" s="0" t="n">
        <v>10.45697411</v>
      </c>
    </row>
    <row r="1920" customFormat="false" ht="15.75" hidden="false" customHeight="false" outlineLevel="0" collapsed="false">
      <c r="A1920" s="0" t="n">
        <v>-20.52032063</v>
      </c>
      <c r="B1920" s="0" t="n">
        <v>2.921162388</v>
      </c>
      <c r="C1920" s="0" t="n">
        <v>13.28339093</v>
      </c>
    </row>
    <row r="1921" customFormat="false" ht="15.75" hidden="false" customHeight="false" outlineLevel="0" collapsed="false">
      <c r="A1921" s="0" t="n">
        <v>-9.998411377</v>
      </c>
      <c r="B1921" s="0" t="n">
        <v>-8.818275094</v>
      </c>
      <c r="C1921" s="0" t="n">
        <v>14.34413949</v>
      </c>
    </row>
    <row r="1922" customFormat="false" ht="15.75" hidden="false" customHeight="false" outlineLevel="0" collapsed="false">
      <c r="A1922" s="0" t="n">
        <v>-10.30605007</v>
      </c>
      <c r="B1922" s="0" t="n">
        <v>-6.682723501</v>
      </c>
      <c r="C1922" s="0" t="n">
        <v>14.52425148</v>
      </c>
    </row>
    <row r="1923" customFormat="false" ht="15.75" hidden="false" customHeight="false" outlineLevel="0" collapsed="false">
      <c r="A1923" s="0" t="n">
        <v>-12.93712519</v>
      </c>
      <c r="B1923" s="0" t="n">
        <v>5.686790535</v>
      </c>
      <c r="C1923" s="0" t="n">
        <v>8.10425653</v>
      </c>
    </row>
    <row r="1924" customFormat="false" ht="15.75" hidden="false" customHeight="false" outlineLevel="0" collapsed="false">
      <c r="A1924" s="0" t="s">
        <v>93</v>
      </c>
    </row>
    <row r="1925" customFormat="false" ht="15.75" hidden="false" customHeight="false" outlineLevel="0" collapsed="false">
      <c r="A1925" s="0" t="s">
        <v>41</v>
      </c>
    </row>
    <row r="1926" customFormat="false" ht="15.75" hidden="false" customHeight="false" outlineLevel="0" collapsed="false">
      <c r="A1926" s="0" t="n">
        <v>-14.10632988</v>
      </c>
      <c r="B1926" s="0" t="n">
        <v>4.494659516</v>
      </c>
      <c r="C1926" s="0" t="n">
        <v>-11.1</v>
      </c>
    </row>
    <row r="1927" customFormat="false" ht="15.75" hidden="false" customHeight="false" outlineLevel="0" collapsed="false">
      <c r="A1927" s="0" t="n">
        <v>-5.8869121</v>
      </c>
      <c r="B1927" s="0" t="n">
        <v>7.548002917</v>
      </c>
      <c r="C1927" s="0" t="n">
        <v>-8.199236348</v>
      </c>
    </row>
    <row r="1928" customFormat="false" ht="15.75" hidden="false" customHeight="false" outlineLevel="0" collapsed="false">
      <c r="A1928" s="0" t="n">
        <v>6.896294688</v>
      </c>
      <c r="B1928" s="0" t="n">
        <v>6.557293252</v>
      </c>
      <c r="C1928" s="0" t="n">
        <v>-6.005211462</v>
      </c>
    </row>
    <row r="1929" customFormat="false" ht="15.75" hidden="false" customHeight="false" outlineLevel="0" collapsed="false">
      <c r="A1929" s="0" t="n">
        <v>14.36157838</v>
      </c>
      <c r="B1929" s="0" t="n">
        <v>2.614679526</v>
      </c>
      <c r="C1929" s="0" t="n">
        <v>-1.717582991</v>
      </c>
    </row>
    <row r="1930" customFormat="false" ht="15.75" hidden="false" customHeight="false" outlineLevel="0" collapsed="false">
      <c r="A1930" s="0" t="n">
        <v>13.52945084</v>
      </c>
      <c r="B1930" s="0" t="n">
        <v>2.173829137</v>
      </c>
      <c r="C1930" s="0" t="n">
        <v>-3.820000001</v>
      </c>
    </row>
    <row r="1931" customFormat="false" ht="15.75" hidden="false" customHeight="false" outlineLevel="0" collapsed="false">
      <c r="A1931" s="0" t="n">
        <v>6.946096994</v>
      </c>
      <c r="B1931" s="0" t="n">
        <v>-5.488961796</v>
      </c>
      <c r="C1931" s="0" t="n">
        <v>-8.599901568</v>
      </c>
    </row>
    <row r="1932" customFormat="false" ht="15.75" hidden="false" customHeight="false" outlineLevel="0" collapsed="false">
      <c r="A1932" s="0" t="n">
        <v>4.269603606</v>
      </c>
      <c r="B1932" s="0" t="n">
        <v>-1.172579017</v>
      </c>
      <c r="C1932" s="0" t="n">
        <v>-6.770798208</v>
      </c>
    </row>
    <row r="1933" customFormat="false" ht="15.75" hidden="false" customHeight="false" outlineLevel="0" collapsed="false">
      <c r="A1933" s="0" t="n">
        <v>3.677521311</v>
      </c>
      <c r="B1933" s="0" t="n">
        <v>-8.476893434</v>
      </c>
      <c r="C1933" s="0" t="n">
        <v>-8.405</v>
      </c>
    </row>
    <row r="1934" customFormat="false" ht="15.75" hidden="false" customHeight="false" outlineLevel="0" collapsed="false">
      <c r="A1934" s="0" t="n">
        <v>3.453978639</v>
      </c>
      <c r="B1934" s="0" t="n">
        <v>-10.3952885</v>
      </c>
      <c r="C1934" s="0" t="n">
        <v>-5.528486793</v>
      </c>
    </row>
    <row r="1935" customFormat="false" ht="15.75" hidden="false" customHeight="false" outlineLevel="0" collapsed="false">
      <c r="A1935" s="0" t="n">
        <v>4.012697667</v>
      </c>
      <c r="B1935" s="0" t="n">
        <v>-3.331515454</v>
      </c>
      <c r="C1935" s="0" t="n">
        <v>-8.338458984</v>
      </c>
    </row>
    <row r="1936" customFormat="false" ht="15.75" hidden="false" customHeight="false" outlineLevel="0" collapsed="false">
      <c r="A1936" s="0" t="n">
        <v>-12.0085205</v>
      </c>
      <c r="B1936" s="0" t="n">
        <v>-3.204562657</v>
      </c>
      <c r="C1936" s="0" t="n">
        <v>-13.52007852</v>
      </c>
    </row>
    <row r="1937" customFormat="false" ht="15.75" hidden="false" customHeight="false" outlineLevel="0" collapsed="false">
      <c r="A1937" s="0" t="n">
        <v>-11.83205559</v>
      </c>
      <c r="B1937" s="0" t="n">
        <v>3.389375316</v>
      </c>
      <c r="C1937" s="0" t="n">
        <v>-11.34948992</v>
      </c>
    </row>
    <row r="1938" customFormat="false" ht="15.75" hidden="false" customHeight="false" outlineLevel="0" collapsed="false">
      <c r="A1938" s="0" t="n">
        <v>-24.08935045</v>
      </c>
      <c r="B1938" s="0" t="n">
        <v>4.587675868</v>
      </c>
      <c r="C1938" s="0" t="n">
        <v>-14.29640641</v>
      </c>
    </row>
    <row r="1939" customFormat="false" ht="15.75" hidden="false" customHeight="false" outlineLevel="0" collapsed="false">
      <c r="A1939" s="0" t="n">
        <v>-13.54282921</v>
      </c>
      <c r="B1939" s="0" t="n">
        <v>-10.98636574</v>
      </c>
      <c r="C1939" s="0" t="n">
        <v>-13.7412386</v>
      </c>
    </row>
    <row r="1940" customFormat="false" ht="15.75" hidden="false" customHeight="false" outlineLevel="0" collapsed="false">
      <c r="A1940" s="0" t="n">
        <v>-13.72587569</v>
      </c>
      <c r="B1940" s="0" t="n">
        <v>-8.093338292</v>
      </c>
      <c r="C1940" s="0" t="n">
        <v>-14.6696158</v>
      </c>
    </row>
    <row r="1941" customFormat="false" ht="15.75" hidden="false" customHeight="false" outlineLevel="0" collapsed="false">
      <c r="A1941" s="0" t="n">
        <v>-14.53763755</v>
      </c>
      <c r="B1941" s="0" t="n">
        <v>8.715689903</v>
      </c>
      <c r="C1941" s="0" t="n">
        <v>-8.954059241</v>
      </c>
    </row>
    <row r="1942" customFormat="false" ht="15.75" hidden="false" customHeight="false" outlineLevel="0" collapsed="false">
      <c r="A1942" s="0" t="n">
        <v>10.66923043</v>
      </c>
      <c r="B1942" s="0" t="n">
        <v>6.418595948</v>
      </c>
      <c r="C1942" s="0" t="n">
        <v>0</v>
      </c>
    </row>
    <row r="1943" customFormat="false" ht="15.75" hidden="false" customHeight="false" outlineLevel="0" collapsed="false">
      <c r="A1943" s="0" t="n">
        <v>16.5223297</v>
      </c>
      <c r="B1943" s="0" t="n">
        <v>0.388930541</v>
      </c>
      <c r="C1943" s="0" t="n">
        <v>0</v>
      </c>
    </row>
    <row r="1944" customFormat="false" ht="15.75" hidden="false" customHeight="false" outlineLevel="0" collapsed="false">
      <c r="A1944" s="0" t="n">
        <v>17.13154516</v>
      </c>
      <c r="B1944" s="0" t="n">
        <v>-1.340805759</v>
      </c>
      <c r="C1944" s="0" t="n">
        <v>0</v>
      </c>
    </row>
    <row r="1945" customFormat="false" ht="15.75" hidden="false" customHeight="false" outlineLevel="0" collapsed="false">
      <c r="A1945" s="0" t="n">
        <v>-14.10632988</v>
      </c>
      <c r="B1945" s="0" t="n">
        <v>4.494659515</v>
      </c>
      <c r="C1945" s="0" t="n">
        <v>11.1</v>
      </c>
    </row>
    <row r="1946" customFormat="false" ht="15.75" hidden="false" customHeight="false" outlineLevel="0" collapsed="false">
      <c r="A1946" s="0" t="n">
        <v>-5.886912095</v>
      </c>
      <c r="B1946" s="0" t="n">
        <v>7.548002918</v>
      </c>
      <c r="C1946" s="0" t="n">
        <v>8.199236349</v>
      </c>
    </row>
    <row r="1947" customFormat="false" ht="15.75" hidden="false" customHeight="false" outlineLevel="0" collapsed="false">
      <c r="A1947" s="0" t="n">
        <v>6.896294696</v>
      </c>
      <c r="B1947" s="0" t="n">
        <v>6.557293254</v>
      </c>
      <c r="C1947" s="0" t="n">
        <v>6.005211462</v>
      </c>
    </row>
    <row r="1948" customFormat="false" ht="15.75" hidden="false" customHeight="false" outlineLevel="0" collapsed="false">
      <c r="A1948" s="0" t="n">
        <v>14.36157839</v>
      </c>
      <c r="B1948" s="0" t="n">
        <v>2.614679528</v>
      </c>
      <c r="C1948" s="0" t="n">
        <v>1.717582991</v>
      </c>
    </row>
    <row r="1949" customFormat="false" ht="15.75" hidden="false" customHeight="false" outlineLevel="0" collapsed="false">
      <c r="A1949" s="0" t="n">
        <v>13.52945084</v>
      </c>
      <c r="B1949" s="0" t="n">
        <v>2.173829136</v>
      </c>
      <c r="C1949" s="0" t="n">
        <v>3.82</v>
      </c>
    </row>
    <row r="1950" customFormat="false" ht="15.75" hidden="false" customHeight="false" outlineLevel="0" collapsed="false">
      <c r="A1950" s="0" t="n">
        <v>6.946096999</v>
      </c>
      <c r="B1950" s="0" t="n">
        <v>-5.4889618</v>
      </c>
      <c r="C1950" s="0" t="n">
        <v>8.599901568</v>
      </c>
    </row>
    <row r="1951" customFormat="false" ht="15.75" hidden="false" customHeight="false" outlineLevel="0" collapsed="false">
      <c r="A1951" s="0" t="n">
        <v>4.269603608</v>
      </c>
      <c r="B1951" s="0" t="n">
        <v>-1.172579016</v>
      </c>
      <c r="C1951" s="0" t="n">
        <v>6.770798207</v>
      </c>
    </row>
    <row r="1952" customFormat="false" ht="15.75" hidden="false" customHeight="false" outlineLevel="0" collapsed="false">
      <c r="A1952" s="0" t="n">
        <v>3.677521319</v>
      </c>
      <c r="B1952" s="0" t="n">
        <v>-8.476893431</v>
      </c>
      <c r="C1952" s="0" t="n">
        <v>8.404999999</v>
      </c>
    </row>
    <row r="1953" customFormat="false" ht="15.75" hidden="false" customHeight="false" outlineLevel="0" collapsed="false">
      <c r="A1953" s="0" t="n">
        <v>3.45397864</v>
      </c>
      <c r="B1953" s="0" t="n">
        <v>-10.39528851</v>
      </c>
      <c r="C1953" s="0" t="n">
        <v>5.528486793</v>
      </c>
    </row>
    <row r="1954" customFormat="false" ht="15.75" hidden="false" customHeight="false" outlineLevel="0" collapsed="false">
      <c r="A1954" s="0" t="n">
        <v>4.012697666</v>
      </c>
      <c r="B1954" s="0" t="n">
        <v>-3.331515455</v>
      </c>
      <c r="C1954" s="0" t="n">
        <v>8.338458982</v>
      </c>
    </row>
    <row r="1955" customFormat="false" ht="15.75" hidden="false" customHeight="false" outlineLevel="0" collapsed="false">
      <c r="A1955" s="0" t="n">
        <v>-12.0085205</v>
      </c>
      <c r="B1955" s="0" t="n">
        <v>-3.204562656</v>
      </c>
      <c r="C1955" s="0" t="n">
        <v>13.52007852</v>
      </c>
    </row>
    <row r="1956" customFormat="false" ht="15.75" hidden="false" customHeight="false" outlineLevel="0" collapsed="false">
      <c r="A1956" s="0" t="n">
        <v>-11.83205559</v>
      </c>
      <c r="B1956" s="0" t="n">
        <v>3.389375315</v>
      </c>
      <c r="C1956" s="0" t="n">
        <v>11.34948992</v>
      </c>
    </row>
    <row r="1957" customFormat="false" ht="15.75" hidden="false" customHeight="false" outlineLevel="0" collapsed="false">
      <c r="A1957" s="0" t="n">
        <v>-24.08935045</v>
      </c>
      <c r="B1957" s="0" t="n">
        <v>4.587675869</v>
      </c>
      <c r="C1957" s="0" t="n">
        <v>14.29640641</v>
      </c>
    </row>
    <row r="1958" customFormat="false" ht="15.75" hidden="false" customHeight="false" outlineLevel="0" collapsed="false">
      <c r="A1958" s="0" t="n">
        <v>-13.54282921</v>
      </c>
      <c r="B1958" s="0" t="n">
        <v>-10.98636574</v>
      </c>
      <c r="C1958" s="0" t="n">
        <v>13.7412386</v>
      </c>
    </row>
    <row r="1959" customFormat="false" ht="15.75" hidden="false" customHeight="false" outlineLevel="0" collapsed="false">
      <c r="A1959" s="0" t="n">
        <v>-13.72587569</v>
      </c>
      <c r="B1959" s="0" t="n">
        <v>-8.093338292</v>
      </c>
      <c r="C1959" s="0" t="n">
        <v>14.6696158</v>
      </c>
    </row>
    <row r="1960" customFormat="false" ht="15.75" hidden="false" customHeight="false" outlineLevel="0" collapsed="false">
      <c r="A1960" s="0" t="n">
        <v>-14.53763755</v>
      </c>
      <c r="B1960" s="0" t="n">
        <v>8.715689904</v>
      </c>
      <c r="C1960" s="0" t="n">
        <v>8.954059243</v>
      </c>
    </row>
    <row r="1961" customFormat="false" ht="15.75" hidden="false" customHeight="false" outlineLevel="0" collapsed="false">
      <c r="A1961" s="0" t="s">
        <v>94</v>
      </c>
    </row>
    <row r="1962" customFormat="false" ht="15.75" hidden="false" customHeight="false" outlineLevel="0" collapsed="false">
      <c r="A1962" s="0" t="s">
        <v>41</v>
      </c>
    </row>
    <row r="1963" customFormat="false" ht="15.75" hidden="false" customHeight="false" outlineLevel="0" collapsed="false">
      <c r="A1963" s="0" t="n">
        <v>-15.2555763</v>
      </c>
      <c r="B1963" s="0" t="n">
        <v>4.629223326</v>
      </c>
      <c r="C1963" s="0" t="n">
        <v>-13.25</v>
      </c>
    </row>
    <row r="1964" customFormat="false" ht="15.75" hidden="false" customHeight="false" outlineLevel="0" collapsed="false">
      <c r="A1964" s="0" t="n">
        <v>-6.620464531</v>
      </c>
      <c r="B1964" s="0" t="n">
        <v>9.54240774</v>
      </c>
      <c r="C1964" s="0" t="n">
        <v>-8.382921815</v>
      </c>
    </row>
    <row r="1965" customFormat="false" ht="15.75" hidden="false" customHeight="false" outlineLevel="0" collapsed="false">
      <c r="A1965" s="0" t="n">
        <v>6.460785092</v>
      </c>
      <c r="B1965" s="0" t="n">
        <v>8.285934572</v>
      </c>
      <c r="C1965" s="0" t="n">
        <v>-5.520097542</v>
      </c>
    </row>
    <row r="1966" customFormat="false" ht="15.75" hidden="false" customHeight="false" outlineLevel="0" collapsed="false">
      <c r="A1966" s="0" t="n">
        <v>15.21512767</v>
      </c>
      <c r="B1966" s="0" t="n">
        <v>2.765455298</v>
      </c>
      <c r="C1966" s="0" t="n">
        <v>-2.068557335</v>
      </c>
    </row>
    <row r="1967" customFormat="false" ht="15.75" hidden="false" customHeight="false" outlineLevel="0" collapsed="false">
      <c r="A1967" s="0" t="n">
        <v>14.04122839</v>
      </c>
      <c r="B1967" s="0" t="n">
        <v>2.92925323</v>
      </c>
      <c r="C1967" s="0" t="n">
        <v>-4.869999999</v>
      </c>
    </row>
    <row r="1968" customFormat="false" ht="15.75" hidden="false" customHeight="false" outlineLevel="0" collapsed="false">
      <c r="A1968" s="0" t="n">
        <v>7.195125158</v>
      </c>
      <c r="B1968" s="0" t="n">
        <v>-5.854631745</v>
      </c>
      <c r="C1968" s="0" t="n">
        <v>-12.29964368</v>
      </c>
    </row>
    <row r="1969" customFormat="false" ht="15.75" hidden="false" customHeight="false" outlineLevel="0" collapsed="false">
      <c r="A1969" s="0" t="n">
        <v>4.578028539</v>
      </c>
      <c r="B1969" s="0" t="n">
        <v>-0.035662379</v>
      </c>
      <c r="C1969" s="0" t="n">
        <v>-9.036320568</v>
      </c>
    </row>
    <row r="1970" customFormat="false" ht="15.75" hidden="false" customHeight="false" outlineLevel="0" collapsed="false">
      <c r="A1970" s="0" t="n">
        <v>4.331971492</v>
      </c>
      <c r="B1970" s="0" t="n">
        <v>-8.502914791</v>
      </c>
      <c r="C1970" s="0" t="n">
        <v>-12.385</v>
      </c>
    </row>
    <row r="1971" customFormat="false" ht="15.75" hidden="false" customHeight="false" outlineLevel="0" collapsed="false">
      <c r="A1971" s="0" t="n">
        <v>4.112603827</v>
      </c>
      <c r="B1971" s="0" t="n">
        <v>-10.76020246</v>
      </c>
      <c r="C1971" s="0" t="n">
        <v>-9.521492412</v>
      </c>
    </row>
    <row r="1972" customFormat="false" ht="15.75" hidden="false" customHeight="false" outlineLevel="0" collapsed="false">
      <c r="A1972" s="0" t="n">
        <v>5.156960059</v>
      </c>
      <c r="B1972" s="0" t="n">
        <v>-3.708568361</v>
      </c>
      <c r="C1972" s="0" t="n">
        <v>-12.20792514</v>
      </c>
    </row>
    <row r="1973" customFormat="false" ht="15.75" hidden="false" customHeight="false" outlineLevel="0" collapsed="false">
      <c r="A1973" s="0" t="n">
        <v>-11.97212143</v>
      </c>
      <c r="B1973" s="0" t="n">
        <v>-3.055789111</v>
      </c>
      <c r="C1973" s="0" t="n">
        <v>-18.43136247</v>
      </c>
    </row>
    <row r="1974" customFormat="false" ht="15.75" hidden="false" customHeight="false" outlineLevel="0" collapsed="false">
      <c r="A1974" s="0" t="n">
        <v>-12.90921002</v>
      </c>
      <c r="B1974" s="0" t="n">
        <v>3.700497308</v>
      </c>
      <c r="C1974" s="0" t="n">
        <v>-13.87913999</v>
      </c>
    </row>
    <row r="1975" customFormat="false" ht="15.75" hidden="false" customHeight="false" outlineLevel="0" collapsed="false">
      <c r="A1975" s="0" t="n">
        <v>-26.98892576</v>
      </c>
      <c r="B1975" s="0" t="n">
        <v>3.12159455</v>
      </c>
      <c r="C1975" s="0" t="n">
        <v>-14.41463853</v>
      </c>
    </row>
    <row r="1976" customFormat="false" ht="15.75" hidden="false" customHeight="false" outlineLevel="0" collapsed="false">
      <c r="A1976" s="0" t="n">
        <v>-14.2500414</v>
      </c>
      <c r="B1976" s="0" t="n">
        <v>-12.25495025</v>
      </c>
      <c r="C1976" s="0" t="n">
        <v>-19.01831411</v>
      </c>
    </row>
    <row r="1977" customFormat="false" ht="15.75" hidden="false" customHeight="false" outlineLevel="0" collapsed="false">
      <c r="A1977" s="0" t="n">
        <v>-14.22677192</v>
      </c>
      <c r="B1977" s="0" t="n">
        <v>-8.328461848</v>
      </c>
      <c r="C1977" s="0" t="n">
        <v>-20.20882996</v>
      </c>
    </row>
    <row r="1978" customFormat="false" ht="15.75" hidden="false" customHeight="false" outlineLevel="0" collapsed="false">
      <c r="A1978" s="0" t="n">
        <v>-15.45810219</v>
      </c>
      <c r="B1978" s="0" t="n">
        <v>7.708449024</v>
      </c>
      <c r="C1978" s="0" t="n">
        <v>-9.011048978</v>
      </c>
    </row>
    <row r="1979" customFormat="false" ht="15.75" hidden="false" customHeight="false" outlineLevel="0" collapsed="false">
      <c r="A1979" s="0" t="n">
        <v>11.94677345</v>
      </c>
      <c r="B1979" s="0" t="n">
        <v>7.454854014</v>
      </c>
      <c r="C1979" s="0" t="n">
        <v>0</v>
      </c>
    </row>
    <row r="1980" customFormat="false" ht="15.75" hidden="false" customHeight="false" outlineLevel="0" collapsed="false">
      <c r="A1980" s="0" t="n">
        <v>18.09922633</v>
      </c>
      <c r="B1980" s="0" t="n">
        <v>-0.989121864</v>
      </c>
      <c r="C1980" s="0" t="n">
        <v>0</v>
      </c>
    </row>
    <row r="1981" customFormat="false" ht="15.75" hidden="false" customHeight="false" outlineLevel="0" collapsed="false">
      <c r="A1981" s="0" t="n">
        <v>18.75451682</v>
      </c>
      <c r="B1981" s="0" t="n">
        <v>-3.305279167</v>
      </c>
      <c r="C1981" s="0" t="n">
        <v>0</v>
      </c>
    </row>
    <row r="1982" customFormat="false" ht="15.75" hidden="false" customHeight="false" outlineLevel="0" collapsed="false">
      <c r="A1982" s="0" t="n">
        <v>-15.25557629</v>
      </c>
      <c r="B1982" s="0" t="n">
        <v>4.629223323</v>
      </c>
      <c r="C1982" s="0" t="n">
        <v>13.25</v>
      </c>
    </row>
    <row r="1983" customFormat="false" ht="15.75" hidden="false" customHeight="false" outlineLevel="0" collapsed="false">
      <c r="A1983" s="0" t="n">
        <v>-6.620464529</v>
      </c>
      <c r="B1983" s="0" t="n">
        <v>9.542407741</v>
      </c>
      <c r="C1983" s="0" t="n">
        <v>8.38292182</v>
      </c>
    </row>
    <row r="1984" customFormat="false" ht="15.75" hidden="false" customHeight="false" outlineLevel="0" collapsed="false">
      <c r="A1984" s="0" t="n">
        <v>6.460785095</v>
      </c>
      <c r="B1984" s="0" t="n">
        <v>8.285934573</v>
      </c>
      <c r="C1984" s="0" t="n">
        <v>5.520097544</v>
      </c>
    </row>
    <row r="1985" customFormat="false" ht="15.75" hidden="false" customHeight="false" outlineLevel="0" collapsed="false">
      <c r="A1985" s="0" t="n">
        <v>15.21512767</v>
      </c>
      <c r="B1985" s="0" t="n">
        <v>2.765455299</v>
      </c>
      <c r="C1985" s="0" t="n">
        <v>2.06855733</v>
      </c>
    </row>
    <row r="1986" customFormat="false" ht="15.75" hidden="false" customHeight="false" outlineLevel="0" collapsed="false">
      <c r="A1986" s="0" t="n">
        <v>14.04122839</v>
      </c>
      <c r="B1986" s="0" t="n">
        <v>2.929253229</v>
      </c>
      <c r="C1986" s="0" t="n">
        <v>4.870000003</v>
      </c>
    </row>
    <row r="1987" customFormat="false" ht="15.75" hidden="false" customHeight="false" outlineLevel="0" collapsed="false">
      <c r="A1987" s="0" t="n">
        <v>7.19512516</v>
      </c>
      <c r="B1987" s="0" t="n">
        <v>-5.854631748</v>
      </c>
      <c r="C1987" s="0" t="n">
        <v>12.29964368</v>
      </c>
    </row>
    <row r="1988" customFormat="false" ht="15.75" hidden="false" customHeight="false" outlineLevel="0" collapsed="false">
      <c r="A1988" s="0" t="n">
        <v>4.578028539</v>
      </c>
      <c r="B1988" s="0" t="n">
        <v>-0.03566238</v>
      </c>
      <c r="C1988" s="0" t="n">
        <v>9.036320566</v>
      </c>
    </row>
    <row r="1989" customFormat="false" ht="15.75" hidden="false" customHeight="false" outlineLevel="0" collapsed="false">
      <c r="A1989" s="0" t="n">
        <v>4.331971492</v>
      </c>
      <c r="B1989" s="0" t="n">
        <v>-8.502914793</v>
      </c>
      <c r="C1989" s="0" t="n">
        <v>12.385</v>
      </c>
    </row>
    <row r="1990" customFormat="false" ht="15.75" hidden="false" customHeight="false" outlineLevel="0" collapsed="false">
      <c r="A1990" s="0" t="n">
        <v>4.112603827</v>
      </c>
      <c r="B1990" s="0" t="n">
        <v>-10.76020246</v>
      </c>
      <c r="C1990" s="0" t="n">
        <v>9.52149241</v>
      </c>
    </row>
    <row r="1991" customFormat="false" ht="15.75" hidden="false" customHeight="false" outlineLevel="0" collapsed="false">
      <c r="A1991" s="0" t="n">
        <v>5.15696006</v>
      </c>
      <c r="B1991" s="0" t="n">
        <v>-3.708568363</v>
      </c>
      <c r="C1991" s="0" t="n">
        <v>12.20792514</v>
      </c>
    </row>
    <row r="1992" customFormat="false" ht="15.75" hidden="false" customHeight="false" outlineLevel="0" collapsed="false">
      <c r="A1992" s="0" t="n">
        <v>-11.97212143</v>
      </c>
      <c r="B1992" s="0" t="n">
        <v>-3.05578911</v>
      </c>
      <c r="C1992" s="0" t="n">
        <v>18.43136247</v>
      </c>
    </row>
    <row r="1993" customFormat="false" ht="15.75" hidden="false" customHeight="false" outlineLevel="0" collapsed="false">
      <c r="A1993" s="0" t="n">
        <v>-12.90921001</v>
      </c>
      <c r="B1993" s="0" t="n">
        <v>3.700497306</v>
      </c>
      <c r="C1993" s="0" t="n">
        <v>13.87913999</v>
      </c>
    </row>
    <row r="1994" customFormat="false" ht="15.75" hidden="false" customHeight="false" outlineLevel="0" collapsed="false">
      <c r="A1994" s="0" t="n">
        <v>-26.98892576</v>
      </c>
      <c r="B1994" s="0" t="n">
        <v>3.121594549</v>
      </c>
      <c r="C1994" s="0" t="n">
        <v>14.41463853</v>
      </c>
    </row>
    <row r="1995" customFormat="false" ht="15.75" hidden="false" customHeight="false" outlineLevel="0" collapsed="false">
      <c r="A1995" s="0" t="n">
        <v>-14.25004139</v>
      </c>
      <c r="B1995" s="0" t="n">
        <v>-12.25495025</v>
      </c>
      <c r="C1995" s="0" t="n">
        <v>19.01831412</v>
      </c>
    </row>
    <row r="1996" customFormat="false" ht="15.75" hidden="false" customHeight="false" outlineLevel="0" collapsed="false">
      <c r="A1996" s="0" t="n">
        <v>-14.22677192</v>
      </c>
      <c r="B1996" s="0" t="n">
        <v>-8.328461849</v>
      </c>
      <c r="C1996" s="0" t="n">
        <v>20.20882996</v>
      </c>
    </row>
    <row r="1997" customFormat="false" ht="15.75" hidden="false" customHeight="false" outlineLevel="0" collapsed="false">
      <c r="A1997" s="0" t="n">
        <v>-15.45810219</v>
      </c>
      <c r="B1997" s="0" t="n">
        <v>7.708449025</v>
      </c>
      <c r="C1997" s="0" t="n">
        <v>9.011048982</v>
      </c>
    </row>
    <row r="1998" customFormat="false" ht="15.75" hidden="false" customHeight="false" outlineLevel="0" collapsed="false">
      <c r="A1998" s="0" t="s">
        <v>95</v>
      </c>
    </row>
    <row r="1999" customFormat="false" ht="15.75" hidden="false" customHeight="false" outlineLevel="0" collapsed="false">
      <c r="A1999" s="0" t="s">
        <v>41</v>
      </c>
    </row>
    <row r="2000" customFormat="false" ht="15.75" hidden="false" customHeight="false" outlineLevel="0" collapsed="false">
      <c r="A2000" s="0" t="n">
        <v>-9.887158204</v>
      </c>
      <c r="B2000" s="0" t="n">
        <v>3.810396824</v>
      </c>
      <c r="C2000" s="0" t="n">
        <v>-6.304525688</v>
      </c>
    </row>
    <row r="2001" customFormat="false" ht="15.75" hidden="false" customHeight="false" outlineLevel="0" collapsed="false">
      <c r="A2001" s="0" t="n">
        <v>-2.2947344</v>
      </c>
      <c r="B2001" s="0" t="n">
        <v>4.090175374</v>
      </c>
      <c r="C2001" s="0" t="n">
        <v>-4.701129043</v>
      </c>
    </row>
    <row r="2002" customFormat="false" ht="15.75" hidden="false" customHeight="false" outlineLevel="0" collapsed="false">
      <c r="A2002" s="0" t="n">
        <v>3.059324915</v>
      </c>
      <c r="B2002" s="0" t="n">
        <v>3.41777778</v>
      </c>
      <c r="C2002" s="0" t="n">
        <v>-4.431348401</v>
      </c>
    </row>
    <row r="2003" customFormat="false" ht="15.75" hidden="false" customHeight="false" outlineLevel="0" collapsed="false">
      <c r="A2003" s="0" t="n">
        <v>9.25842346</v>
      </c>
      <c r="B2003" s="0" t="n">
        <v>1.34947009</v>
      </c>
      <c r="C2003" s="0" t="n">
        <v>-3.071434548</v>
      </c>
    </row>
    <row r="2004" customFormat="false" ht="15.75" hidden="false" customHeight="false" outlineLevel="0" collapsed="false">
      <c r="A2004" s="0" t="n">
        <v>10.49712147</v>
      </c>
      <c r="B2004" s="0" t="n">
        <v>1.81635097</v>
      </c>
      <c r="C2004" s="0" t="n">
        <v>-1.445761901</v>
      </c>
    </row>
    <row r="2005" customFormat="false" ht="15.75" hidden="false" customHeight="false" outlineLevel="0" collapsed="false">
      <c r="A2005" s="0" t="n">
        <v>5.076511203</v>
      </c>
      <c r="B2005" s="0" t="n">
        <v>-2.349096647</v>
      </c>
      <c r="C2005" s="0" t="n">
        <v>-4.341950558</v>
      </c>
    </row>
    <row r="2006" customFormat="false" ht="15.75" hidden="false" customHeight="false" outlineLevel="0" collapsed="false">
      <c r="A2006" s="0" t="n">
        <v>3.388319853</v>
      </c>
      <c r="B2006" s="0" t="n">
        <v>-0.404684767</v>
      </c>
      <c r="C2006" s="0" t="n">
        <v>-4.459123549</v>
      </c>
    </row>
    <row r="2007" customFormat="false" ht="15.75" hidden="false" customHeight="false" outlineLevel="0" collapsed="false">
      <c r="A2007" s="0" t="n">
        <v>3.292343404</v>
      </c>
      <c r="B2007" s="0" t="n">
        <v>-3.770086279</v>
      </c>
      <c r="C2007" s="0" t="n">
        <v>-5.085718647</v>
      </c>
    </row>
    <row r="2008" customFormat="false" ht="15.75" hidden="false" customHeight="false" outlineLevel="0" collapsed="false">
      <c r="A2008" s="0" t="n">
        <v>4.104470195</v>
      </c>
      <c r="B2008" s="0" t="n">
        <v>-4.801611164</v>
      </c>
      <c r="C2008" s="0" t="n">
        <v>-3.651393087</v>
      </c>
    </row>
    <row r="2009" customFormat="false" ht="15.75" hidden="false" customHeight="false" outlineLevel="0" collapsed="false">
      <c r="A2009" s="0" t="n">
        <v>3.606782145</v>
      </c>
      <c r="B2009" s="0" t="n">
        <v>-1.703281111</v>
      </c>
      <c r="C2009" s="0" t="n">
        <v>-5.170740449</v>
      </c>
    </row>
    <row r="2010" customFormat="false" ht="15.75" hidden="false" customHeight="false" outlineLevel="0" collapsed="false">
      <c r="A2010" s="0" t="n">
        <v>-6.287876907</v>
      </c>
      <c r="B2010" s="0" t="n">
        <v>-0.582051428</v>
      </c>
      <c r="C2010" s="0" t="n">
        <v>-8.552041341</v>
      </c>
    </row>
    <row r="2011" customFormat="false" ht="15.75" hidden="false" customHeight="false" outlineLevel="0" collapsed="false">
      <c r="A2011" s="0" t="n">
        <v>-8.126822703</v>
      </c>
      <c r="B2011" s="0" t="n">
        <v>3.19896314</v>
      </c>
      <c r="C2011" s="0" t="n">
        <v>-6.683173838</v>
      </c>
    </row>
    <row r="2012" customFormat="false" ht="15.75" hidden="false" customHeight="false" outlineLevel="0" collapsed="false">
      <c r="A2012" s="0" t="n">
        <v>-17.30637312</v>
      </c>
      <c r="B2012" s="0" t="n">
        <v>-1.009581528</v>
      </c>
      <c r="C2012" s="0" t="n">
        <v>-7.82970909</v>
      </c>
    </row>
    <row r="2013" customFormat="false" ht="15.75" hidden="false" customHeight="false" outlineLevel="0" collapsed="false">
      <c r="A2013" s="0" t="n">
        <v>-8.414124243</v>
      </c>
      <c r="B2013" s="0" t="n">
        <v>-7.149304373</v>
      </c>
      <c r="C2013" s="0" t="n">
        <v>-7.818396416</v>
      </c>
    </row>
    <row r="2014" customFormat="false" ht="15.75" hidden="false" customHeight="false" outlineLevel="0" collapsed="false">
      <c r="A2014" s="0" t="n">
        <v>-9.063843375</v>
      </c>
      <c r="B2014" s="0" t="n">
        <v>-4.066997365</v>
      </c>
      <c r="C2014" s="0" t="n">
        <v>-9.315346339</v>
      </c>
    </row>
    <row r="2015" customFormat="false" ht="15.75" hidden="false" customHeight="false" outlineLevel="0" collapsed="false">
      <c r="A2015" s="0" t="n">
        <v>-10.85695259</v>
      </c>
      <c r="B2015" s="0" t="n">
        <v>4.892840373</v>
      </c>
      <c r="C2015" s="0" t="n">
        <v>-4.987141883</v>
      </c>
    </row>
    <row r="2016" customFormat="false" ht="15.75" hidden="false" customHeight="false" outlineLevel="0" collapsed="false">
      <c r="A2016" s="0" t="n">
        <v>7.262356855</v>
      </c>
      <c r="B2016" s="0" t="n">
        <v>4.788019948</v>
      </c>
      <c r="C2016" s="0" t="n">
        <v>0</v>
      </c>
    </row>
    <row r="2017" customFormat="false" ht="15.75" hidden="false" customHeight="false" outlineLevel="0" collapsed="false">
      <c r="A2017" s="0" t="n">
        <v>11.46255035</v>
      </c>
      <c r="B2017" s="0" t="n">
        <v>-0.209062686</v>
      </c>
      <c r="C2017" s="0" t="n">
        <v>0</v>
      </c>
    </row>
    <row r="2018" customFormat="false" ht="15.75" hidden="false" customHeight="false" outlineLevel="0" collapsed="false">
      <c r="A2018" s="0" t="n">
        <v>11.22968168</v>
      </c>
      <c r="B2018" s="0" t="n">
        <v>-1.318237162</v>
      </c>
      <c r="C2018" s="0" t="n">
        <v>0</v>
      </c>
    </row>
    <row r="2019" customFormat="false" ht="15.75" hidden="false" customHeight="false" outlineLevel="0" collapsed="false">
      <c r="A2019" s="0" t="n">
        <v>-9.887158203</v>
      </c>
      <c r="B2019" s="0" t="n">
        <v>3.810396826</v>
      </c>
      <c r="C2019" s="0" t="n">
        <v>6.304525686</v>
      </c>
    </row>
    <row r="2020" customFormat="false" ht="15.75" hidden="false" customHeight="false" outlineLevel="0" collapsed="false">
      <c r="A2020" s="0" t="n">
        <v>-2.294734397</v>
      </c>
      <c r="B2020" s="0" t="n">
        <v>4.090175374</v>
      </c>
      <c r="C2020" s="0" t="n">
        <v>4.701129041</v>
      </c>
    </row>
    <row r="2021" customFormat="false" ht="15.75" hidden="false" customHeight="false" outlineLevel="0" collapsed="false">
      <c r="A2021" s="0" t="n">
        <v>3.059324913</v>
      </c>
      <c r="B2021" s="0" t="n">
        <v>3.417777782</v>
      </c>
      <c r="C2021" s="0" t="n">
        <v>4.431348397</v>
      </c>
    </row>
    <row r="2022" customFormat="false" ht="15.75" hidden="false" customHeight="false" outlineLevel="0" collapsed="false">
      <c r="A2022" s="0" t="n">
        <v>9.25842346</v>
      </c>
      <c r="B2022" s="0" t="n">
        <v>1.349470097</v>
      </c>
      <c r="C2022" s="0" t="n">
        <v>3.071434546</v>
      </c>
    </row>
    <row r="2023" customFormat="false" ht="15.75" hidden="false" customHeight="false" outlineLevel="0" collapsed="false">
      <c r="A2023" s="0" t="n">
        <v>10.49712147</v>
      </c>
      <c r="B2023" s="0" t="n">
        <v>1.816350969</v>
      </c>
      <c r="C2023" s="0" t="n">
        <v>1.445761901</v>
      </c>
    </row>
    <row r="2024" customFormat="false" ht="15.75" hidden="false" customHeight="false" outlineLevel="0" collapsed="false">
      <c r="A2024" s="0" t="n">
        <v>5.076511206</v>
      </c>
      <c r="B2024" s="0" t="n">
        <v>-2.349096644</v>
      </c>
      <c r="C2024" s="0" t="n">
        <v>4.341950558</v>
      </c>
    </row>
    <row r="2025" customFormat="false" ht="15.75" hidden="false" customHeight="false" outlineLevel="0" collapsed="false">
      <c r="A2025" s="0" t="n">
        <v>3.388319853</v>
      </c>
      <c r="B2025" s="0" t="n">
        <v>-0.404684765</v>
      </c>
      <c r="C2025" s="0" t="n">
        <v>4.459123549</v>
      </c>
    </row>
    <row r="2026" customFormat="false" ht="15.75" hidden="false" customHeight="false" outlineLevel="0" collapsed="false">
      <c r="A2026" s="0" t="n">
        <v>3.292343408</v>
      </c>
      <c r="B2026" s="0" t="n">
        <v>-3.770086281</v>
      </c>
      <c r="C2026" s="0" t="n">
        <v>5.08571865</v>
      </c>
    </row>
    <row r="2027" customFormat="false" ht="15.75" hidden="false" customHeight="false" outlineLevel="0" collapsed="false">
      <c r="A2027" s="0" t="n">
        <v>4.104470192</v>
      </c>
      <c r="B2027" s="0" t="n">
        <v>-4.801611157</v>
      </c>
      <c r="C2027" s="0" t="n">
        <v>3.651393089</v>
      </c>
    </row>
    <row r="2028" customFormat="false" ht="15.75" hidden="false" customHeight="false" outlineLevel="0" collapsed="false">
      <c r="A2028" s="0" t="n">
        <v>3.60678215</v>
      </c>
      <c r="B2028" s="0" t="n">
        <v>-1.703281112</v>
      </c>
      <c r="C2028" s="0" t="n">
        <v>5.170740451</v>
      </c>
    </row>
    <row r="2029" customFormat="false" ht="15.75" hidden="false" customHeight="false" outlineLevel="0" collapsed="false">
      <c r="A2029" s="0" t="n">
        <v>-6.287876904</v>
      </c>
      <c r="B2029" s="0" t="n">
        <v>-0.582051427</v>
      </c>
      <c r="C2029" s="0" t="n">
        <v>8.552041342</v>
      </c>
    </row>
    <row r="2030" customFormat="false" ht="15.75" hidden="false" customHeight="false" outlineLevel="0" collapsed="false">
      <c r="A2030" s="0" t="n">
        <v>-8.126822701</v>
      </c>
      <c r="B2030" s="0" t="n">
        <v>3.19896314</v>
      </c>
      <c r="C2030" s="0" t="n">
        <v>6.683173835</v>
      </c>
    </row>
    <row r="2031" customFormat="false" ht="15.75" hidden="false" customHeight="false" outlineLevel="0" collapsed="false">
      <c r="A2031" s="0" t="n">
        <v>-17.30637312</v>
      </c>
      <c r="B2031" s="0" t="n">
        <v>-1.009581526</v>
      </c>
      <c r="C2031" s="0" t="n">
        <v>7.829709099</v>
      </c>
    </row>
    <row r="2032" customFormat="false" ht="15.75" hidden="false" customHeight="false" outlineLevel="0" collapsed="false">
      <c r="A2032" s="0" t="n">
        <v>-8.41412424</v>
      </c>
      <c r="B2032" s="0" t="n">
        <v>-7.149304374</v>
      </c>
      <c r="C2032" s="0" t="n">
        <v>7.818396416</v>
      </c>
    </row>
    <row r="2033" customFormat="false" ht="15.75" hidden="false" customHeight="false" outlineLevel="0" collapsed="false">
      <c r="A2033" s="0" t="n">
        <v>-9.063843371</v>
      </c>
      <c r="B2033" s="0" t="n">
        <v>-4.066997363</v>
      </c>
      <c r="C2033" s="0" t="n">
        <v>9.315346343</v>
      </c>
    </row>
    <row r="2034" customFormat="false" ht="15.75" hidden="false" customHeight="false" outlineLevel="0" collapsed="false">
      <c r="A2034" s="0" t="n">
        <v>-10.85695259</v>
      </c>
      <c r="B2034" s="0" t="n">
        <v>4.892840374</v>
      </c>
      <c r="C2034" s="0" t="n">
        <v>4.987141882</v>
      </c>
    </row>
    <row r="2035" customFormat="false" ht="15.75" hidden="false" customHeight="false" outlineLevel="0" collapsed="false">
      <c r="A2035" s="0" t="s">
        <v>96</v>
      </c>
    </row>
    <row r="2036" customFormat="false" ht="15.75" hidden="false" customHeight="false" outlineLevel="0" collapsed="false">
      <c r="A2036" s="0" t="s">
        <v>41</v>
      </c>
    </row>
    <row r="2037" customFormat="false" ht="15.75" hidden="false" customHeight="false" outlineLevel="0" collapsed="false">
      <c r="A2037" s="0" t="n">
        <v>-11.01427913</v>
      </c>
      <c r="B2037" s="0" t="n">
        <v>4.148850576</v>
      </c>
      <c r="C2037" s="0" t="n">
        <v>-8.39784411</v>
      </c>
    </row>
    <row r="2038" customFormat="false" ht="15.75" hidden="false" customHeight="false" outlineLevel="0" collapsed="false">
      <c r="A2038" s="0" t="n">
        <v>-1.600470492</v>
      </c>
      <c r="B2038" s="0" t="n">
        <v>4.526530496</v>
      </c>
      <c r="C2038" s="0" t="n">
        <v>-6.326764171</v>
      </c>
    </row>
    <row r="2039" customFormat="false" ht="15.75" hidden="false" customHeight="false" outlineLevel="0" collapsed="false">
      <c r="A2039" s="0" t="n">
        <v>3.286944811</v>
      </c>
      <c r="B2039" s="0" t="n">
        <v>4.061022677</v>
      </c>
      <c r="C2039" s="0" t="n">
        <v>-6.019277852</v>
      </c>
    </row>
    <row r="2040" customFormat="false" ht="15.75" hidden="false" customHeight="false" outlineLevel="0" collapsed="false">
      <c r="A2040" s="0" t="n">
        <v>10.76661855</v>
      </c>
      <c r="B2040" s="0" t="n">
        <v>1.563732751</v>
      </c>
      <c r="C2040" s="0" t="n">
        <v>-4.218951241</v>
      </c>
    </row>
    <row r="2041" customFormat="false" ht="15.75" hidden="false" customHeight="false" outlineLevel="0" collapsed="false">
      <c r="A2041" s="0" t="n">
        <v>12.14177796</v>
      </c>
      <c r="B2041" s="0" t="n">
        <v>2.093989103</v>
      </c>
      <c r="C2041" s="0" t="n">
        <v>-1.93625324</v>
      </c>
    </row>
    <row r="2042" customFormat="false" ht="15.75" hidden="false" customHeight="false" outlineLevel="0" collapsed="false">
      <c r="A2042" s="0" t="n">
        <v>5.885188628</v>
      </c>
      <c r="B2042" s="0" t="n">
        <v>-2.501708265</v>
      </c>
      <c r="C2042" s="0" t="n">
        <v>-6.079972348</v>
      </c>
    </row>
    <row r="2043" customFormat="false" ht="15.75" hidden="false" customHeight="false" outlineLevel="0" collapsed="false">
      <c r="A2043" s="0" t="n">
        <v>3.900496226</v>
      </c>
      <c r="B2043" s="0" t="n">
        <v>-0.253996738</v>
      </c>
      <c r="C2043" s="0" t="n">
        <v>-5.294685052</v>
      </c>
    </row>
    <row r="2044" customFormat="false" ht="15.75" hidden="false" customHeight="false" outlineLevel="0" collapsed="false">
      <c r="A2044" s="0" t="n">
        <v>3.749320416</v>
      </c>
      <c r="B2044" s="0" t="n">
        <v>-4.373239022</v>
      </c>
      <c r="C2044" s="0" t="n">
        <v>-5.560898485</v>
      </c>
    </row>
    <row r="2045" customFormat="false" ht="15.75" hidden="false" customHeight="false" outlineLevel="0" collapsed="false">
      <c r="A2045" s="0" t="n">
        <v>4.728496714</v>
      </c>
      <c r="B2045" s="0" t="n">
        <v>-5.64594115</v>
      </c>
      <c r="C2045" s="0" t="n">
        <v>-3.795862064</v>
      </c>
    </row>
    <row r="2046" customFormat="false" ht="15.75" hidden="false" customHeight="false" outlineLevel="0" collapsed="false">
      <c r="A2046" s="0" t="n">
        <v>4.054967892</v>
      </c>
      <c r="B2046" s="0" t="n">
        <v>-1.931541739</v>
      </c>
      <c r="C2046" s="0" t="n">
        <v>-5.827799917</v>
      </c>
    </row>
    <row r="2047" customFormat="false" ht="15.75" hidden="false" customHeight="false" outlineLevel="0" collapsed="false">
      <c r="A2047" s="0" t="n">
        <v>-7.370202507</v>
      </c>
      <c r="B2047" s="0" t="n">
        <v>-0.649451179</v>
      </c>
      <c r="C2047" s="0" t="n">
        <v>-9.377123695</v>
      </c>
    </row>
    <row r="2048" customFormat="false" ht="15.75" hidden="false" customHeight="false" outlineLevel="0" collapsed="false">
      <c r="A2048" s="0" t="n">
        <v>-9.432937497</v>
      </c>
      <c r="B2048" s="0" t="n">
        <v>4.597004471</v>
      </c>
      <c r="C2048" s="0" t="n">
        <v>-7.999119873</v>
      </c>
    </row>
    <row r="2049" customFormat="false" ht="15.75" hidden="false" customHeight="false" outlineLevel="0" collapsed="false">
      <c r="A2049" s="0" t="n">
        <v>-20.4362857</v>
      </c>
      <c r="B2049" s="0" t="n">
        <v>-0.241705902</v>
      </c>
      <c r="C2049" s="0" t="n">
        <v>-10.56839502</v>
      </c>
    </row>
    <row r="2050" customFormat="false" ht="15.75" hidden="false" customHeight="false" outlineLevel="0" collapsed="false">
      <c r="A2050" s="0" t="n">
        <v>-10.71483323</v>
      </c>
      <c r="B2050" s="0" t="n">
        <v>-8.452627249</v>
      </c>
      <c r="C2050" s="0" t="n">
        <v>-7.943320354</v>
      </c>
    </row>
    <row r="2051" customFormat="false" ht="15.75" hidden="false" customHeight="false" outlineLevel="0" collapsed="false">
      <c r="A2051" s="0" t="n">
        <v>-10.84087975</v>
      </c>
      <c r="B2051" s="0" t="n">
        <v>-5.719806003</v>
      </c>
      <c r="C2051" s="0" t="n">
        <v>-9.760951556</v>
      </c>
    </row>
    <row r="2052" customFormat="false" ht="15.75" hidden="false" customHeight="false" outlineLevel="0" collapsed="false">
      <c r="A2052" s="0" t="n">
        <v>-11.41376268</v>
      </c>
      <c r="B2052" s="0" t="n">
        <v>5.982282474</v>
      </c>
      <c r="C2052" s="0" t="n">
        <v>-6.899465936</v>
      </c>
    </row>
    <row r="2053" customFormat="false" ht="15.75" hidden="false" customHeight="false" outlineLevel="0" collapsed="false">
      <c r="A2053" s="0" t="n">
        <v>8.876596885</v>
      </c>
      <c r="B2053" s="0" t="n">
        <v>5.765620816</v>
      </c>
      <c r="C2053" s="0" t="n">
        <v>0</v>
      </c>
    </row>
    <row r="2054" customFormat="false" ht="15.75" hidden="false" customHeight="false" outlineLevel="0" collapsed="false">
      <c r="A2054" s="0" t="n">
        <v>12.60875809</v>
      </c>
      <c r="B2054" s="0" t="n">
        <v>-0.972350263</v>
      </c>
      <c r="C2054" s="0" t="n">
        <v>0</v>
      </c>
    </row>
    <row r="2055" customFormat="false" ht="15.75" hidden="false" customHeight="false" outlineLevel="0" collapsed="false">
      <c r="A2055" s="0" t="n">
        <v>12.82448481</v>
      </c>
      <c r="B2055" s="0" t="n">
        <v>-1.99666586</v>
      </c>
      <c r="C2055" s="0" t="n">
        <v>0</v>
      </c>
    </row>
    <row r="2056" customFormat="false" ht="15.75" hidden="false" customHeight="false" outlineLevel="0" collapsed="false">
      <c r="A2056" s="0" t="n">
        <v>-11.01427913</v>
      </c>
      <c r="B2056" s="0" t="n">
        <v>4.148850574</v>
      </c>
      <c r="C2056" s="0" t="n">
        <v>8.397844106</v>
      </c>
    </row>
    <row r="2057" customFormat="false" ht="15.75" hidden="false" customHeight="false" outlineLevel="0" collapsed="false">
      <c r="A2057" s="0" t="n">
        <v>-1.600470495</v>
      </c>
      <c r="B2057" s="0" t="n">
        <v>4.526530499</v>
      </c>
      <c r="C2057" s="0" t="n">
        <v>6.326764169</v>
      </c>
    </row>
    <row r="2058" customFormat="false" ht="15.75" hidden="false" customHeight="false" outlineLevel="0" collapsed="false">
      <c r="A2058" s="0" t="n">
        <v>3.286944809</v>
      </c>
      <c r="B2058" s="0" t="n">
        <v>4.061022669</v>
      </c>
      <c r="C2058" s="0" t="n">
        <v>6.019277851</v>
      </c>
    </row>
    <row r="2059" customFormat="false" ht="15.75" hidden="false" customHeight="false" outlineLevel="0" collapsed="false">
      <c r="A2059" s="0" t="n">
        <v>10.76661855</v>
      </c>
      <c r="B2059" s="0" t="n">
        <v>1.563732754</v>
      </c>
      <c r="C2059" s="0" t="n">
        <v>4.218951243</v>
      </c>
    </row>
    <row r="2060" customFormat="false" ht="15.75" hidden="false" customHeight="false" outlineLevel="0" collapsed="false">
      <c r="A2060" s="0" t="n">
        <v>12.14177796</v>
      </c>
      <c r="B2060" s="0" t="n">
        <v>2.093989107</v>
      </c>
      <c r="C2060" s="0" t="n">
        <v>1.936253239</v>
      </c>
    </row>
    <row r="2061" customFormat="false" ht="15.75" hidden="false" customHeight="false" outlineLevel="0" collapsed="false">
      <c r="A2061" s="0" t="n">
        <v>5.885188626</v>
      </c>
      <c r="B2061" s="0" t="n">
        <v>-2.501708265</v>
      </c>
      <c r="C2061" s="0" t="n">
        <v>6.07997235</v>
      </c>
    </row>
    <row r="2062" customFormat="false" ht="15.75" hidden="false" customHeight="false" outlineLevel="0" collapsed="false">
      <c r="A2062" s="0" t="n">
        <v>3.900496225</v>
      </c>
      <c r="B2062" s="0" t="n">
        <v>-0.253996737</v>
      </c>
      <c r="C2062" s="0" t="n">
        <v>5.294685054</v>
      </c>
    </row>
    <row r="2063" customFormat="false" ht="15.75" hidden="false" customHeight="false" outlineLevel="0" collapsed="false">
      <c r="A2063" s="0" t="n">
        <v>3.749320413</v>
      </c>
      <c r="B2063" s="0" t="n">
        <v>-4.373239022</v>
      </c>
      <c r="C2063" s="0" t="n">
        <v>5.560898486</v>
      </c>
    </row>
    <row r="2064" customFormat="false" ht="15.75" hidden="false" customHeight="false" outlineLevel="0" collapsed="false">
      <c r="A2064" s="0" t="n">
        <v>4.728496712</v>
      </c>
      <c r="B2064" s="0" t="n">
        <v>-5.64594115</v>
      </c>
      <c r="C2064" s="0" t="n">
        <v>3.795862064</v>
      </c>
    </row>
    <row r="2065" customFormat="false" ht="15.75" hidden="false" customHeight="false" outlineLevel="0" collapsed="false">
      <c r="A2065" s="0" t="n">
        <v>4.054967891</v>
      </c>
      <c r="B2065" s="0" t="n">
        <v>-1.931541737</v>
      </c>
      <c r="C2065" s="0" t="n">
        <v>5.827799924</v>
      </c>
    </row>
    <row r="2066" customFormat="false" ht="15.75" hidden="false" customHeight="false" outlineLevel="0" collapsed="false">
      <c r="A2066" s="0" t="n">
        <v>-7.370202507</v>
      </c>
      <c r="B2066" s="0" t="n">
        <v>-0.649451177</v>
      </c>
      <c r="C2066" s="0" t="n">
        <v>9.377123698</v>
      </c>
    </row>
    <row r="2067" customFormat="false" ht="15.75" hidden="false" customHeight="false" outlineLevel="0" collapsed="false">
      <c r="A2067" s="0" t="n">
        <v>-9.432937494</v>
      </c>
      <c r="B2067" s="0" t="n">
        <v>4.597004472</v>
      </c>
      <c r="C2067" s="0" t="n">
        <v>7.99911987</v>
      </c>
    </row>
    <row r="2068" customFormat="false" ht="15.75" hidden="false" customHeight="false" outlineLevel="0" collapsed="false">
      <c r="A2068" s="0" t="n">
        <v>-20.43628569</v>
      </c>
      <c r="B2068" s="0" t="n">
        <v>-0.241705898</v>
      </c>
      <c r="C2068" s="0" t="n">
        <v>10.56839502</v>
      </c>
    </row>
    <row r="2069" customFormat="false" ht="15.75" hidden="false" customHeight="false" outlineLevel="0" collapsed="false">
      <c r="A2069" s="0" t="n">
        <v>-10.71483323</v>
      </c>
      <c r="B2069" s="0" t="n">
        <v>-8.452627248</v>
      </c>
      <c r="C2069" s="0" t="n">
        <v>7.943320352</v>
      </c>
    </row>
    <row r="2070" customFormat="false" ht="15.75" hidden="false" customHeight="false" outlineLevel="0" collapsed="false">
      <c r="A2070" s="0" t="n">
        <v>-10.84087975</v>
      </c>
      <c r="B2070" s="0" t="n">
        <v>-5.719806</v>
      </c>
      <c r="C2070" s="0" t="n">
        <v>9.760951556</v>
      </c>
    </row>
    <row r="2071" customFormat="false" ht="15.75" hidden="false" customHeight="false" outlineLevel="0" collapsed="false">
      <c r="A2071" s="0" t="n">
        <v>-11.41376268</v>
      </c>
      <c r="B2071" s="0" t="n">
        <v>5.982282473</v>
      </c>
      <c r="C2071" s="0" t="n">
        <v>6.89946593</v>
      </c>
    </row>
    <row r="2072" customFormat="false" ht="15.75" hidden="false" customHeight="false" outlineLevel="0" collapsed="false">
      <c r="A2072" s="0" t="s">
        <v>97</v>
      </c>
    </row>
    <row r="2073" customFormat="false" ht="15.75" hidden="false" customHeight="false" outlineLevel="0" collapsed="false">
      <c r="A2073" s="0" t="s">
        <v>41</v>
      </c>
    </row>
    <row r="2074" customFormat="false" ht="15.75" hidden="false" customHeight="false" outlineLevel="0" collapsed="false">
      <c r="A2074" s="0" t="n">
        <v>-12.27672128</v>
      </c>
      <c r="B2074" s="0" t="n">
        <v>3.576466539</v>
      </c>
      <c r="C2074" s="0" t="n">
        <v>-10.92094415</v>
      </c>
    </row>
    <row r="2075" customFormat="false" ht="15.75" hidden="false" customHeight="false" outlineLevel="0" collapsed="false">
      <c r="A2075" s="0" t="n">
        <v>-2.215644997</v>
      </c>
      <c r="B2075" s="0" t="n">
        <v>5.095916355</v>
      </c>
      <c r="C2075" s="0" t="n">
        <v>-4.806765685</v>
      </c>
    </row>
    <row r="2076" customFormat="false" ht="15.75" hidden="false" customHeight="false" outlineLevel="0" collapsed="false">
      <c r="A2076" s="0" t="n">
        <v>5.490756253</v>
      </c>
      <c r="B2076" s="0" t="n">
        <v>3.856658168</v>
      </c>
      <c r="C2076" s="0" t="n">
        <v>-3.280408965</v>
      </c>
    </row>
    <row r="2077" customFormat="false" ht="15.75" hidden="false" customHeight="false" outlineLevel="0" collapsed="false">
      <c r="A2077" s="0" t="n">
        <v>12.14504506</v>
      </c>
      <c r="B2077" s="0" t="n">
        <v>3.99481682</v>
      </c>
      <c r="C2077" s="0" t="n">
        <v>-1.765273724</v>
      </c>
    </row>
    <row r="2078" customFormat="false" ht="15.75" hidden="false" customHeight="false" outlineLevel="0" collapsed="false">
      <c r="A2078" s="0" t="n">
        <v>11.16707909</v>
      </c>
      <c r="B2078" s="0" t="n">
        <v>3.779824882</v>
      </c>
      <c r="C2078" s="0" t="n">
        <v>-4.095054975</v>
      </c>
    </row>
    <row r="2079" customFormat="false" ht="15.75" hidden="false" customHeight="false" outlineLevel="0" collapsed="false">
      <c r="A2079" s="0" t="n">
        <v>6.637729756</v>
      </c>
      <c r="B2079" s="0" t="n">
        <v>-5.936562899</v>
      </c>
      <c r="C2079" s="0" t="n">
        <v>-10.06215792</v>
      </c>
    </row>
    <row r="2080" customFormat="false" ht="15.75" hidden="false" customHeight="false" outlineLevel="0" collapsed="false">
      <c r="A2080" s="0" t="n">
        <v>4.921522051</v>
      </c>
      <c r="B2080" s="0" t="n">
        <v>-0.034781796</v>
      </c>
      <c r="C2080" s="0" t="n">
        <v>-7.814023754</v>
      </c>
    </row>
    <row r="2081" customFormat="false" ht="15.75" hidden="false" customHeight="false" outlineLevel="0" collapsed="false">
      <c r="A2081" s="0" t="n">
        <v>3.020671047</v>
      </c>
      <c r="B2081" s="0" t="n">
        <v>-8.121263945</v>
      </c>
      <c r="C2081" s="0" t="n">
        <v>-8.911974061</v>
      </c>
    </row>
    <row r="2082" customFormat="false" ht="15.75" hidden="false" customHeight="false" outlineLevel="0" collapsed="false">
      <c r="A2082" s="0" t="n">
        <v>3.325139616</v>
      </c>
      <c r="B2082" s="0" t="n">
        <v>-9.883555868</v>
      </c>
      <c r="C2082" s="0" t="n">
        <v>-6.002023944</v>
      </c>
    </row>
    <row r="2083" customFormat="false" ht="15.75" hidden="false" customHeight="false" outlineLevel="0" collapsed="false">
      <c r="A2083" s="0" t="n">
        <v>4.744329919</v>
      </c>
      <c r="B2083" s="0" t="n">
        <v>-3.739126479</v>
      </c>
      <c r="C2083" s="0" t="n">
        <v>-9.420864548</v>
      </c>
    </row>
    <row r="2084" customFormat="false" ht="15.75" hidden="false" customHeight="false" outlineLevel="0" collapsed="false">
      <c r="A2084" s="0" t="n">
        <v>-10.60723888</v>
      </c>
      <c r="B2084" s="0" t="n">
        <v>-0.927371742</v>
      </c>
      <c r="C2084" s="0" t="n">
        <v>-14.32760664</v>
      </c>
    </row>
    <row r="2085" customFormat="false" ht="15.75" hidden="false" customHeight="false" outlineLevel="0" collapsed="false">
      <c r="A2085" s="0" t="n">
        <v>-8.575725347</v>
      </c>
      <c r="B2085" s="0" t="n">
        <v>5.653907815</v>
      </c>
      <c r="C2085" s="0" t="n">
        <v>-8.389114493</v>
      </c>
    </row>
    <row r="2086" customFormat="false" ht="15.75" hidden="false" customHeight="false" outlineLevel="0" collapsed="false">
      <c r="A2086" s="0" t="n">
        <v>-22.16465952</v>
      </c>
      <c r="B2086" s="0" t="n">
        <v>3.072655577</v>
      </c>
      <c r="C2086" s="0" t="n">
        <v>-10.44111548</v>
      </c>
    </row>
    <row r="2087" customFormat="false" ht="15.75" hidden="false" customHeight="false" outlineLevel="0" collapsed="false">
      <c r="A2087" s="0" t="n">
        <v>-11.57465318</v>
      </c>
      <c r="B2087" s="0" t="n">
        <v>-8.684435012</v>
      </c>
      <c r="C2087" s="0" t="n">
        <v>-13.24075767</v>
      </c>
    </row>
    <row r="2088" customFormat="false" ht="15.75" hidden="false" customHeight="false" outlineLevel="0" collapsed="false">
      <c r="A2088" s="0" t="n">
        <v>-12.96513904</v>
      </c>
      <c r="B2088" s="0" t="n">
        <v>-5.686488746</v>
      </c>
      <c r="C2088" s="0" t="n">
        <v>-14.58845027</v>
      </c>
    </row>
    <row r="2089" customFormat="false" ht="15.75" hidden="false" customHeight="false" outlineLevel="0" collapsed="false">
      <c r="A2089" s="0" t="n">
        <v>-10.28033955</v>
      </c>
      <c r="B2089" s="0" t="n">
        <v>6.839082803</v>
      </c>
      <c r="C2089" s="0" t="n">
        <v>-6.692097182</v>
      </c>
    </row>
    <row r="2090" customFormat="false" ht="15.75" hidden="false" customHeight="false" outlineLevel="0" collapsed="false">
      <c r="A2090" s="0" t="n">
        <v>7.874051861</v>
      </c>
      <c r="B2090" s="0" t="n">
        <v>6.464766866</v>
      </c>
      <c r="C2090" s="0" t="n">
        <v>0</v>
      </c>
    </row>
    <row r="2091" customFormat="false" ht="15.75" hidden="false" customHeight="false" outlineLevel="0" collapsed="false">
      <c r="A2091" s="0" t="n">
        <v>15.32701503</v>
      </c>
      <c r="B2091" s="0" t="n">
        <v>1.407281961</v>
      </c>
      <c r="C2091" s="0" t="n">
        <v>0</v>
      </c>
    </row>
    <row r="2092" customFormat="false" ht="15.75" hidden="false" customHeight="false" outlineLevel="0" collapsed="false">
      <c r="A2092" s="0" t="n">
        <v>16.00678212</v>
      </c>
      <c r="B2092" s="0" t="n">
        <v>-0.727791302</v>
      </c>
      <c r="C2092" s="0" t="n">
        <v>0</v>
      </c>
    </row>
    <row r="2093" customFormat="false" ht="15.75" hidden="false" customHeight="false" outlineLevel="0" collapsed="false">
      <c r="A2093" s="0" t="n">
        <v>-12.27672128</v>
      </c>
      <c r="B2093" s="0" t="n">
        <v>3.576466539</v>
      </c>
      <c r="C2093" s="0" t="n">
        <v>10.92094415</v>
      </c>
    </row>
    <row r="2094" customFormat="false" ht="15.75" hidden="false" customHeight="false" outlineLevel="0" collapsed="false">
      <c r="A2094" s="0" t="n">
        <v>-2.215644998</v>
      </c>
      <c r="B2094" s="0" t="n">
        <v>5.095916356</v>
      </c>
      <c r="C2094" s="0" t="n">
        <v>4.806765683</v>
      </c>
    </row>
    <row r="2095" customFormat="false" ht="15.75" hidden="false" customHeight="false" outlineLevel="0" collapsed="false">
      <c r="A2095" s="0" t="n">
        <v>5.49075625</v>
      </c>
      <c r="B2095" s="0" t="n">
        <v>3.856658165</v>
      </c>
      <c r="C2095" s="0" t="n">
        <v>3.280408963</v>
      </c>
    </row>
    <row r="2096" customFormat="false" ht="15.75" hidden="false" customHeight="false" outlineLevel="0" collapsed="false">
      <c r="A2096" s="0" t="n">
        <v>12.14504506</v>
      </c>
      <c r="B2096" s="0" t="n">
        <v>3.994816815</v>
      </c>
      <c r="C2096" s="0" t="n">
        <v>1.765273729</v>
      </c>
    </row>
    <row r="2097" customFormat="false" ht="15.75" hidden="false" customHeight="false" outlineLevel="0" collapsed="false">
      <c r="A2097" s="0" t="n">
        <v>11.16707909</v>
      </c>
      <c r="B2097" s="0" t="n">
        <v>3.779824883</v>
      </c>
      <c r="C2097" s="0" t="n">
        <v>4.095054974</v>
      </c>
    </row>
    <row r="2098" customFormat="false" ht="15.75" hidden="false" customHeight="false" outlineLevel="0" collapsed="false">
      <c r="A2098" s="0" t="n">
        <v>6.637729755</v>
      </c>
      <c r="B2098" s="0" t="n">
        <v>-5.936562898</v>
      </c>
      <c r="C2098" s="0" t="n">
        <v>10.06215791</v>
      </c>
    </row>
    <row r="2099" customFormat="false" ht="15.75" hidden="false" customHeight="false" outlineLevel="0" collapsed="false">
      <c r="A2099" s="0" t="n">
        <v>4.921522048</v>
      </c>
      <c r="B2099" s="0" t="n">
        <v>-0.034781797</v>
      </c>
      <c r="C2099" s="0" t="n">
        <v>7.81402375</v>
      </c>
    </row>
    <row r="2100" customFormat="false" ht="15.75" hidden="false" customHeight="false" outlineLevel="0" collapsed="false">
      <c r="A2100" s="0" t="n">
        <v>3.020671046</v>
      </c>
      <c r="B2100" s="0" t="n">
        <v>-8.121263944</v>
      </c>
      <c r="C2100" s="0" t="n">
        <v>8.911974063</v>
      </c>
    </row>
    <row r="2101" customFormat="false" ht="15.75" hidden="false" customHeight="false" outlineLevel="0" collapsed="false">
      <c r="A2101" s="0" t="n">
        <v>3.325139615</v>
      </c>
      <c r="B2101" s="0" t="n">
        <v>-9.883555867</v>
      </c>
      <c r="C2101" s="0" t="n">
        <v>6.002023946</v>
      </c>
    </row>
    <row r="2102" customFormat="false" ht="15.75" hidden="false" customHeight="false" outlineLevel="0" collapsed="false">
      <c r="A2102" s="0" t="n">
        <v>4.74432992</v>
      </c>
      <c r="B2102" s="0" t="n">
        <v>-3.739126477</v>
      </c>
      <c r="C2102" s="0" t="n">
        <v>9.420864553</v>
      </c>
    </row>
    <row r="2103" customFormat="false" ht="15.75" hidden="false" customHeight="false" outlineLevel="0" collapsed="false">
      <c r="A2103" s="0" t="n">
        <v>-10.60723888</v>
      </c>
      <c r="B2103" s="0" t="n">
        <v>-0.927371743</v>
      </c>
      <c r="C2103" s="0" t="n">
        <v>14.32760664</v>
      </c>
    </row>
    <row r="2104" customFormat="false" ht="15.75" hidden="false" customHeight="false" outlineLevel="0" collapsed="false">
      <c r="A2104" s="0" t="n">
        <v>-8.57572535</v>
      </c>
      <c r="B2104" s="0" t="n">
        <v>5.653907817</v>
      </c>
      <c r="C2104" s="0" t="n">
        <v>8.38911449</v>
      </c>
    </row>
    <row r="2105" customFormat="false" ht="15.75" hidden="false" customHeight="false" outlineLevel="0" collapsed="false">
      <c r="A2105" s="0" t="n">
        <v>-22.16465952</v>
      </c>
      <c r="B2105" s="0" t="n">
        <v>3.072655579</v>
      </c>
      <c r="C2105" s="0" t="n">
        <v>10.44111547</v>
      </c>
    </row>
    <row r="2106" customFormat="false" ht="15.75" hidden="false" customHeight="false" outlineLevel="0" collapsed="false">
      <c r="A2106" s="0" t="n">
        <v>-11.57465318</v>
      </c>
      <c r="B2106" s="0" t="n">
        <v>-8.68443501</v>
      </c>
      <c r="C2106" s="0" t="n">
        <v>13.24075767</v>
      </c>
    </row>
    <row r="2107" customFormat="false" ht="15.75" hidden="false" customHeight="false" outlineLevel="0" collapsed="false">
      <c r="A2107" s="0" t="n">
        <v>-12.96513905</v>
      </c>
      <c r="B2107" s="0" t="n">
        <v>-5.686488743</v>
      </c>
      <c r="C2107" s="0" t="n">
        <v>14.58845028</v>
      </c>
    </row>
    <row r="2108" customFormat="false" ht="15.75" hidden="false" customHeight="false" outlineLevel="0" collapsed="false">
      <c r="A2108" s="0" t="n">
        <v>-10.28033954</v>
      </c>
      <c r="B2108" s="0" t="n">
        <v>6.839082801</v>
      </c>
      <c r="C2108" s="0" t="n">
        <v>6.692097178</v>
      </c>
    </row>
    <row r="2109" customFormat="false" ht="15.75" hidden="false" customHeight="false" outlineLevel="0" collapsed="false">
      <c r="A2109" s="0" t="s">
        <v>98</v>
      </c>
    </row>
    <row r="2110" customFormat="false" ht="15.75" hidden="false" customHeight="false" outlineLevel="0" collapsed="false">
      <c r="A2110" s="0" t="s">
        <v>41</v>
      </c>
    </row>
    <row r="2111" customFormat="false" ht="15.75" hidden="false" customHeight="false" outlineLevel="0" collapsed="false">
      <c r="A2111" s="0" t="n">
        <v>-15.49897811</v>
      </c>
      <c r="B2111" s="0" t="n">
        <v>6.26825981</v>
      </c>
      <c r="C2111" s="0" t="n">
        <v>-14.94261758</v>
      </c>
    </row>
    <row r="2112" customFormat="false" ht="15.75" hidden="false" customHeight="false" outlineLevel="0" collapsed="false">
      <c r="A2112" s="0" t="n">
        <v>-3.29992458</v>
      </c>
      <c r="B2112" s="0" t="n">
        <v>10.40463709</v>
      </c>
      <c r="C2112" s="0" t="n">
        <v>-9.261029932</v>
      </c>
    </row>
    <row r="2113" customFormat="false" ht="15.75" hidden="false" customHeight="false" outlineLevel="0" collapsed="false">
      <c r="A2113" s="0" t="n">
        <v>8.188658505</v>
      </c>
      <c r="B2113" s="0" t="n">
        <v>7.247361151</v>
      </c>
      <c r="C2113" s="0" t="n">
        <v>-5.709761087</v>
      </c>
    </row>
    <row r="2114" customFormat="false" ht="15.75" hidden="false" customHeight="false" outlineLevel="0" collapsed="false">
      <c r="A2114" s="0" t="n">
        <v>17.7758602</v>
      </c>
      <c r="B2114" s="0" t="n">
        <v>4.565869336</v>
      </c>
      <c r="C2114" s="0" t="n">
        <v>-2.176536325</v>
      </c>
    </row>
    <row r="2115" customFormat="false" ht="15.75" hidden="false" customHeight="false" outlineLevel="0" collapsed="false">
      <c r="A2115" s="0" t="n">
        <v>15.69095641</v>
      </c>
      <c r="B2115" s="0" t="n">
        <v>3.558091011</v>
      </c>
      <c r="C2115" s="0" t="n">
        <v>-5.638362991</v>
      </c>
    </row>
    <row r="2116" customFormat="false" ht="15.75" hidden="false" customHeight="false" outlineLevel="0" collapsed="false">
      <c r="A2116" s="0" t="n">
        <v>6.505663679</v>
      </c>
      <c r="B2116" s="0" t="n">
        <v>-8.846147918</v>
      </c>
      <c r="C2116" s="0" t="n">
        <v>-13.04344298</v>
      </c>
    </row>
    <row r="2117" customFormat="false" ht="15.75" hidden="false" customHeight="false" outlineLevel="0" collapsed="false">
      <c r="A2117" s="0" t="n">
        <v>4.319102547</v>
      </c>
      <c r="B2117" s="0" t="n">
        <v>-0.046880656</v>
      </c>
      <c r="C2117" s="0" t="n">
        <v>-9.873017034</v>
      </c>
    </row>
    <row r="2118" customFormat="false" ht="15.75" hidden="false" customHeight="false" outlineLevel="0" collapsed="false">
      <c r="A2118" s="0" t="n">
        <v>3.941639394</v>
      </c>
      <c r="B2118" s="0" t="n">
        <v>-11.53964684</v>
      </c>
      <c r="C2118" s="0" t="n">
        <v>-14.13397093</v>
      </c>
    </row>
    <row r="2119" customFormat="false" ht="15.75" hidden="false" customHeight="false" outlineLevel="0" collapsed="false">
      <c r="A2119" s="0" t="n">
        <v>3.904203231</v>
      </c>
      <c r="B2119" s="0" t="n">
        <v>-15.46956643</v>
      </c>
      <c r="C2119" s="0" t="n">
        <v>-10.90866274</v>
      </c>
    </row>
    <row r="2120" customFormat="false" ht="15.75" hidden="false" customHeight="false" outlineLevel="0" collapsed="false">
      <c r="A2120" s="0" t="n">
        <v>4.4673092</v>
      </c>
      <c r="B2120" s="0" t="n">
        <v>-5.398971705</v>
      </c>
      <c r="C2120" s="0" t="n">
        <v>-13.57366161</v>
      </c>
    </row>
    <row r="2121" customFormat="false" ht="15.75" hidden="false" customHeight="false" outlineLevel="0" collapsed="false">
      <c r="A2121" s="0" t="n">
        <v>-12.60281251</v>
      </c>
      <c r="B2121" s="0" t="n">
        <v>-1.197689853</v>
      </c>
      <c r="C2121" s="0" t="n">
        <v>-19.84098922</v>
      </c>
    </row>
    <row r="2122" customFormat="false" ht="15.75" hidden="false" customHeight="false" outlineLevel="0" collapsed="false">
      <c r="A2122" s="0" t="n">
        <v>-12.57430655</v>
      </c>
      <c r="B2122" s="0" t="n">
        <v>5.570414782</v>
      </c>
      <c r="C2122" s="0" t="n">
        <v>-15.29621045</v>
      </c>
    </row>
    <row r="2123" customFormat="false" ht="15.75" hidden="false" customHeight="false" outlineLevel="0" collapsed="false">
      <c r="A2123" s="0" t="n">
        <v>-27.25995745</v>
      </c>
      <c r="B2123" s="0" t="n">
        <v>4.59167499</v>
      </c>
      <c r="C2123" s="0" t="n">
        <v>-14.55138929</v>
      </c>
    </row>
    <row r="2124" customFormat="false" ht="15.75" hidden="false" customHeight="false" outlineLevel="0" collapsed="false">
      <c r="A2124" s="0" t="n">
        <v>-15.07904806</v>
      </c>
      <c r="B2124" s="0" t="n">
        <v>-12.65099981</v>
      </c>
      <c r="C2124" s="0" t="n">
        <v>-21.60606619</v>
      </c>
    </row>
    <row r="2125" customFormat="false" ht="15.75" hidden="false" customHeight="false" outlineLevel="0" collapsed="false">
      <c r="A2125" s="0" t="n">
        <v>-16.88576086</v>
      </c>
      <c r="B2125" s="0" t="n">
        <v>-7.43839468</v>
      </c>
      <c r="C2125" s="0" t="n">
        <v>-21.93660534</v>
      </c>
    </row>
    <row r="2126" customFormat="false" ht="15.75" hidden="false" customHeight="false" outlineLevel="0" collapsed="false">
      <c r="A2126" s="0" t="n">
        <v>-15.34771412</v>
      </c>
      <c r="B2126" s="0" t="n">
        <v>10.23393344</v>
      </c>
      <c r="C2126" s="0" t="n">
        <v>-9.903100481</v>
      </c>
    </row>
    <row r="2127" customFormat="false" ht="15.75" hidden="false" customHeight="false" outlineLevel="0" collapsed="false">
      <c r="A2127" s="0" t="n">
        <v>13.99559381</v>
      </c>
      <c r="B2127" s="0" t="n">
        <v>9.841751143</v>
      </c>
      <c r="C2127" s="0" t="n">
        <v>0</v>
      </c>
    </row>
    <row r="2128" customFormat="false" ht="15.75" hidden="false" customHeight="false" outlineLevel="0" collapsed="false">
      <c r="A2128" s="0" t="n">
        <v>19.80468668</v>
      </c>
      <c r="B2128" s="0" t="n">
        <v>0.895597154</v>
      </c>
      <c r="C2128" s="0" t="n">
        <v>0</v>
      </c>
    </row>
    <row r="2129" customFormat="false" ht="15.75" hidden="false" customHeight="false" outlineLevel="0" collapsed="false">
      <c r="A2129" s="0" t="n">
        <v>19.95482858</v>
      </c>
      <c r="B2129" s="0" t="n">
        <v>-0.589292021</v>
      </c>
      <c r="C2129" s="0" t="n">
        <v>0</v>
      </c>
    </row>
    <row r="2130" customFormat="false" ht="15.75" hidden="false" customHeight="false" outlineLevel="0" collapsed="false">
      <c r="A2130" s="0" t="n">
        <v>-15.49897811</v>
      </c>
      <c r="B2130" s="0" t="n">
        <v>6.268259817</v>
      </c>
      <c r="C2130" s="0" t="n">
        <v>14.94261757</v>
      </c>
    </row>
    <row r="2131" customFormat="false" ht="15.75" hidden="false" customHeight="false" outlineLevel="0" collapsed="false">
      <c r="A2131" s="0" t="n">
        <v>-3.29992458</v>
      </c>
      <c r="B2131" s="0" t="n">
        <v>10.40463709</v>
      </c>
      <c r="C2131" s="0" t="n">
        <v>9.261029933</v>
      </c>
    </row>
    <row r="2132" customFormat="false" ht="15.75" hidden="false" customHeight="false" outlineLevel="0" collapsed="false">
      <c r="A2132" s="0" t="n">
        <v>8.188658504</v>
      </c>
      <c r="B2132" s="0" t="n">
        <v>7.24736115</v>
      </c>
      <c r="C2132" s="0" t="n">
        <v>5.709761083</v>
      </c>
    </row>
    <row r="2133" customFormat="false" ht="15.75" hidden="false" customHeight="false" outlineLevel="0" collapsed="false">
      <c r="A2133" s="0" t="n">
        <v>17.7758602</v>
      </c>
      <c r="B2133" s="0" t="n">
        <v>4.565869335</v>
      </c>
      <c r="C2133" s="0" t="n">
        <v>2.176536319</v>
      </c>
    </row>
    <row r="2134" customFormat="false" ht="15.75" hidden="false" customHeight="false" outlineLevel="0" collapsed="false">
      <c r="A2134" s="0" t="n">
        <v>15.69095642</v>
      </c>
      <c r="B2134" s="0" t="n">
        <v>3.55809101</v>
      </c>
      <c r="C2134" s="0" t="n">
        <v>5.638362994</v>
      </c>
    </row>
    <row r="2135" customFormat="false" ht="15.75" hidden="false" customHeight="false" outlineLevel="0" collapsed="false">
      <c r="A2135" s="0" t="n">
        <v>6.505663685</v>
      </c>
      <c r="B2135" s="0" t="n">
        <v>-8.846147915</v>
      </c>
      <c r="C2135" s="0" t="n">
        <v>13.04344298</v>
      </c>
    </row>
    <row r="2136" customFormat="false" ht="15.75" hidden="false" customHeight="false" outlineLevel="0" collapsed="false">
      <c r="A2136" s="0" t="n">
        <v>4.319102547</v>
      </c>
      <c r="B2136" s="0" t="n">
        <v>-0.046880655</v>
      </c>
      <c r="C2136" s="0" t="n">
        <v>9.873017031</v>
      </c>
    </row>
    <row r="2137" customFormat="false" ht="15.75" hidden="false" customHeight="false" outlineLevel="0" collapsed="false">
      <c r="A2137" s="0" t="n">
        <v>3.941639396</v>
      </c>
      <c r="B2137" s="0" t="n">
        <v>-11.53964684</v>
      </c>
      <c r="C2137" s="0" t="n">
        <v>14.13397093</v>
      </c>
    </row>
    <row r="2138" customFormat="false" ht="15.75" hidden="false" customHeight="false" outlineLevel="0" collapsed="false">
      <c r="A2138" s="0" t="n">
        <v>3.904203226</v>
      </c>
      <c r="B2138" s="0" t="n">
        <v>-15.46956643</v>
      </c>
      <c r="C2138" s="0" t="n">
        <v>10.90866274</v>
      </c>
    </row>
    <row r="2139" customFormat="false" ht="15.75" hidden="false" customHeight="false" outlineLevel="0" collapsed="false">
      <c r="A2139" s="0" t="n">
        <v>4.467309197</v>
      </c>
      <c r="B2139" s="0" t="n">
        <v>-5.398971703</v>
      </c>
      <c r="C2139" s="0" t="n">
        <v>13.5736616</v>
      </c>
    </row>
    <row r="2140" customFormat="false" ht="15.75" hidden="false" customHeight="false" outlineLevel="0" collapsed="false">
      <c r="A2140" s="0" t="n">
        <v>-12.60281251</v>
      </c>
      <c r="B2140" s="0" t="n">
        <v>-1.197689855</v>
      </c>
      <c r="C2140" s="0" t="n">
        <v>19.84098922</v>
      </c>
    </row>
    <row r="2141" customFormat="false" ht="15.75" hidden="false" customHeight="false" outlineLevel="0" collapsed="false">
      <c r="A2141" s="0" t="n">
        <v>-12.57430655</v>
      </c>
      <c r="B2141" s="0" t="n">
        <v>5.570414785</v>
      </c>
      <c r="C2141" s="0" t="n">
        <v>15.29621046</v>
      </c>
    </row>
    <row r="2142" customFormat="false" ht="15.75" hidden="false" customHeight="false" outlineLevel="0" collapsed="false">
      <c r="A2142" s="0" t="n">
        <v>-27.25995745</v>
      </c>
      <c r="B2142" s="0" t="n">
        <v>4.591674985</v>
      </c>
      <c r="C2142" s="0" t="n">
        <v>14.55138929</v>
      </c>
    </row>
    <row r="2143" customFormat="false" ht="15.75" hidden="false" customHeight="false" outlineLevel="0" collapsed="false">
      <c r="A2143" s="0" t="n">
        <v>-15.07904806</v>
      </c>
      <c r="B2143" s="0" t="n">
        <v>-12.65099981</v>
      </c>
      <c r="C2143" s="0" t="n">
        <v>21.60606619</v>
      </c>
    </row>
    <row r="2144" customFormat="false" ht="15.75" hidden="false" customHeight="false" outlineLevel="0" collapsed="false">
      <c r="A2144" s="0" t="n">
        <v>-16.88576086</v>
      </c>
      <c r="B2144" s="0" t="n">
        <v>-7.438394678</v>
      </c>
      <c r="C2144" s="0" t="n">
        <v>21.93660534</v>
      </c>
    </row>
    <row r="2145" customFormat="false" ht="15.75" hidden="false" customHeight="false" outlineLevel="0" collapsed="false">
      <c r="A2145" s="0" t="n">
        <v>-15.34771412</v>
      </c>
      <c r="B2145" s="0" t="n">
        <v>10.23393344</v>
      </c>
      <c r="C2145" s="0" t="n">
        <v>9.90310048</v>
      </c>
    </row>
    <row r="2146" customFormat="false" ht="15.75" hidden="false" customHeight="false" outlineLevel="0" collapsed="false">
      <c r="A2146" s="0" t="s">
        <v>99</v>
      </c>
    </row>
    <row r="2147" customFormat="false" ht="15.75" hidden="false" customHeight="false" outlineLevel="0" collapsed="false">
      <c r="A2147" s="0" t="s">
        <v>41</v>
      </c>
    </row>
    <row r="2148" customFormat="false" ht="15.75" hidden="false" customHeight="false" outlineLevel="0" collapsed="false">
      <c r="A2148" s="0" t="n">
        <v>-7.194858704</v>
      </c>
      <c r="B2148" s="0" t="n">
        <v>2.141073426</v>
      </c>
      <c r="C2148" s="0" t="n">
        <v>-5.914033789</v>
      </c>
    </row>
    <row r="2149" customFormat="false" ht="15.75" hidden="false" customHeight="false" outlineLevel="0" collapsed="false">
      <c r="A2149" s="0" t="n">
        <v>-1.058202187</v>
      </c>
      <c r="B2149" s="0" t="n">
        <v>2.757781695</v>
      </c>
      <c r="C2149" s="0" t="n">
        <v>-3.277705457</v>
      </c>
    </row>
    <row r="2150" customFormat="false" ht="15.75" hidden="false" customHeight="false" outlineLevel="0" collapsed="false">
      <c r="A2150" s="0" t="n">
        <v>3.6767584</v>
      </c>
      <c r="B2150" s="0" t="n">
        <v>1.79158103</v>
      </c>
      <c r="C2150" s="0" t="n">
        <v>-1.938667373</v>
      </c>
    </row>
    <row r="2151" customFormat="false" ht="15.75" hidden="false" customHeight="false" outlineLevel="0" collapsed="false">
      <c r="A2151" s="0" t="n">
        <v>8.113328045</v>
      </c>
      <c r="B2151" s="0" t="n">
        <v>1.691466949</v>
      </c>
      <c r="C2151" s="0" t="n">
        <v>-1.139018477</v>
      </c>
    </row>
    <row r="2152" customFormat="false" ht="15.75" hidden="false" customHeight="false" outlineLevel="0" collapsed="false">
      <c r="A2152" s="0" t="n">
        <v>7.228546195</v>
      </c>
      <c r="B2152" s="0" t="n">
        <v>1.408079428</v>
      </c>
      <c r="C2152" s="0" t="n">
        <v>-2.158612491</v>
      </c>
    </row>
    <row r="2153" customFormat="false" ht="15.75" hidden="false" customHeight="false" outlineLevel="0" collapsed="false">
      <c r="A2153" s="0" t="n">
        <v>3.802439237</v>
      </c>
      <c r="B2153" s="0" t="n">
        <v>-2.991527289</v>
      </c>
      <c r="C2153" s="0" t="n">
        <v>-3.033102727</v>
      </c>
    </row>
    <row r="2154" customFormat="false" ht="15.75" hidden="false" customHeight="false" outlineLevel="0" collapsed="false">
      <c r="A2154" s="0" t="n">
        <v>2.25412077</v>
      </c>
      <c r="B2154" s="0" t="n">
        <v>-1.115198314</v>
      </c>
      <c r="C2154" s="0" t="n">
        <v>-3.224050579</v>
      </c>
    </row>
    <row r="2155" customFormat="false" ht="15.75" hidden="false" customHeight="false" outlineLevel="0" collapsed="false">
      <c r="A2155" s="0" t="n">
        <v>1.822458346</v>
      </c>
      <c r="B2155" s="0" t="n">
        <v>-4.092594835</v>
      </c>
      <c r="C2155" s="0" t="n">
        <v>-2.936465088</v>
      </c>
    </row>
    <row r="2156" customFormat="false" ht="15.75" hidden="false" customHeight="false" outlineLevel="0" collapsed="false">
      <c r="A2156" s="0" t="n">
        <v>1.831328833</v>
      </c>
      <c r="B2156" s="0" t="n">
        <v>-4.885720561</v>
      </c>
      <c r="C2156" s="0" t="n">
        <v>-1.300017368</v>
      </c>
    </row>
    <row r="2157" customFormat="false" ht="15.75" hidden="false" customHeight="false" outlineLevel="0" collapsed="false">
      <c r="A2157" s="0" t="n">
        <v>2.549688011</v>
      </c>
      <c r="B2157" s="0" t="n">
        <v>-1.790198428</v>
      </c>
      <c r="C2157" s="0" t="n">
        <v>-3.378125373</v>
      </c>
    </row>
    <row r="2158" customFormat="false" ht="15.75" hidden="false" customHeight="false" outlineLevel="0" collapsed="false">
      <c r="A2158" s="0" t="n">
        <v>-6.405451423</v>
      </c>
      <c r="B2158" s="0" t="n">
        <v>-2.813760407</v>
      </c>
      <c r="C2158" s="0" t="n">
        <v>-5.672981024</v>
      </c>
    </row>
    <row r="2159" customFormat="false" ht="15.75" hidden="false" customHeight="false" outlineLevel="0" collapsed="false">
      <c r="A2159" s="0" t="n">
        <v>-5.367260552</v>
      </c>
      <c r="B2159" s="0" t="n">
        <v>2.844299242</v>
      </c>
      <c r="C2159" s="0" t="n">
        <v>-5.937744396</v>
      </c>
    </row>
    <row r="2160" customFormat="false" ht="15.75" hidden="false" customHeight="false" outlineLevel="0" collapsed="false">
      <c r="A2160" s="0" t="n">
        <v>-12.99206337</v>
      </c>
      <c r="B2160" s="0" t="n">
        <v>3.67479325</v>
      </c>
      <c r="C2160" s="0" t="n">
        <v>-6.037871758</v>
      </c>
    </row>
    <row r="2161" customFormat="false" ht="15.75" hidden="false" customHeight="false" outlineLevel="0" collapsed="false">
      <c r="A2161" s="0" t="n">
        <v>-8.336915142</v>
      </c>
      <c r="B2161" s="0" t="n">
        <v>-4.564569107</v>
      </c>
      <c r="C2161" s="0" t="n">
        <v>-4.805152119</v>
      </c>
    </row>
    <row r="2162" customFormat="false" ht="15.75" hidden="false" customHeight="false" outlineLevel="0" collapsed="false">
      <c r="A2162" s="0" t="n">
        <v>-8.498188084</v>
      </c>
      <c r="B2162" s="0" t="n">
        <v>-2.962175028</v>
      </c>
      <c r="C2162" s="0" t="n">
        <v>-5.749061855</v>
      </c>
    </row>
    <row r="2163" customFormat="false" ht="15.75" hidden="false" customHeight="false" outlineLevel="0" collapsed="false">
      <c r="A2163" s="0" t="n">
        <v>-6.26386066</v>
      </c>
      <c r="B2163" s="0" t="n">
        <v>4.303832391</v>
      </c>
      <c r="C2163" s="0" t="n">
        <v>-4.775920189</v>
      </c>
    </row>
    <row r="2164" customFormat="false" ht="15.75" hidden="false" customHeight="false" outlineLevel="0" collapsed="false">
      <c r="A2164" s="0" t="n">
        <v>5.894013782</v>
      </c>
      <c r="B2164" s="0" t="n">
        <v>3.399499357</v>
      </c>
      <c r="C2164" s="0" t="n">
        <v>0</v>
      </c>
    </row>
    <row r="2165" customFormat="false" ht="15.75" hidden="false" customHeight="false" outlineLevel="0" collapsed="false">
      <c r="A2165" s="0" t="n">
        <v>9.410376672</v>
      </c>
      <c r="B2165" s="0" t="n">
        <v>0.800983671</v>
      </c>
      <c r="C2165" s="0" t="n">
        <v>0</v>
      </c>
    </row>
    <row r="2166" customFormat="false" ht="15.75" hidden="false" customHeight="false" outlineLevel="0" collapsed="false">
      <c r="A2166" s="0" t="n">
        <v>9.533741818</v>
      </c>
      <c r="B2166" s="0" t="n">
        <v>0.402353523</v>
      </c>
      <c r="C2166" s="0" t="n">
        <v>0</v>
      </c>
    </row>
    <row r="2167" customFormat="false" ht="15.75" hidden="false" customHeight="false" outlineLevel="0" collapsed="false">
      <c r="A2167" s="0" t="n">
        <v>-7.194858701</v>
      </c>
      <c r="B2167" s="0" t="n">
        <v>2.141073424</v>
      </c>
      <c r="C2167" s="0" t="n">
        <v>5.914033791</v>
      </c>
    </row>
    <row r="2168" customFormat="false" ht="15.75" hidden="false" customHeight="false" outlineLevel="0" collapsed="false">
      <c r="A2168" s="0" t="n">
        <v>-1.058202188</v>
      </c>
      <c r="B2168" s="0" t="n">
        <v>2.757781694</v>
      </c>
      <c r="C2168" s="0" t="n">
        <v>3.277705453</v>
      </c>
    </row>
    <row r="2169" customFormat="false" ht="15.75" hidden="false" customHeight="false" outlineLevel="0" collapsed="false">
      <c r="A2169" s="0" t="n">
        <v>3.6767584</v>
      </c>
      <c r="B2169" s="0" t="n">
        <v>1.791581032</v>
      </c>
      <c r="C2169" s="0" t="n">
        <v>1.93866737</v>
      </c>
    </row>
    <row r="2170" customFormat="false" ht="15.75" hidden="false" customHeight="false" outlineLevel="0" collapsed="false">
      <c r="A2170" s="0" t="n">
        <v>8.113328042</v>
      </c>
      <c r="B2170" s="0" t="n">
        <v>1.691466945</v>
      </c>
      <c r="C2170" s="0" t="n">
        <v>1.139018478</v>
      </c>
    </row>
    <row r="2171" customFormat="false" ht="15.75" hidden="false" customHeight="false" outlineLevel="0" collapsed="false">
      <c r="A2171" s="0" t="n">
        <v>7.228546195</v>
      </c>
      <c r="B2171" s="0" t="n">
        <v>1.408079429</v>
      </c>
      <c r="C2171" s="0" t="n">
        <v>2.158612491</v>
      </c>
    </row>
    <row r="2172" customFormat="false" ht="15.75" hidden="false" customHeight="false" outlineLevel="0" collapsed="false">
      <c r="A2172" s="0" t="n">
        <v>3.802439241</v>
      </c>
      <c r="B2172" s="0" t="n">
        <v>-2.991527284</v>
      </c>
      <c r="C2172" s="0" t="n">
        <v>3.033102727</v>
      </c>
    </row>
    <row r="2173" customFormat="false" ht="15.75" hidden="false" customHeight="false" outlineLevel="0" collapsed="false">
      <c r="A2173" s="0" t="n">
        <v>2.254120773</v>
      </c>
      <c r="B2173" s="0" t="n">
        <v>-1.115198308</v>
      </c>
      <c r="C2173" s="0" t="n">
        <v>3.224050575</v>
      </c>
    </row>
    <row r="2174" customFormat="false" ht="15.75" hidden="false" customHeight="false" outlineLevel="0" collapsed="false">
      <c r="A2174" s="0" t="n">
        <v>1.82245835</v>
      </c>
      <c r="B2174" s="0" t="n">
        <v>-4.09259483</v>
      </c>
      <c r="C2174" s="0" t="n">
        <v>2.936465088</v>
      </c>
    </row>
    <row r="2175" customFormat="false" ht="15.75" hidden="false" customHeight="false" outlineLevel="0" collapsed="false">
      <c r="A2175" s="0" t="n">
        <v>1.831328834</v>
      </c>
      <c r="B2175" s="0" t="n">
        <v>-4.885720563</v>
      </c>
      <c r="C2175" s="0" t="n">
        <v>1.300017373</v>
      </c>
    </row>
    <row r="2176" customFormat="false" ht="15.75" hidden="false" customHeight="false" outlineLevel="0" collapsed="false">
      <c r="A2176" s="0" t="n">
        <v>2.549688007</v>
      </c>
      <c r="B2176" s="0" t="n">
        <v>-1.790198435</v>
      </c>
      <c r="C2176" s="0" t="n">
        <v>3.378125378</v>
      </c>
    </row>
    <row r="2177" customFormat="false" ht="15.75" hidden="false" customHeight="false" outlineLevel="0" collapsed="false">
      <c r="A2177" s="0" t="n">
        <v>-6.405451425</v>
      </c>
      <c r="B2177" s="0" t="n">
        <v>-2.813760404</v>
      </c>
      <c r="C2177" s="0" t="n">
        <v>5.672981029</v>
      </c>
    </row>
    <row r="2178" customFormat="false" ht="15.75" hidden="false" customHeight="false" outlineLevel="0" collapsed="false">
      <c r="A2178" s="0" t="n">
        <v>-5.36726055</v>
      </c>
      <c r="B2178" s="0" t="n">
        <v>2.844299251</v>
      </c>
      <c r="C2178" s="0" t="n">
        <v>5.937744392</v>
      </c>
    </row>
    <row r="2179" customFormat="false" ht="15.75" hidden="false" customHeight="false" outlineLevel="0" collapsed="false">
      <c r="A2179" s="0" t="n">
        <v>-12.99206337</v>
      </c>
      <c r="B2179" s="0" t="n">
        <v>3.674793256</v>
      </c>
      <c r="C2179" s="0" t="n">
        <v>6.037871754</v>
      </c>
    </row>
    <row r="2180" customFormat="false" ht="15.75" hidden="false" customHeight="false" outlineLevel="0" collapsed="false">
      <c r="A2180" s="0" t="n">
        <v>-8.336915137</v>
      </c>
      <c r="B2180" s="0" t="n">
        <v>-4.564569109</v>
      </c>
      <c r="C2180" s="0" t="n">
        <v>4.805152122</v>
      </c>
    </row>
    <row r="2181" customFormat="false" ht="15.75" hidden="false" customHeight="false" outlineLevel="0" collapsed="false">
      <c r="A2181" s="0" t="n">
        <v>-8.498188078</v>
      </c>
      <c r="B2181" s="0" t="n">
        <v>-2.96217503</v>
      </c>
      <c r="C2181" s="0" t="n">
        <v>5.749061856</v>
      </c>
    </row>
    <row r="2182" customFormat="false" ht="15.75" hidden="false" customHeight="false" outlineLevel="0" collapsed="false">
      <c r="A2182" s="0" t="n">
        <v>-6.263860662</v>
      </c>
      <c r="B2182" s="0" t="n">
        <v>4.303832388</v>
      </c>
      <c r="C2182" s="0" t="n">
        <v>4.775920192</v>
      </c>
    </row>
    <row r="2183" customFormat="false" ht="15.75" hidden="false" customHeight="false" outlineLevel="0" collapsed="false">
      <c r="A2183" s="0" t="s">
        <v>100</v>
      </c>
    </row>
    <row r="2184" customFormat="false" ht="15.75" hidden="false" customHeight="false" outlineLevel="0" collapsed="false">
      <c r="A2184" s="0" t="s">
        <v>41</v>
      </c>
    </row>
    <row r="2185" customFormat="false" ht="15.75" hidden="false" customHeight="false" outlineLevel="0" collapsed="false">
      <c r="A2185" s="0" t="n">
        <v>-9.871304829</v>
      </c>
      <c r="B2185" s="0" t="n">
        <v>4.087989908</v>
      </c>
      <c r="C2185" s="0" t="n">
        <v>-8.934160245</v>
      </c>
    </row>
    <row r="2186" customFormat="false" ht="15.75" hidden="false" customHeight="false" outlineLevel="0" collapsed="false">
      <c r="A2186" s="0" t="n">
        <v>-1.660494204</v>
      </c>
      <c r="B2186" s="0" t="n">
        <v>3.749170577</v>
      </c>
      <c r="C2186" s="0" t="n">
        <v>-5.262894861</v>
      </c>
    </row>
    <row r="2187" customFormat="false" ht="15.75" hidden="false" customHeight="false" outlineLevel="0" collapsed="false">
      <c r="A2187" s="0" t="n">
        <v>5.759662641</v>
      </c>
      <c r="B2187" s="0" t="n">
        <v>2.968424344</v>
      </c>
      <c r="C2187" s="0" t="n">
        <v>-4.468638002</v>
      </c>
    </row>
    <row r="2188" customFormat="false" ht="15.75" hidden="false" customHeight="false" outlineLevel="0" collapsed="false">
      <c r="A2188" s="0" t="n">
        <v>11.93870505</v>
      </c>
      <c r="B2188" s="0" t="n">
        <v>2.437218989</v>
      </c>
      <c r="C2188" s="0" t="n">
        <v>-1.515680711</v>
      </c>
    </row>
    <row r="2189" customFormat="false" ht="15.75" hidden="false" customHeight="false" outlineLevel="0" collapsed="false">
      <c r="A2189" s="0" t="n">
        <v>11.13152738</v>
      </c>
      <c r="B2189" s="0" t="n">
        <v>2.098211689</v>
      </c>
      <c r="C2189" s="0" t="n">
        <v>-3.277013051</v>
      </c>
    </row>
    <row r="2190" customFormat="false" ht="15.75" hidden="false" customHeight="false" outlineLevel="0" collapsed="false">
      <c r="A2190" s="0" t="n">
        <v>5.123050213</v>
      </c>
      <c r="B2190" s="0" t="n">
        <v>-4.920607609</v>
      </c>
      <c r="C2190" s="0" t="n">
        <v>-5.565872347</v>
      </c>
    </row>
    <row r="2191" customFormat="false" ht="15.75" hidden="false" customHeight="false" outlineLevel="0" collapsed="false">
      <c r="A2191" s="0" t="n">
        <v>3.485593916</v>
      </c>
      <c r="B2191" s="0" t="n">
        <v>-1.104772284</v>
      </c>
      <c r="C2191" s="0" t="n">
        <v>-5.370017434</v>
      </c>
    </row>
    <row r="2192" customFormat="false" ht="15.75" hidden="false" customHeight="false" outlineLevel="0" collapsed="false">
      <c r="A2192" s="0" t="n">
        <v>1.885794738</v>
      </c>
      <c r="B2192" s="0" t="n">
        <v>-6.620958985</v>
      </c>
      <c r="C2192" s="0" t="n">
        <v>-5.038195387</v>
      </c>
    </row>
    <row r="2193" customFormat="false" ht="15.75" hidden="false" customHeight="false" outlineLevel="0" collapsed="false">
      <c r="A2193" s="0" t="n">
        <v>2.239509971</v>
      </c>
      <c r="B2193" s="0" t="n">
        <v>-7.774266288</v>
      </c>
      <c r="C2193" s="0" t="n">
        <v>-2.099954471</v>
      </c>
    </row>
    <row r="2194" customFormat="false" ht="15.75" hidden="false" customHeight="false" outlineLevel="0" collapsed="false">
      <c r="A2194" s="0" t="n">
        <v>3.38119574</v>
      </c>
      <c r="B2194" s="0" t="n">
        <v>-3.395434467</v>
      </c>
      <c r="C2194" s="0" t="n">
        <v>-5.643078436</v>
      </c>
    </row>
    <row r="2195" customFormat="false" ht="15.75" hidden="false" customHeight="false" outlineLevel="0" collapsed="false">
      <c r="A2195" s="0" t="n">
        <v>-10.0911256</v>
      </c>
      <c r="B2195" s="0" t="n">
        <v>-1.792006223</v>
      </c>
      <c r="C2195" s="0" t="n">
        <v>-9.749266728</v>
      </c>
    </row>
    <row r="2196" customFormat="false" ht="15.75" hidden="false" customHeight="false" outlineLevel="0" collapsed="false">
      <c r="A2196" s="0" t="n">
        <v>-7.536781764</v>
      </c>
      <c r="B2196" s="0" t="n">
        <v>5.278999444</v>
      </c>
      <c r="C2196" s="0" t="n">
        <v>-7.853791694</v>
      </c>
    </row>
    <row r="2197" customFormat="false" ht="15.75" hidden="false" customHeight="false" outlineLevel="0" collapsed="false">
      <c r="A2197" s="0" t="n">
        <v>-19.38628868</v>
      </c>
      <c r="B2197" s="0" t="n">
        <v>3.964551534</v>
      </c>
      <c r="C2197" s="0" t="n">
        <v>-9.466115816</v>
      </c>
    </row>
    <row r="2198" customFormat="false" ht="15.75" hidden="false" customHeight="false" outlineLevel="0" collapsed="false">
      <c r="A2198" s="0" t="n">
        <v>-11.97165866</v>
      </c>
      <c r="B2198" s="0" t="n">
        <v>-7.51071951</v>
      </c>
      <c r="C2198" s="0" t="n">
        <v>-7.590482067</v>
      </c>
    </row>
    <row r="2199" customFormat="false" ht="15.75" hidden="false" customHeight="false" outlineLevel="0" collapsed="false">
      <c r="A2199" s="0" t="n">
        <v>-12.23774694</v>
      </c>
      <c r="B2199" s="0" t="n">
        <v>-4.907780197</v>
      </c>
      <c r="C2199" s="0" t="n">
        <v>-9.060179003</v>
      </c>
    </row>
    <row r="2200" customFormat="false" ht="15.75" hidden="false" customHeight="false" outlineLevel="0" collapsed="false">
      <c r="A2200" s="0" t="n">
        <v>-9.022705913</v>
      </c>
      <c r="B2200" s="0" t="n">
        <v>7.06915657</v>
      </c>
      <c r="C2200" s="0" t="n">
        <v>-6.486197996</v>
      </c>
    </row>
    <row r="2201" customFormat="false" ht="15.75" hidden="false" customHeight="false" outlineLevel="0" collapsed="false">
      <c r="A2201" s="0" t="n">
        <v>8.379517821</v>
      </c>
      <c r="B2201" s="0" t="n">
        <v>5.223433029</v>
      </c>
      <c r="C2201" s="0" t="n">
        <v>0</v>
      </c>
    </row>
    <row r="2202" customFormat="false" ht="15.75" hidden="false" customHeight="false" outlineLevel="0" collapsed="false">
      <c r="A2202" s="0" t="n">
        <v>13.91599155</v>
      </c>
      <c r="B2202" s="0" t="n">
        <v>1.039438387</v>
      </c>
      <c r="C2202" s="0" t="n">
        <v>0</v>
      </c>
    </row>
    <row r="2203" customFormat="false" ht="15.75" hidden="false" customHeight="false" outlineLevel="0" collapsed="false">
      <c r="A2203" s="0" t="n">
        <v>14.53755757</v>
      </c>
      <c r="B2203" s="0" t="n">
        <v>0.109951102</v>
      </c>
      <c r="C2203" s="0" t="n">
        <v>0</v>
      </c>
    </row>
    <row r="2204" customFormat="false" ht="15.75" hidden="false" customHeight="false" outlineLevel="0" collapsed="false">
      <c r="A2204" s="0" t="n">
        <v>-9.871304828</v>
      </c>
      <c r="B2204" s="0" t="n">
        <v>4.087989907</v>
      </c>
      <c r="C2204" s="0" t="n">
        <v>8.934160249</v>
      </c>
    </row>
    <row r="2205" customFormat="false" ht="15.75" hidden="false" customHeight="false" outlineLevel="0" collapsed="false">
      <c r="A2205" s="0" t="n">
        <v>-1.660494205</v>
      </c>
      <c r="B2205" s="0" t="n">
        <v>3.74917057</v>
      </c>
      <c r="C2205" s="0" t="n">
        <v>5.262894862</v>
      </c>
    </row>
    <row r="2206" customFormat="false" ht="15.75" hidden="false" customHeight="false" outlineLevel="0" collapsed="false">
      <c r="A2206" s="0" t="n">
        <v>5.759662639</v>
      </c>
      <c r="B2206" s="0" t="n">
        <v>2.968424346</v>
      </c>
      <c r="C2206" s="0" t="n">
        <v>4.468638003</v>
      </c>
    </row>
    <row r="2207" customFormat="false" ht="15.75" hidden="false" customHeight="false" outlineLevel="0" collapsed="false">
      <c r="A2207" s="0" t="n">
        <v>11.93870505</v>
      </c>
      <c r="B2207" s="0" t="n">
        <v>2.437218987</v>
      </c>
      <c r="C2207" s="0" t="n">
        <v>1.515680713</v>
      </c>
    </row>
    <row r="2208" customFormat="false" ht="15.75" hidden="false" customHeight="false" outlineLevel="0" collapsed="false">
      <c r="A2208" s="0" t="n">
        <v>11.13152738</v>
      </c>
      <c r="B2208" s="0" t="n">
        <v>2.098211688</v>
      </c>
      <c r="C2208" s="0" t="n">
        <v>3.27701305</v>
      </c>
    </row>
    <row r="2209" customFormat="false" ht="15.75" hidden="false" customHeight="false" outlineLevel="0" collapsed="false">
      <c r="A2209" s="0" t="n">
        <v>5.123050212</v>
      </c>
      <c r="B2209" s="0" t="n">
        <v>-4.92060761</v>
      </c>
      <c r="C2209" s="0" t="n">
        <v>5.565872343</v>
      </c>
    </row>
    <row r="2210" customFormat="false" ht="15.75" hidden="false" customHeight="false" outlineLevel="0" collapsed="false">
      <c r="A2210" s="0" t="n">
        <v>3.485593915</v>
      </c>
      <c r="B2210" s="0" t="n">
        <v>-1.104772283</v>
      </c>
      <c r="C2210" s="0" t="n">
        <v>5.370017434</v>
      </c>
    </row>
    <row r="2211" customFormat="false" ht="15.75" hidden="false" customHeight="false" outlineLevel="0" collapsed="false">
      <c r="A2211" s="0" t="n">
        <v>1.885794737</v>
      </c>
      <c r="B2211" s="0" t="n">
        <v>-6.620958986</v>
      </c>
      <c r="C2211" s="0" t="n">
        <v>5.038195389</v>
      </c>
    </row>
    <row r="2212" customFormat="false" ht="15.75" hidden="false" customHeight="false" outlineLevel="0" collapsed="false">
      <c r="A2212" s="0" t="n">
        <v>2.239509972</v>
      </c>
      <c r="B2212" s="0" t="n">
        <v>-7.774266289</v>
      </c>
      <c r="C2212" s="0" t="n">
        <v>2.099954469</v>
      </c>
    </row>
    <row r="2213" customFormat="false" ht="15.75" hidden="false" customHeight="false" outlineLevel="0" collapsed="false">
      <c r="A2213" s="0" t="n">
        <v>3.381195747</v>
      </c>
      <c r="B2213" s="0" t="n">
        <v>-3.395434471</v>
      </c>
      <c r="C2213" s="0" t="n">
        <v>5.643078439</v>
      </c>
    </row>
    <row r="2214" customFormat="false" ht="15.75" hidden="false" customHeight="false" outlineLevel="0" collapsed="false">
      <c r="A2214" s="0" t="n">
        <v>-10.0911256</v>
      </c>
      <c r="B2214" s="0" t="n">
        <v>-1.792006224</v>
      </c>
      <c r="C2214" s="0" t="n">
        <v>9.749266726</v>
      </c>
    </row>
    <row r="2215" customFormat="false" ht="15.75" hidden="false" customHeight="false" outlineLevel="0" collapsed="false">
      <c r="A2215" s="0" t="n">
        <v>-7.536781763</v>
      </c>
      <c r="B2215" s="0" t="n">
        <v>5.278999448</v>
      </c>
      <c r="C2215" s="0" t="n">
        <v>7.853791691</v>
      </c>
    </row>
    <row r="2216" customFormat="false" ht="15.75" hidden="false" customHeight="false" outlineLevel="0" collapsed="false">
      <c r="A2216" s="0" t="n">
        <v>-19.38628869</v>
      </c>
      <c r="B2216" s="0" t="n">
        <v>3.964551532</v>
      </c>
      <c r="C2216" s="0" t="n">
        <v>9.466115819</v>
      </c>
    </row>
    <row r="2217" customFormat="false" ht="15.75" hidden="false" customHeight="false" outlineLevel="0" collapsed="false">
      <c r="A2217" s="0" t="n">
        <v>-11.97165866</v>
      </c>
      <c r="B2217" s="0" t="n">
        <v>-7.510719512</v>
      </c>
      <c r="C2217" s="0" t="n">
        <v>7.590482063</v>
      </c>
    </row>
    <row r="2218" customFormat="false" ht="15.75" hidden="false" customHeight="false" outlineLevel="0" collapsed="false">
      <c r="A2218" s="0" t="n">
        <v>-12.23774694</v>
      </c>
      <c r="B2218" s="0" t="n">
        <v>-4.907780198</v>
      </c>
      <c r="C2218" s="0" t="n">
        <v>9.060179001</v>
      </c>
    </row>
    <row r="2219" customFormat="false" ht="15.75" hidden="false" customHeight="false" outlineLevel="0" collapsed="false">
      <c r="A2219" s="0" t="n">
        <v>-9.022705912</v>
      </c>
      <c r="B2219" s="0" t="n">
        <v>7.069156569</v>
      </c>
      <c r="C2219" s="0" t="n">
        <v>6.486198</v>
      </c>
    </row>
    <row r="2220" customFormat="false" ht="15.75" hidden="false" customHeight="false" outlineLevel="0" collapsed="false">
      <c r="A2220" s="0" t="s">
        <v>101</v>
      </c>
    </row>
    <row r="2221" customFormat="false" ht="15.75" hidden="false" customHeight="false" outlineLevel="0" collapsed="false">
      <c r="A2221" s="0" t="s">
        <v>41</v>
      </c>
    </row>
    <row r="2222" customFormat="false" ht="15.75" hidden="false" customHeight="false" outlineLevel="0" collapsed="false">
      <c r="A2222" s="0" t="n">
        <v>-12.56902868</v>
      </c>
      <c r="B2222" s="0" t="n">
        <v>6.690356311</v>
      </c>
      <c r="C2222" s="0" t="n">
        <v>-11.15733404</v>
      </c>
    </row>
    <row r="2223" customFormat="false" ht="15.75" hidden="false" customHeight="false" outlineLevel="0" collapsed="false">
      <c r="A2223" s="0" t="n">
        <v>-3.553932728</v>
      </c>
      <c r="B2223" s="0" t="n">
        <v>6.497204498</v>
      </c>
      <c r="C2223" s="0" t="n">
        <v>-7.836522002</v>
      </c>
    </row>
    <row r="2224" customFormat="false" ht="15.75" hidden="false" customHeight="false" outlineLevel="0" collapsed="false">
      <c r="A2224" s="0" t="n">
        <v>6.128246396</v>
      </c>
      <c r="B2224" s="0" t="n">
        <v>3.715869435</v>
      </c>
      <c r="C2224" s="0" t="n">
        <v>-6.438309796</v>
      </c>
    </row>
    <row r="2225" customFormat="false" ht="15.75" hidden="false" customHeight="false" outlineLevel="0" collapsed="false">
      <c r="A2225" s="0" t="n">
        <v>15.33052628</v>
      </c>
      <c r="B2225" s="0" t="n">
        <v>3.790395681</v>
      </c>
      <c r="C2225" s="0" t="n">
        <v>-2.945493811</v>
      </c>
    </row>
    <row r="2226" customFormat="false" ht="15.75" hidden="false" customHeight="false" outlineLevel="0" collapsed="false">
      <c r="A2226" s="0" t="n">
        <v>13.64381217</v>
      </c>
      <c r="B2226" s="0" t="n">
        <v>2.74363228</v>
      </c>
      <c r="C2226" s="0" t="n">
        <v>-5.218673167</v>
      </c>
    </row>
    <row r="2227" customFormat="false" ht="15.75" hidden="false" customHeight="false" outlineLevel="0" collapsed="false">
      <c r="A2227" s="0" t="n">
        <v>6.313898703</v>
      </c>
      <c r="B2227" s="0" t="n">
        <v>-7.467429979</v>
      </c>
      <c r="C2227" s="0" t="n">
        <v>-6.661292524</v>
      </c>
    </row>
    <row r="2228" customFormat="false" ht="15.75" hidden="false" customHeight="false" outlineLevel="0" collapsed="false">
      <c r="A2228" s="0" t="n">
        <v>3.192963474</v>
      </c>
      <c r="B2228" s="0" t="n">
        <v>-2.884435949</v>
      </c>
      <c r="C2228" s="0" t="n">
        <v>-6.888788196</v>
      </c>
    </row>
    <row r="2229" customFormat="false" ht="15.75" hidden="false" customHeight="false" outlineLevel="0" collapsed="false">
      <c r="A2229" s="0" t="n">
        <v>4.444326531</v>
      </c>
      <c r="B2229" s="0" t="n">
        <v>-10.05147503</v>
      </c>
      <c r="C2229" s="0" t="n">
        <v>-6.4648614</v>
      </c>
    </row>
    <row r="2230" customFormat="false" ht="15.75" hidden="false" customHeight="false" outlineLevel="0" collapsed="false">
      <c r="A2230" s="0" t="n">
        <v>4.416191659</v>
      </c>
      <c r="B2230" s="0" t="n">
        <v>-12.09342865</v>
      </c>
      <c r="C2230" s="0" t="n">
        <v>-3.902067982</v>
      </c>
    </row>
    <row r="2231" customFormat="false" ht="15.75" hidden="false" customHeight="false" outlineLevel="0" collapsed="false">
      <c r="A2231" s="0" t="n">
        <v>3.81633152</v>
      </c>
      <c r="B2231" s="0" t="n">
        <v>-4.752045386</v>
      </c>
      <c r="C2231" s="0" t="n">
        <v>-7.026563479</v>
      </c>
    </row>
    <row r="2232" customFormat="false" ht="15.75" hidden="false" customHeight="false" outlineLevel="0" collapsed="false">
      <c r="A2232" s="0" t="n">
        <v>-11.01392937</v>
      </c>
      <c r="B2232" s="0" t="n">
        <v>-3.160695533</v>
      </c>
      <c r="C2232" s="0" t="n">
        <v>-12.55135198</v>
      </c>
    </row>
    <row r="2233" customFormat="false" ht="15.75" hidden="false" customHeight="false" outlineLevel="0" collapsed="false">
      <c r="A2233" s="0" t="n">
        <v>-10.06376446</v>
      </c>
      <c r="B2233" s="0" t="n">
        <v>5.482766793</v>
      </c>
      <c r="C2233" s="0" t="n">
        <v>-11.19851912</v>
      </c>
    </row>
    <row r="2234" customFormat="false" ht="15.75" hidden="false" customHeight="false" outlineLevel="0" collapsed="false">
      <c r="A2234" s="0" t="n">
        <v>-25.55329411</v>
      </c>
      <c r="B2234" s="0" t="n">
        <v>3.752462143</v>
      </c>
      <c r="C2234" s="0" t="n">
        <v>-11.01567536</v>
      </c>
    </row>
    <row r="2235" customFormat="false" ht="15.75" hidden="false" customHeight="false" outlineLevel="0" collapsed="false">
      <c r="A2235" s="0" t="n">
        <v>-13.89591941</v>
      </c>
      <c r="B2235" s="0" t="n">
        <v>-9.642146991</v>
      </c>
      <c r="C2235" s="0" t="n">
        <v>-11.97092064</v>
      </c>
    </row>
    <row r="2236" customFormat="false" ht="15.75" hidden="false" customHeight="false" outlineLevel="0" collapsed="false">
      <c r="A2236" s="0" t="n">
        <v>-14.74246146</v>
      </c>
      <c r="B2236" s="0" t="n">
        <v>-5.652700571</v>
      </c>
      <c r="C2236" s="0" t="n">
        <v>-12.21476581</v>
      </c>
    </row>
    <row r="2237" customFormat="false" ht="15.75" hidden="false" customHeight="false" outlineLevel="0" collapsed="false">
      <c r="A2237" s="0" t="n">
        <v>-13.1242829</v>
      </c>
      <c r="B2237" s="0" t="n">
        <v>9.712733782</v>
      </c>
      <c r="C2237" s="0" t="n">
        <v>-8.972411434</v>
      </c>
    </row>
    <row r="2238" customFormat="false" ht="15.75" hidden="false" customHeight="false" outlineLevel="0" collapsed="false">
      <c r="A2238" s="0" t="n">
        <v>12.14137796</v>
      </c>
      <c r="B2238" s="0" t="n">
        <v>8.467173269</v>
      </c>
      <c r="C2238" s="0" t="n">
        <v>0</v>
      </c>
    </row>
    <row r="2239" customFormat="false" ht="15.75" hidden="false" customHeight="false" outlineLevel="0" collapsed="false">
      <c r="A2239" s="0" t="n">
        <v>17.41439281</v>
      </c>
      <c r="B2239" s="0" t="n">
        <v>2.730964177</v>
      </c>
      <c r="C2239" s="0" t="n">
        <v>0</v>
      </c>
    </row>
    <row r="2240" customFormat="false" ht="15.75" hidden="false" customHeight="false" outlineLevel="0" collapsed="false">
      <c r="A2240" s="0" t="n">
        <v>17.67454562</v>
      </c>
      <c r="B2240" s="0" t="n">
        <v>2.120799716</v>
      </c>
      <c r="C2240" s="0" t="n">
        <v>0</v>
      </c>
    </row>
    <row r="2241" customFormat="false" ht="15.75" hidden="false" customHeight="false" outlineLevel="0" collapsed="false">
      <c r="A2241" s="0" t="n">
        <v>-12.56902867</v>
      </c>
      <c r="B2241" s="0" t="n">
        <v>6.690356311</v>
      </c>
      <c r="C2241" s="0" t="n">
        <v>11.15733404</v>
      </c>
    </row>
    <row r="2242" customFormat="false" ht="15.75" hidden="false" customHeight="false" outlineLevel="0" collapsed="false">
      <c r="A2242" s="0" t="n">
        <v>-3.553932728</v>
      </c>
      <c r="B2242" s="0" t="n">
        <v>6.497204501</v>
      </c>
      <c r="C2242" s="0" t="n">
        <v>7.836522005</v>
      </c>
    </row>
    <row r="2243" customFormat="false" ht="15.75" hidden="false" customHeight="false" outlineLevel="0" collapsed="false">
      <c r="A2243" s="0" t="n">
        <v>6.128246396</v>
      </c>
      <c r="B2243" s="0" t="n">
        <v>3.715869437</v>
      </c>
      <c r="C2243" s="0" t="n">
        <v>6.438309796</v>
      </c>
    </row>
    <row r="2244" customFormat="false" ht="15.75" hidden="false" customHeight="false" outlineLevel="0" collapsed="false">
      <c r="A2244" s="0" t="n">
        <v>15.33052628</v>
      </c>
      <c r="B2244" s="0" t="n">
        <v>3.79039568</v>
      </c>
      <c r="C2244" s="0" t="n">
        <v>2.945493808</v>
      </c>
    </row>
    <row r="2245" customFormat="false" ht="15.75" hidden="false" customHeight="false" outlineLevel="0" collapsed="false">
      <c r="A2245" s="0" t="n">
        <v>13.64381217</v>
      </c>
      <c r="B2245" s="0" t="n">
        <v>2.743632281</v>
      </c>
      <c r="C2245" s="0" t="n">
        <v>5.218673165</v>
      </c>
    </row>
    <row r="2246" customFormat="false" ht="15.75" hidden="false" customHeight="false" outlineLevel="0" collapsed="false">
      <c r="A2246" s="0" t="n">
        <v>6.313898705</v>
      </c>
      <c r="B2246" s="0" t="n">
        <v>-7.46742998</v>
      </c>
      <c r="C2246" s="0" t="n">
        <v>6.661292527</v>
      </c>
    </row>
    <row r="2247" customFormat="false" ht="15.75" hidden="false" customHeight="false" outlineLevel="0" collapsed="false">
      <c r="A2247" s="0" t="n">
        <v>3.192963479</v>
      </c>
      <c r="B2247" s="0" t="n">
        <v>-2.884435951</v>
      </c>
      <c r="C2247" s="0" t="n">
        <v>6.888788195</v>
      </c>
    </row>
    <row r="2248" customFormat="false" ht="15.75" hidden="false" customHeight="false" outlineLevel="0" collapsed="false">
      <c r="A2248" s="0" t="n">
        <v>4.444326532</v>
      </c>
      <c r="B2248" s="0" t="n">
        <v>-10.05147503</v>
      </c>
      <c r="C2248" s="0" t="n">
        <v>6.464861399</v>
      </c>
    </row>
    <row r="2249" customFormat="false" ht="15.75" hidden="false" customHeight="false" outlineLevel="0" collapsed="false">
      <c r="A2249" s="0" t="n">
        <v>4.416191659</v>
      </c>
      <c r="B2249" s="0" t="n">
        <v>-12.09342865</v>
      </c>
      <c r="C2249" s="0" t="n">
        <v>3.902067981</v>
      </c>
    </row>
    <row r="2250" customFormat="false" ht="15.75" hidden="false" customHeight="false" outlineLevel="0" collapsed="false">
      <c r="A2250" s="0" t="n">
        <v>3.816331518</v>
      </c>
      <c r="B2250" s="0" t="n">
        <v>-4.752045387</v>
      </c>
      <c r="C2250" s="0" t="n">
        <v>7.02656348</v>
      </c>
    </row>
    <row r="2251" customFormat="false" ht="15.75" hidden="false" customHeight="false" outlineLevel="0" collapsed="false">
      <c r="A2251" s="0" t="n">
        <v>-11.01392937</v>
      </c>
      <c r="B2251" s="0" t="n">
        <v>-3.16069553</v>
      </c>
      <c r="C2251" s="0" t="n">
        <v>12.55135198</v>
      </c>
    </row>
    <row r="2252" customFormat="false" ht="15.75" hidden="false" customHeight="false" outlineLevel="0" collapsed="false">
      <c r="A2252" s="0" t="n">
        <v>-10.06376446</v>
      </c>
      <c r="B2252" s="0" t="n">
        <v>5.482766797</v>
      </c>
      <c r="C2252" s="0" t="n">
        <v>11.19851911</v>
      </c>
    </row>
    <row r="2253" customFormat="false" ht="15.75" hidden="false" customHeight="false" outlineLevel="0" collapsed="false">
      <c r="A2253" s="0" t="n">
        <v>-25.55329411</v>
      </c>
      <c r="B2253" s="0" t="n">
        <v>3.752462144</v>
      </c>
      <c r="C2253" s="0" t="n">
        <v>11.01567536</v>
      </c>
    </row>
    <row r="2254" customFormat="false" ht="15.75" hidden="false" customHeight="false" outlineLevel="0" collapsed="false">
      <c r="A2254" s="0" t="n">
        <v>-13.89591941</v>
      </c>
      <c r="B2254" s="0" t="n">
        <v>-9.642146998</v>
      </c>
      <c r="C2254" s="0" t="n">
        <v>11.97092064</v>
      </c>
    </row>
    <row r="2255" customFormat="false" ht="15.75" hidden="false" customHeight="false" outlineLevel="0" collapsed="false">
      <c r="A2255" s="0" t="n">
        <v>-14.74246146</v>
      </c>
      <c r="B2255" s="0" t="n">
        <v>-5.652700568</v>
      </c>
      <c r="C2255" s="0" t="n">
        <v>12.21476581</v>
      </c>
    </row>
    <row r="2256" customFormat="false" ht="15.75" hidden="false" customHeight="false" outlineLevel="0" collapsed="false">
      <c r="A2256" s="0" t="n">
        <v>-13.12428289</v>
      </c>
      <c r="B2256" s="0" t="n">
        <v>9.712733783</v>
      </c>
      <c r="C2256" s="0" t="n">
        <v>8.972411432</v>
      </c>
    </row>
    <row r="2257" customFormat="false" ht="15.75" hidden="false" customHeight="false" outlineLevel="0" collapsed="false">
      <c r="A2257" s="0" t="s">
        <v>102</v>
      </c>
    </row>
    <row r="2258" customFormat="false" ht="15.75" hidden="false" customHeight="false" outlineLevel="0" collapsed="false">
      <c r="A2258" s="0" t="s">
        <v>41</v>
      </c>
    </row>
    <row r="2259" customFormat="false" ht="15.75" hidden="false" customHeight="false" outlineLevel="0" collapsed="false">
      <c r="A2259" s="0" t="n">
        <v>-13.13277836</v>
      </c>
      <c r="B2259" s="0" t="n">
        <v>8.074893097</v>
      </c>
      <c r="C2259" s="0" t="n">
        <v>-13.44686501</v>
      </c>
    </row>
    <row r="2260" customFormat="false" ht="15.75" hidden="false" customHeight="false" outlineLevel="0" collapsed="false">
      <c r="A2260" s="0" t="n">
        <v>-3.784213403</v>
      </c>
      <c r="B2260" s="0" t="n">
        <v>6.254434858</v>
      </c>
      <c r="C2260" s="0" t="n">
        <v>-9.645476839</v>
      </c>
    </row>
    <row r="2261" customFormat="false" ht="15.75" hidden="false" customHeight="false" outlineLevel="0" collapsed="false">
      <c r="A2261" s="0" t="n">
        <v>7.779987091</v>
      </c>
      <c r="B2261" s="0" t="n">
        <v>4.823558159</v>
      </c>
      <c r="C2261" s="0" t="n">
        <v>-6.62732483</v>
      </c>
    </row>
    <row r="2262" customFormat="false" ht="15.75" hidden="false" customHeight="false" outlineLevel="0" collapsed="false">
      <c r="A2262" s="0" t="n">
        <v>17.04031958</v>
      </c>
      <c r="B2262" s="0" t="n">
        <v>4.02715431</v>
      </c>
      <c r="C2262" s="0" t="n">
        <v>-2.986524897</v>
      </c>
    </row>
    <row r="2263" customFormat="false" ht="15.75" hidden="false" customHeight="false" outlineLevel="0" collapsed="false">
      <c r="A2263" s="0" t="n">
        <v>15.12626775</v>
      </c>
      <c r="B2263" s="0" t="n">
        <v>3.51472379</v>
      </c>
      <c r="C2263" s="0" t="n">
        <v>-5.422833659</v>
      </c>
    </row>
    <row r="2264" customFormat="false" ht="15.75" hidden="false" customHeight="false" outlineLevel="0" collapsed="false">
      <c r="A2264" s="0" t="n">
        <v>5.673333852</v>
      </c>
      <c r="B2264" s="0" t="n">
        <v>-8.888731662</v>
      </c>
      <c r="C2264" s="0" t="n">
        <v>-8.08500112</v>
      </c>
    </row>
    <row r="2265" customFormat="false" ht="15.75" hidden="false" customHeight="false" outlineLevel="0" collapsed="false">
      <c r="A2265" s="0" t="n">
        <v>3.669421078</v>
      </c>
      <c r="B2265" s="0" t="n">
        <v>-3.185408895</v>
      </c>
      <c r="C2265" s="0" t="n">
        <v>-8.201591177</v>
      </c>
    </row>
    <row r="2266" customFormat="false" ht="15.75" hidden="false" customHeight="false" outlineLevel="0" collapsed="false">
      <c r="A2266" s="0" t="n">
        <v>5.136252926</v>
      </c>
      <c r="B2266" s="0" t="n">
        <v>-12.08146778</v>
      </c>
      <c r="C2266" s="0" t="n">
        <v>-6.44697998</v>
      </c>
    </row>
    <row r="2267" customFormat="false" ht="15.75" hidden="false" customHeight="false" outlineLevel="0" collapsed="false">
      <c r="A2267" s="0" t="n">
        <v>4.45428708</v>
      </c>
      <c r="B2267" s="0" t="n">
        <v>-14.33940962</v>
      </c>
      <c r="C2267" s="0" t="n">
        <v>-3.040264328</v>
      </c>
    </row>
    <row r="2268" customFormat="false" ht="15.75" hidden="false" customHeight="false" outlineLevel="0" collapsed="false">
      <c r="A2268" s="0" t="n">
        <v>3.567926693</v>
      </c>
      <c r="B2268" s="0" t="n">
        <v>-5.227993557</v>
      </c>
      <c r="C2268" s="0" t="n">
        <v>-8.456218006</v>
      </c>
    </row>
    <row r="2269" customFormat="false" ht="15.75" hidden="false" customHeight="false" outlineLevel="0" collapsed="false">
      <c r="A2269" s="0" t="n">
        <v>-12.17602131</v>
      </c>
      <c r="B2269" s="0" t="n">
        <v>-3.702347591</v>
      </c>
      <c r="C2269" s="0" t="n">
        <v>-13.94813421</v>
      </c>
    </row>
    <row r="2270" customFormat="false" ht="15.75" hidden="false" customHeight="false" outlineLevel="0" collapsed="false">
      <c r="A2270" s="0" t="n">
        <v>-11.20932976</v>
      </c>
      <c r="B2270" s="0" t="n">
        <v>6.068902534</v>
      </c>
      <c r="C2270" s="0" t="n">
        <v>-13.397832</v>
      </c>
    </row>
    <row r="2271" customFormat="false" ht="15.75" hidden="false" customHeight="false" outlineLevel="0" collapsed="false">
      <c r="A2271" s="0" t="n">
        <v>-29.10408069</v>
      </c>
      <c r="B2271" s="0" t="n">
        <v>4.916361704</v>
      </c>
      <c r="C2271" s="0" t="n">
        <v>-13.70876785</v>
      </c>
    </row>
    <row r="2272" customFormat="false" ht="15.75" hidden="false" customHeight="false" outlineLevel="0" collapsed="false">
      <c r="A2272" s="0" t="n">
        <v>-16.51736979</v>
      </c>
      <c r="B2272" s="0" t="n">
        <v>-10.34086239</v>
      </c>
      <c r="C2272" s="0" t="n">
        <v>-13.130514</v>
      </c>
    </row>
    <row r="2273" customFormat="false" ht="15.75" hidden="false" customHeight="false" outlineLevel="0" collapsed="false">
      <c r="A2273" s="0" t="n">
        <v>-16.15072009</v>
      </c>
      <c r="B2273" s="0" t="n">
        <v>-6.389848046</v>
      </c>
      <c r="C2273" s="0" t="n">
        <v>-14.10076312</v>
      </c>
    </row>
    <row r="2274" customFormat="false" ht="15.75" hidden="false" customHeight="false" outlineLevel="0" collapsed="false">
      <c r="A2274" s="0" t="n">
        <v>-13.89484055</v>
      </c>
      <c r="B2274" s="0" t="n">
        <v>11.78423086</v>
      </c>
      <c r="C2274" s="0" t="n">
        <v>-11.09495488</v>
      </c>
    </row>
    <row r="2275" customFormat="false" ht="15.75" hidden="false" customHeight="false" outlineLevel="0" collapsed="false">
      <c r="A2275" s="0" t="n">
        <v>13.54298128</v>
      </c>
      <c r="B2275" s="0" t="n">
        <v>9.422363863</v>
      </c>
      <c r="C2275" s="0" t="n">
        <v>0</v>
      </c>
    </row>
    <row r="2276" customFormat="false" ht="15.75" hidden="false" customHeight="false" outlineLevel="0" collapsed="false">
      <c r="A2276" s="0" t="n">
        <v>19.85222206</v>
      </c>
      <c r="B2276" s="0" t="n">
        <v>2.909833844</v>
      </c>
      <c r="C2276" s="0" t="n">
        <v>0</v>
      </c>
    </row>
    <row r="2277" customFormat="false" ht="15.75" hidden="false" customHeight="false" outlineLevel="0" collapsed="false">
      <c r="A2277" s="0" t="n">
        <v>20.12635454</v>
      </c>
      <c r="B2277" s="0" t="n">
        <v>2.359612525</v>
      </c>
      <c r="C2277" s="0" t="n">
        <v>0</v>
      </c>
    </row>
    <row r="2278" customFormat="false" ht="15.75" hidden="false" customHeight="false" outlineLevel="0" collapsed="false">
      <c r="A2278" s="0" t="n">
        <v>-13.13277836</v>
      </c>
      <c r="B2278" s="0" t="n">
        <v>8.074893098</v>
      </c>
      <c r="C2278" s="0" t="n">
        <v>13.44686501</v>
      </c>
    </row>
    <row r="2279" customFormat="false" ht="15.75" hidden="false" customHeight="false" outlineLevel="0" collapsed="false">
      <c r="A2279" s="0" t="n">
        <v>-3.784213403</v>
      </c>
      <c r="B2279" s="0" t="n">
        <v>6.254434857</v>
      </c>
      <c r="C2279" s="0" t="n">
        <v>9.645476837</v>
      </c>
    </row>
    <row r="2280" customFormat="false" ht="15.75" hidden="false" customHeight="false" outlineLevel="0" collapsed="false">
      <c r="A2280" s="0" t="n">
        <v>7.779987092</v>
      </c>
      <c r="B2280" s="0" t="n">
        <v>4.823558158</v>
      </c>
      <c r="C2280" s="0" t="n">
        <v>6.627324831</v>
      </c>
    </row>
    <row r="2281" customFormat="false" ht="15.75" hidden="false" customHeight="false" outlineLevel="0" collapsed="false">
      <c r="A2281" s="0" t="n">
        <v>17.04031958</v>
      </c>
      <c r="B2281" s="0" t="n">
        <v>4.027154311</v>
      </c>
      <c r="C2281" s="0" t="n">
        <v>2.986524902</v>
      </c>
    </row>
    <row r="2282" customFormat="false" ht="15.75" hidden="false" customHeight="false" outlineLevel="0" collapsed="false">
      <c r="A2282" s="0" t="n">
        <v>15.12626775</v>
      </c>
      <c r="B2282" s="0" t="n">
        <v>3.514723788</v>
      </c>
      <c r="C2282" s="0" t="n">
        <v>5.422833659</v>
      </c>
    </row>
    <row r="2283" customFormat="false" ht="15.75" hidden="false" customHeight="false" outlineLevel="0" collapsed="false">
      <c r="A2283" s="0" t="n">
        <v>5.673333852</v>
      </c>
      <c r="B2283" s="0" t="n">
        <v>-8.888731657</v>
      </c>
      <c r="C2283" s="0" t="n">
        <v>8.085001124</v>
      </c>
    </row>
    <row r="2284" customFormat="false" ht="15.75" hidden="false" customHeight="false" outlineLevel="0" collapsed="false">
      <c r="A2284" s="0" t="n">
        <v>3.669421077</v>
      </c>
      <c r="B2284" s="0" t="n">
        <v>-3.185408895</v>
      </c>
      <c r="C2284" s="0" t="n">
        <v>8.201591173</v>
      </c>
    </row>
    <row r="2285" customFormat="false" ht="15.75" hidden="false" customHeight="false" outlineLevel="0" collapsed="false">
      <c r="A2285" s="0" t="n">
        <v>5.136252926</v>
      </c>
      <c r="B2285" s="0" t="n">
        <v>-12.08146777</v>
      </c>
      <c r="C2285" s="0" t="n">
        <v>6.446979976</v>
      </c>
    </row>
    <row r="2286" customFormat="false" ht="15.75" hidden="false" customHeight="false" outlineLevel="0" collapsed="false">
      <c r="A2286" s="0" t="n">
        <v>4.454287084</v>
      </c>
      <c r="B2286" s="0" t="n">
        <v>-14.33940962</v>
      </c>
      <c r="C2286" s="0" t="n">
        <v>3.040264328</v>
      </c>
    </row>
    <row r="2287" customFormat="false" ht="15.75" hidden="false" customHeight="false" outlineLevel="0" collapsed="false">
      <c r="A2287" s="0" t="n">
        <v>3.567926694</v>
      </c>
      <c r="B2287" s="0" t="n">
        <v>-5.22799356</v>
      </c>
      <c r="C2287" s="0" t="n">
        <v>8.456218002</v>
      </c>
    </row>
    <row r="2288" customFormat="false" ht="15.75" hidden="false" customHeight="false" outlineLevel="0" collapsed="false">
      <c r="A2288" s="0" t="n">
        <v>-12.17602131</v>
      </c>
      <c r="B2288" s="0" t="n">
        <v>-3.702347592</v>
      </c>
      <c r="C2288" s="0" t="n">
        <v>13.94813421</v>
      </c>
    </row>
    <row r="2289" customFormat="false" ht="15.75" hidden="false" customHeight="false" outlineLevel="0" collapsed="false">
      <c r="A2289" s="0" t="n">
        <v>-11.20932975</v>
      </c>
      <c r="B2289" s="0" t="n">
        <v>6.068902538</v>
      </c>
      <c r="C2289" s="0" t="n">
        <v>13.39783201</v>
      </c>
    </row>
    <row r="2290" customFormat="false" ht="15.75" hidden="false" customHeight="false" outlineLevel="0" collapsed="false">
      <c r="A2290" s="0" t="n">
        <v>-29.10408069</v>
      </c>
      <c r="B2290" s="0" t="n">
        <v>4.91636171</v>
      </c>
      <c r="C2290" s="0" t="n">
        <v>13.70876785</v>
      </c>
    </row>
    <row r="2291" customFormat="false" ht="15.75" hidden="false" customHeight="false" outlineLevel="0" collapsed="false">
      <c r="A2291" s="0" t="n">
        <v>-16.51736979</v>
      </c>
      <c r="B2291" s="0" t="n">
        <v>-10.34086239</v>
      </c>
      <c r="C2291" s="0" t="n">
        <v>13.13051401</v>
      </c>
    </row>
    <row r="2292" customFormat="false" ht="15.75" hidden="false" customHeight="false" outlineLevel="0" collapsed="false">
      <c r="A2292" s="0" t="n">
        <v>-16.15072009</v>
      </c>
      <c r="B2292" s="0" t="n">
        <v>-6.389848052</v>
      </c>
      <c r="C2292" s="0" t="n">
        <v>14.10076312</v>
      </c>
    </row>
    <row r="2293" customFormat="false" ht="15.75" hidden="false" customHeight="false" outlineLevel="0" collapsed="false">
      <c r="A2293" s="0" t="n">
        <v>-13.89484055</v>
      </c>
      <c r="B2293" s="0" t="n">
        <v>11.78423085</v>
      </c>
      <c r="C2293" s="0" t="n">
        <v>11.09495488</v>
      </c>
    </row>
    <row r="2294" customFormat="false" ht="15.75" hidden="false" customHeight="false" outlineLevel="0" collapsed="false">
      <c r="A2294" s="0" t="s">
        <v>103</v>
      </c>
    </row>
    <row r="2295" customFormat="false" ht="15.75" hidden="false" customHeight="false" outlineLevel="0" collapsed="false">
      <c r="A2295" s="0" t="s">
        <v>41</v>
      </c>
    </row>
    <row r="2296" customFormat="false" ht="15.75" hidden="false" customHeight="false" outlineLevel="0" collapsed="false">
      <c r="A2296" s="0" t="n">
        <v>-10.54940883</v>
      </c>
      <c r="B2296" s="0" t="n">
        <v>2.87180216</v>
      </c>
      <c r="C2296" s="0" t="n">
        <v>-7.631775776</v>
      </c>
    </row>
    <row r="2297" customFormat="false" ht="15.75" hidden="false" customHeight="false" outlineLevel="0" collapsed="false">
      <c r="A2297" s="0" t="n">
        <v>-2.768000219</v>
      </c>
      <c r="B2297" s="0" t="n">
        <v>6.570373811</v>
      </c>
      <c r="C2297" s="0" t="n">
        <v>-4.146452208</v>
      </c>
    </row>
    <row r="2298" customFormat="false" ht="15.75" hidden="false" customHeight="false" outlineLevel="0" collapsed="false">
      <c r="A2298" s="0" t="n">
        <v>4.992133095</v>
      </c>
      <c r="B2298" s="0" t="n">
        <v>4.686189763</v>
      </c>
      <c r="C2298" s="0" t="n">
        <v>-3.252402288</v>
      </c>
    </row>
    <row r="2299" customFormat="false" ht="15.75" hidden="false" customHeight="false" outlineLevel="0" collapsed="false">
      <c r="A2299" s="0" t="n">
        <v>11.25566656</v>
      </c>
      <c r="B2299" s="0" t="n">
        <v>2.172423962</v>
      </c>
      <c r="C2299" s="0" t="n">
        <v>-1.85471564</v>
      </c>
    </row>
    <row r="2300" customFormat="false" ht="15.75" hidden="false" customHeight="false" outlineLevel="0" collapsed="false">
      <c r="A2300" s="0" t="n">
        <v>10.65548208</v>
      </c>
      <c r="B2300" s="0" t="n">
        <v>1.945510392</v>
      </c>
      <c r="C2300" s="0" t="n">
        <v>-3.299182724</v>
      </c>
    </row>
    <row r="2301" customFormat="false" ht="15.75" hidden="false" customHeight="false" outlineLevel="0" collapsed="false">
      <c r="A2301" s="0" t="n">
        <v>4.761577811</v>
      </c>
      <c r="B2301" s="0" t="n">
        <v>-4.080760949</v>
      </c>
      <c r="C2301" s="0" t="n">
        <v>-6.083626283</v>
      </c>
    </row>
    <row r="2302" customFormat="false" ht="15.75" hidden="false" customHeight="false" outlineLevel="0" collapsed="false">
      <c r="A2302" s="0" t="n">
        <v>3.271201476</v>
      </c>
      <c r="B2302" s="0" t="n">
        <v>0.026995162</v>
      </c>
      <c r="C2302" s="0" t="n">
        <v>-4.912549762</v>
      </c>
    </row>
    <row r="2303" customFormat="false" ht="15.75" hidden="false" customHeight="false" outlineLevel="0" collapsed="false">
      <c r="A2303" s="0" t="n">
        <v>2.709240231</v>
      </c>
      <c r="B2303" s="0" t="n">
        <v>-6.410167682</v>
      </c>
      <c r="C2303" s="0" t="n">
        <v>-6.845783445</v>
      </c>
    </row>
    <row r="2304" customFormat="false" ht="15.75" hidden="false" customHeight="false" outlineLevel="0" collapsed="false">
      <c r="A2304" s="0" t="n">
        <v>2.498837855</v>
      </c>
      <c r="B2304" s="0" t="n">
        <v>-8.030933479</v>
      </c>
      <c r="C2304" s="0" t="n">
        <v>-4.958208379</v>
      </c>
    </row>
    <row r="2305" customFormat="false" ht="15.75" hidden="false" customHeight="false" outlineLevel="0" collapsed="false">
      <c r="A2305" s="0" t="n">
        <v>3.350899211</v>
      </c>
      <c r="B2305" s="0" t="n">
        <v>-2.651651263</v>
      </c>
      <c r="C2305" s="0" t="n">
        <v>-6.014785831</v>
      </c>
    </row>
    <row r="2306" customFormat="false" ht="15.75" hidden="false" customHeight="false" outlineLevel="0" collapsed="false">
      <c r="A2306" s="0" t="n">
        <v>-9.133331591</v>
      </c>
      <c r="B2306" s="0" t="n">
        <v>-0.775440314</v>
      </c>
      <c r="C2306" s="0" t="n">
        <v>-9.897556431</v>
      </c>
    </row>
    <row r="2307" customFormat="false" ht="15.75" hidden="false" customHeight="false" outlineLevel="0" collapsed="false">
      <c r="A2307" s="0" t="n">
        <v>-8.766556333</v>
      </c>
      <c r="B2307" s="0" t="n">
        <v>4.008178576</v>
      </c>
      <c r="C2307" s="0" t="n">
        <v>-6.883813626</v>
      </c>
    </row>
    <row r="2308" customFormat="false" ht="15.75" hidden="false" customHeight="false" outlineLevel="0" collapsed="false">
      <c r="A2308" s="0" t="n">
        <v>-17.69981374</v>
      </c>
      <c r="B2308" s="0" t="n">
        <v>2.528044092</v>
      </c>
      <c r="C2308" s="0" t="n">
        <v>-8.597464001</v>
      </c>
    </row>
    <row r="2309" customFormat="false" ht="15.75" hidden="false" customHeight="false" outlineLevel="0" collapsed="false">
      <c r="A2309" s="0" t="n">
        <v>-10.32622302</v>
      </c>
      <c r="B2309" s="0" t="n">
        <v>-8.121381625</v>
      </c>
      <c r="C2309" s="0" t="n">
        <v>-10.12914932</v>
      </c>
    </row>
    <row r="2310" customFormat="false" ht="15.75" hidden="false" customHeight="false" outlineLevel="0" collapsed="false">
      <c r="A2310" s="0" t="n">
        <v>-10.86073014</v>
      </c>
      <c r="B2310" s="0" t="n">
        <v>-5.626305137</v>
      </c>
      <c r="C2310" s="0" t="n">
        <v>-10.5179659</v>
      </c>
    </row>
    <row r="2311" customFormat="false" ht="15.75" hidden="false" customHeight="false" outlineLevel="0" collapsed="false">
      <c r="A2311" s="0" t="n">
        <v>-9.468514264</v>
      </c>
      <c r="B2311" s="0" t="n">
        <v>6.276544943</v>
      </c>
      <c r="C2311" s="0" t="n">
        <v>-5.053278443</v>
      </c>
    </row>
    <row r="2312" customFormat="false" ht="15.75" hidden="false" customHeight="false" outlineLevel="0" collapsed="false">
      <c r="A2312" s="0" t="n">
        <v>8.513657738</v>
      </c>
      <c r="B2312" s="0" t="n">
        <v>5.818332181</v>
      </c>
      <c r="C2312" s="0" t="n">
        <v>0</v>
      </c>
    </row>
    <row r="2313" customFormat="false" ht="15.75" hidden="false" customHeight="false" outlineLevel="0" collapsed="false">
      <c r="A2313" s="0" t="n">
        <v>13.52289824</v>
      </c>
      <c r="B2313" s="0" t="n">
        <v>-0.489458559</v>
      </c>
      <c r="C2313" s="0" t="n">
        <v>0</v>
      </c>
    </row>
    <row r="2314" customFormat="false" ht="15.75" hidden="false" customHeight="false" outlineLevel="0" collapsed="false">
      <c r="A2314" s="0" t="n">
        <v>14.04098386</v>
      </c>
      <c r="B2314" s="0" t="n">
        <v>-0.718296044</v>
      </c>
      <c r="C2314" s="0" t="n">
        <v>0</v>
      </c>
    </row>
    <row r="2315" customFormat="false" ht="15.75" hidden="false" customHeight="false" outlineLevel="0" collapsed="false">
      <c r="A2315" s="0" t="n">
        <v>-10.54940883</v>
      </c>
      <c r="B2315" s="0" t="n">
        <v>2.871802161</v>
      </c>
      <c r="C2315" s="0" t="n">
        <v>7.631775772</v>
      </c>
    </row>
    <row r="2316" customFormat="false" ht="15.75" hidden="false" customHeight="false" outlineLevel="0" collapsed="false">
      <c r="A2316" s="0" t="n">
        <v>-2.768000218</v>
      </c>
      <c r="B2316" s="0" t="n">
        <v>6.570373813</v>
      </c>
      <c r="C2316" s="0" t="n">
        <v>4.146452209</v>
      </c>
    </row>
    <row r="2317" customFormat="false" ht="15.75" hidden="false" customHeight="false" outlineLevel="0" collapsed="false">
      <c r="A2317" s="0" t="n">
        <v>4.992133093</v>
      </c>
      <c r="B2317" s="0" t="n">
        <v>4.686189763</v>
      </c>
      <c r="C2317" s="0" t="n">
        <v>3.252402285</v>
      </c>
    </row>
    <row r="2318" customFormat="false" ht="15.75" hidden="false" customHeight="false" outlineLevel="0" collapsed="false">
      <c r="A2318" s="0" t="n">
        <v>11.25566656</v>
      </c>
      <c r="B2318" s="0" t="n">
        <v>2.172423964</v>
      </c>
      <c r="C2318" s="0" t="n">
        <v>1.854715637</v>
      </c>
    </row>
    <row r="2319" customFormat="false" ht="15.75" hidden="false" customHeight="false" outlineLevel="0" collapsed="false">
      <c r="A2319" s="0" t="n">
        <v>10.65548208</v>
      </c>
      <c r="B2319" s="0" t="n">
        <v>1.945510392</v>
      </c>
      <c r="C2319" s="0" t="n">
        <v>3.299182721</v>
      </c>
    </row>
    <row r="2320" customFormat="false" ht="15.75" hidden="false" customHeight="false" outlineLevel="0" collapsed="false">
      <c r="A2320" s="0" t="n">
        <v>4.761577809</v>
      </c>
      <c r="B2320" s="0" t="n">
        <v>-4.080760948</v>
      </c>
      <c r="C2320" s="0" t="n">
        <v>6.083626283</v>
      </c>
    </row>
    <row r="2321" customFormat="false" ht="15.75" hidden="false" customHeight="false" outlineLevel="0" collapsed="false">
      <c r="A2321" s="0" t="n">
        <v>3.271201473</v>
      </c>
      <c r="B2321" s="0" t="n">
        <v>0.026995161</v>
      </c>
      <c r="C2321" s="0" t="n">
        <v>4.912549758</v>
      </c>
    </row>
    <row r="2322" customFormat="false" ht="15.75" hidden="false" customHeight="false" outlineLevel="0" collapsed="false">
      <c r="A2322" s="0" t="n">
        <v>2.709240228</v>
      </c>
      <c r="B2322" s="0" t="n">
        <v>-6.410167682</v>
      </c>
      <c r="C2322" s="0" t="n">
        <v>6.845783443</v>
      </c>
    </row>
    <row r="2323" customFormat="false" ht="15.75" hidden="false" customHeight="false" outlineLevel="0" collapsed="false">
      <c r="A2323" s="0" t="n">
        <v>2.498837854</v>
      </c>
      <c r="B2323" s="0" t="n">
        <v>-8.030933476</v>
      </c>
      <c r="C2323" s="0" t="n">
        <v>4.958208383</v>
      </c>
    </row>
    <row r="2324" customFormat="false" ht="15.75" hidden="false" customHeight="false" outlineLevel="0" collapsed="false">
      <c r="A2324" s="0" t="n">
        <v>3.350899211</v>
      </c>
      <c r="B2324" s="0" t="n">
        <v>-2.651651261</v>
      </c>
      <c r="C2324" s="0" t="n">
        <v>6.014785832</v>
      </c>
    </row>
    <row r="2325" customFormat="false" ht="15.75" hidden="false" customHeight="false" outlineLevel="0" collapsed="false">
      <c r="A2325" s="0" t="n">
        <v>-9.133331592</v>
      </c>
      <c r="B2325" s="0" t="n">
        <v>-0.775440311</v>
      </c>
      <c r="C2325" s="0" t="n">
        <v>9.897556431</v>
      </c>
    </row>
    <row r="2326" customFormat="false" ht="15.75" hidden="false" customHeight="false" outlineLevel="0" collapsed="false">
      <c r="A2326" s="0" t="n">
        <v>-8.766556333</v>
      </c>
      <c r="B2326" s="0" t="n">
        <v>4.008178578</v>
      </c>
      <c r="C2326" s="0" t="n">
        <v>6.883813625</v>
      </c>
    </row>
    <row r="2327" customFormat="false" ht="15.75" hidden="false" customHeight="false" outlineLevel="0" collapsed="false">
      <c r="A2327" s="0" t="n">
        <v>-17.69981375</v>
      </c>
      <c r="B2327" s="0" t="n">
        <v>2.528044093</v>
      </c>
      <c r="C2327" s="0" t="n">
        <v>8.597463994</v>
      </c>
    </row>
    <row r="2328" customFormat="false" ht="15.75" hidden="false" customHeight="false" outlineLevel="0" collapsed="false">
      <c r="A2328" s="0" t="n">
        <v>-10.32622302</v>
      </c>
      <c r="B2328" s="0" t="n">
        <v>-8.121381625</v>
      </c>
      <c r="C2328" s="0" t="n">
        <v>10.12914932</v>
      </c>
    </row>
    <row r="2329" customFormat="false" ht="15.75" hidden="false" customHeight="false" outlineLevel="0" collapsed="false">
      <c r="A2329" s="0" t="n">
        <v>-10.86073015</v>
      </c>
      <c r="B2329" s="0" t="n">
        <v>-5.626305136</v>
      </c>
      <c r="C2329" s="0" t="n">
        <v>10.51796591</v>
      </c>
    </row>
    <row r="2330" customFormat="false" ht="15.75" hidden="false" customHeight="false" outlineLevel="0" collapsed="false">
      <c r="A2330" s="0" t="n">
        <v>-9.468514264</v>
      </c>
      <c r="B2330" s="0" t="n">
        <v>6.276544945</v>
      </c>
      <c r="C2330" s="0" t="n">
        <v>5.053278443</v>
      </c>
    </row>
    <row r="2331" customFormat="false" ht="15.75" hidden="false" customHeight="false" outlineLevel="0" collapsed="false">
      <c r="A2331" s="0" t="s">
        <v>104</v>
      </c>
    </row>
    <row r="2332" customFormat="false" ht="15.75" hidden="false" customHeight="false" outlineLevel="0" collapsed="false">
      <c r="A2332" s="0" t="s">
        <v>41</v>
      </c>
    </row>
    <row r="2333" customFormat="false" ht="15.75" hidden="false" customHeight="false" outlineLevel="0" collapsed="false">
      <c r="A2333" s="0" t="n">
        <v>-12.2988719</v>
      </c>
      <c r="B2333" s="0" t="n">
        <v>3.724027985</v>
      </c>
      <c r="C2333" s="0" t="n">
        <v>-11.29389868</v>
      </c>
    </row>
    <row r="2334" customFormat="false" ht="15.75" hidden="false" customHeight="false" outlineLevel="0" collapsed="false">
      <c r="A2334" s="0" t="n">
        <v>-4.316643123</v>
      </c>
      <c r="B2334" s="0" t="n">
        <v>7.68329389</v>
      </c>
      <c r="C2334" s="0" t="n">
        <v>-6.278831914</v>
      </c>
    </row>
    <row r="2335" customFormat="false" ht="15.75" hidden="false" customHeight="false" outlineLevel="0" collapsed="false">
      <c r="A2335" s="0" t="n">
        <v>4.973970933</v>
      </c>
      <c r="B2335" s="0" t="n">
        <v>5.704712971</v>
      </c>
      <c r="C2335" s="0" t="n">
        <v>-4.628168311</v>
      </c>
    </row>
    <row r="2336" customFormat="false" ht="15.75" hidden="false" customHeight="false" outlineLevel="0" collapsed="false">
      <c r="A2336" s="0" t="n">
        <v>12.0360212</v>
      </c>
      <c r="B2336" s="0" t="n">
        <v>3.782420456</v>
      </c>
      <c r="C2336" s="0" t="n">
        <v>-1.90561788</v>
      </c>
    </row>
    <row r="2337" customFormat="false" ht="15.75" hidden="false" customHeight="false" outlineLevel="0" collapsed="false">
      <c r="A2337" s="0" t="n">
        <v>10.89431209</v>
      </c>
      <c r="B2337" s="0" t="n">
        <v>2.93634533</v>
      </c>
      <c r="C2337" s="0" t="n">
        <v>-4.279929183</v>
      </c>
    </row>
    <row r="2338" customFormat="false" ht="15.75" hidden="false" customHeight="false" outlineLevel="0" collapsed="false">
      <c r="A2338" s="0" t="n">
        <v>7.168851003</v>
      </c>
      <c r="B2338" s="0" t="n">
        <v>-5.069736785</v>
      </c>
      <c r="C2338" s="0" t="n">
        <v>-7.37604978</v>
      </c>
    </row>
    <row r="2339" customFormat="false" ht="15.75" hidden="false" customHeight="false" outlineLevel="0" collapsed="false">
      <c r="A2339" s="0" t="n">
        <v>4.214653617</v>
      </c>
      <c r="B2339" s="0" t="n">
        <v>0.29167384</v>
      </c>
      <c r="C2339" s="0" t="n">
        <v>-6.047513015</v>
      </c>
    </row>
    <row r="2340" customFormat="false" ht="15.75" hidden="false" customHeight="false" outlineLevel="0" collapsed="false">
      <c r="A2340" s="0" t="n">
        <v>4.06432759</v>
      </c>
      <c r="B2340" s="0" t="n">
        <v>-7.106500891</v>
      </c>
      <c r="C2340" s="0" t="n">
        <v>-8.646466815</v>
      </c>
    </row>
    <row r="2341" customFormat="false" ht="15.75" hidden="false" customHeight="false" outlineLevel="0" collapsed="false">
      <c r="A2341" s="0" t="n">
        <v>3.903713307</v>
      </c>
      <c r="B2341" s="0" t="n">
        <v>-9.576871295</v>
      </c>
      <c r="C2341" s="0" t="n">
        <v>-6.458734628</v>
      </c>
    </row>
    <row r="2342" customFormat="false" ht="15.75" hidden="false" customHeight="false" outlineLevel="0" collapsed="false">
      <c r="A2342" s="0" t="n">
        <v>5.368160074</v>
      </c>
      <c r="B2342" s="0" t="n">
        <v>-3.416492424</v>
      </c>
      <c r="C2342" s="0" t="n">
        <v>-7.618279511</v>
      </c>
    </row>
    <row r="2343" customFormat="false" ht="15.75" hidden="false" customHeight="false" outlineLevel="0" collapsed="false">
      <c r="A2343" s="0" t="n">
        <v>-9.703153644</v>
      </c>
      <c r="B2343" s="0" t="n">
        <v>-1.823075062</v>
      </c>
      <c r="C2343" s="0" t="n">
        <v>-14.31955921</v>
      </c>
    </row>
    <row r="2344" customFormat="false" ht="15.75" hidden="false" customHeight="false" outlineLevel="0" collapsed="false">
      <c r="A2344" s="0" t="n">
        <v>-10.3588909</v>
      </c>
      <c r="B2344" s="0" t="n">
        <v>4.232323678</v>
      </c>
      <c r="C2344" s="0" t="n">
        <v>-10.65892147</v>
      </c>
    </row>
    <row r="2345" customFormat="false" ht="15.75" hidden="false" customHeight="false" outlineLevel="0" collapsed="false">
      <c r="A2345" s="0" t="n">
        <v>-20.62381137</v>
      </c>
      <c r="B2345" s="0" t="n">
        <v>2.487558937</v>
      </c>
      <c r="C2345" s="0" t="n">
        <v>-12.60675008</v>
      </c>
    </row>
    <row r="2346" customFormat="false" ht="15.75" hidden="false" customHeight="false" outlineLevel="0" collapsed="false">
      <c r="A2346" s="0" t="n">
        <v>-10.68021402</v>
      </c>
      <c r="B2346" s="0" t="n">
        <v>-10.19960466</v>
      </c>
      <c r="C2346" s="0" t="n">
        <v>-14.08611499</v>
      </c>
    </row>
    <row r="2347" customFormat="false" ht="15.75" hidden="false" customHeight="false" outlineLevel="0" collapsed="false">
      <c r="A2347" s="0" t="n">
        <v>-11.6738964</v>
      </c>
      <c r="B2347" s="0" t="n">
        <v>-7.383378994</v>
      </c>
      <c r="C2347" s="0" t="n">
        <v>-14.6525234</v>
      </c>
    </row>
    <row r="2348" customFormat="false" ht="15.75" hidden="false" customHeight="false" outlineLevel="0" collapsed="false">
      <c r="A2348" s="0" t="n">
        <v>-12.78350628</v>
      </c>
      <c r="B2348" s="0" t="n">
        <v>6.510473761</v>
      </c>
      <c r="C2348" s="0" t="n">
        <v>-8.395659785</v>
      </c>
    </row>
    <row r="2349" customFormat="false" ht="15.75" hidden="false" customHeight="false" outlineLevel="0" collapsed="false">
      <c r="A2349" s="0" t="n">
        <v>8.578641253</v>
      </c>
      <c r="B2349" s="0" t="n">
        <v>7.67064358</v>
      </c>
      <c r="C2349" s="0" t="n">
        <v>0</v>
      </c>
    </row>
    <row r="2350" customFormat="false" ht="15.75" hidden="false" customHeight="false" outlineLevel="0" collapsed="false">
      <c r="A2350" s="0" t="n">
        <v>15.35780753</v>
      </c>
      <c r="B2350" s="0" t="n">
        <v>0.645989731</v>
      </c>
      <c r="C2350" s="0" t="n">
        <v>0</v>
      </c>
    </row>
    <row r="2351" customFormat="false" ht="15.75" hidden="false" customHeight="false" outlineLevel="0" collapsed="false">
      <c r="A2351" s="0" t="n">
        <v>15.87852904</v>
      </c>
      <c r="B2351" s="0" t="n">
        <v>-1.093804033</v>
      </c>
      <c r="C2351" s="0" t="n">
        <v>0</v>
      </c>
    </row>
    <row r="2352" customFormat="false" ht="15.75" hidden="false" customHeight="false" outlineLevel="0" collapsed="false">
      <c r="A2352" s="0" t="n">
        <v>-12.2988719</v>
      </c>
      <c r="B2352" s="0" t="n">
        <v>3.72402798</v>
      </c>
      <c r="C2352" s="0" t="n">
        <v>11.29389868</v>
      </c>
    </row>
    <row r="2353" customFormat="false" ht="15.75" hidden="false" customHeight="false" outlineLevel="0" collapsed="false">
      <c r="A2353" s="0" t="n">
        <v>-4.316643124</v>
      </c>
      <c r="B2353" s="0" t="n">
        <v>7.683293885</v>
      </c>
      <c r="C2353" s="0" t="n">
        <v>6.278831919</v>
      </c>
    </row>
    <row r="2354" customFormat="false" ht="15.75" hidden="false" customHeight="false" outlineLevel="0" collapsed="false">
      <c r="A2354" s="0" t="n">
        <v>4.973970939</v>
      </c>
      <c r="B2354" s="0" t="n">
        <v>5.704712971</v>
      </c>
      <c r="C2354" s="0" t="n">
        <v>4.62816831</v>
      </c>
    </row>
    <row r="2355" customFormat="false" ht="15.75" hidden="false" customHeight="false" outlineLevel="0" collapsed="false">
      <c r="A2355" s="0" t="n">
        <v>12.0360212</v>
      </c>
      <c r="B2355" s="0" t="n">
        <v>3.782420457</v>
      </c>
      <c r="C2355" s="0" t="n">
        <v>1.905617881</v>
      </c>
    </row>
    <row r="2356" customFormat="false" ht="15.75" hidden="false" customHeight="false" outlineLevel="0" collapsed="false">
      <c r="A2356" s="0" t="n">
        <v>10.89431209</v>
      </c>
      <c r="B2356" s="0" t="n">
        <v>2.936345329</v>
      </c>
      <c r="C2356" s="0" t="n">
        <v>4.279929195</v>
      </c>
    </row>
    <row r="2357" customFormat="false" ht="15.75" hidden="false" customHeight="false" outlineLevel="0" collapsed="false">
      <c r="A2357" s="0" t="n">
        <v>7.168851003</v>
      </c>
      <c r="B2357" s="0" t="n">
        <v>-5.069736786</v>
      </c>
      <c r="C2357" s="0" t="n">
        <v>7.376049777</v>
      </c>
    </row>
    <row r="2358" customFormat="false" ht="15.75" hidden="false" customHeight="false" outlineLevel="0" collapsed="false">
      <c r="A2358" s="0" t="n">
        <v>4.21465362</v>
      </c>
      <c r="B2358" s="0" t="n">
        <v>0.291673837</v>
      </c>
      <c r="C2358" s="0" t="n">
        <v>6.04751302</v>
      </c>
    </row>
    <row r="2359" customFormat="false" ht="15.75" hidden="false" customHeight="false" outlineLevel="0" collapsed="false">
      <c r="A2359" s="0" t="n">
        <v>4.064327591</v>
      </c>
      <c r="B2359" s="0" t="n">
        <v>-7.106500893</v>
      </c>
      <c r="C2359" s="0" t="n">
        <v>8.646466809</v>
      </c>
    </row>
    <row r="2360" customFormat="false" ht="15.75" hidden="false" customHeight="false" outlineLevel="0" collapsed="false">
      <c r="A2360" s="0" t="n">
        <v>3.903713301</v>
      </c>
      <c r="B2360" s="0" t="n">
        <v>-9.576871297</v>
      </c>
      <c r="C2360" s="0" t="n">
        <v>6.458734619</v>
      </c>
    </row>
    <row r="2361" customFormat="false" ht="15.75" hidden="false" customHeight="false" outlineLevel="0" collapsed="false">
      <c r="A2361" s="0" t="n">
        <v>5.368160072</v>
      </c>
      <c r="B2361" s="0" t="n">
        <v>-3.416492426</v>
      </c>
      <c r="C2361" s="0" t="n">
        <v>7.618279509</v>
      </c>
    </row>
    <row r="2362" customFormat="false" ht="15.75" hidden="false" customHeight="false" outlineLevel="0" collapsed="false">
      <c r="A2362" s="0" t="n">
        <v>-9.703153649</v>
      </c>
      <c r="B2362" s="0" t="n">
        <v>-1.823075065</v>
      </c>
      <c r="C2362" s="0" t="n">
        <v>14.3195592</v>
      </c>
    </row>
    <row r="2363" customFormat="false" ht="15.75" hidden="false" customHeight="false" outlineLevel="0" collapsed="false">
      <c r="A2363" s="0" t="n">
        <v>-10.3588909</v>
      </c>
      <c r="B2363" s="0" t="n">
        <v>4.232323677</v>
      </c>
      <c r="C2363" s="0" t="n">
        <v>10.65892147</v>
      </c>
    </row>
    <row r="2364" customFormat="false" ht="15.75" hidden="false" customHeight="false" outlineLevel="0" collapsed="false">
      <c r="A2364" s="0" t="n">
        <v>-20.62381137</v>
      </c>
      <c r="B2364" s="0" t="n">
        <v>2.487558934</v>
      </c>
      <c r="C2364" s="0" t="n">
        <v>12.60675008</v>
      </c>
    </row>
    <row r="2365" customFormat="false" ht="15.75" hidden="false" customHeight="false" outlineLevel="0" collapsed="false">
      <c r="A2365" s="0" t="n">
        <v>-10.68021402</v>
      </c>
      <c r="B2365" s="0" t="n">
        <v>-10.19960467</v>
      </c>
      <c r="C2365" s="0" t="n">
        <v>14.08611498</v>
      </c>
    </row>
    <row r="2366" customFormat="false" ht="15.75" hidden="false" customHeight="false" outlineLevel="0" collapsed="false">
      <c r="A2366" s="0" t="n">
        <v>-11.6738964</v>
      </c>
      <c r="B2366" s="0" t="n">
        <v>-7.383378996</v>
      </c>
      <c r="C2366" s="0" t="n">
        <v>14.6525234</v>
      </c>
    </row>
    <row r="2367" customFormat="false" ht="15.75" hidden="false" customHeight="false" outlineLevel="0" collapsed="false">
      <c r="A2367" s="0" t="n">
        <v>-12.78350627</v>
      </c>
      <c r="B2367" s="0" t="n">
        <v>6.510473764</v>
      </c>
      <c r="C2367" s="0" t="n">
        <v>8.39565979</v>
      </c>
    </row>
    <row r="2368" customFormat="false" ht="15.75" hidden="false" customHeight="false" outlineLevel="0" collapsed="false">
      <c r="A2368" s="0" t="s">
        <v>105</v>
      </c>
    </row>
    <row r="2369" customFormat="false" ht="15.75" hidden="false" customHeight="false" outlineLevel="0" collapsed="false">
      <c r="A2369" s="0" t="s">
        <v>41</v>
      </c>
    </row>
    <row r="2370" customFormat="false" ht="15.75" hidden="false" customHeight="false" outlineLevel="0" collapsed="false">
      <c r="A2370" s="0" t="n">
        <v>-29.13027092</v>
      </c>
      <c r="B2370" s="0" t="n">
        <v>8.657195313</v>
      </c>
      <c r="C2370" s="0" t="n">
        <v>-20.01882579</v>
      </c>
    </row>
    <row r="2371" customFormat="false" ht="15.75" hidden="false" customHeight="false" outlineLevel="0" collapsed="false">
      <c r="A2371" s="0" t="n">
        <v>-7.263661666</v>
      </c>
      <c r="B2371" s="0" t="n">
        <v>9.381099703</v>
      </c>
      <c r="C2371" s="0" t="n">
        <v>-15.63887688</v>
      </c>
    </row>
    <row r="2372" customFormat="false" ht="15.75" hidden="false" customHeight="false" outlineLevel="0" collapsed="false">
      <c r="A2372" s="0" t="n">
        <v>8.080547901</v>
      </c>
      <c r="B2372" s="0" t="n">
        <v>7.217089673</v>
      </c>
      <c r="C2372" s="0" t="n">
        <v>-10.95983398</v>
      </c>
    </row>
    <row r="2373" customFormat="false" ht="15.75" hidden="false" customHeight="false" outlineLevel="0" collapsed="false">
      <c r="A2373" s="0" t="n">
        <v>45.02841278</v>
      </c>
      <c r="B2373" s="0" t="n">
        <v>3.008542366</v>
      </c>
      <c r="C2373" s="0" t="n">
        <v>-7.659275716</v>
      </c>
    </row>
    <row r="2374" customFormat="false" ht="15.75" hidden="false" customHeight="false" outlineLevel="0" collapsed="false">
      <c r="A2374" s="0" t="n">
        <v>41.2818832</v>
      </c>
      <c r="B2374" s="0" t="n">
        <v>2.248152207</v>
      </c>
      <c r="C2374" s="0" t="n">
        <v>-11.16659532</v>
      </c>
    </row>
    <row r="2375" customFormat="false" ht="15.75" hidden="false" customHeight="false" outlineLevel="0" collapsed="false">
      <c r="A2375" s="0" t="n">
        <v>-4.589888164</v>
      </c>
      <c r="B2375" s="0" t="n">
        <v>-12.59337812</v>
      </c>
      <c r="C2375" s="0" t="n">
        <v>-14.32168124</v>
      </c>
    </row>
    <row r="2376" customFormat="false" ht="15.75" hidden="false" customHeight="false" outlineLevel="0" collapsed="false">
      <c r="A2376" s="0" t="n">
        <v>1.849813232</v>
      </c>
      <c r="B2376" s="0" t="n">
        <v>0.814604854</v>
      </c>
      <c r="C2376" s="0" t="n">
        <v>-14.08738674</v>
      </c>
    </row>
    <row r="2377" customFormat="false" ht="15.75" hidden="false" customHeight="false" outlineLevel="0" collapsed="false">
      <c r="A2377" s="0" t="n">
        <v>-14.78062855</v>
      </c>
      <c r="B2377" s="0" t="n">
        <v>-15.48631789</v>
      </c>
      <c r="C2377" s="0" t="n">
        <v>-15.04008603</v>
      </c>
    </row>
    <row r="2378" customFormat="false" ht="15.75" hidden="false" customHeight="false" outlineLevel="0" collapsed="false">
      <c r="A2378" s="0" t="n">
        <v>-17.02983992</v>
      </c>
      <c r="B2378" s="0" t="n">
        <v>-19.40745319</v>
      </c>
      <c r="C2378" s="0" t="n">
        <v>-10.83281414</v>
      </c>
    </row>
    <row r="2379" customFormat="false" ht="15.75" hidden="false" customHeight="false" outlineLevel="0" collapsed="false">
      <c r="A2379" s="0" t="n">
        <v>-6.676947414</v>
      </c>
      <c r="B2379" s="0" t="n">
        <v>-9.564819742</v>
      </c>
      <c r="C2379" s="0" t="n">
        <v>-13.77862406</v>
      </c>
    </row>
    <row r="2380" customFormat="false" ht="15.75" hidden="false" customHeight="false" outlineLevel="0" collapsed="false">
      <c r="A2380" s="0" t="n">
        <v>-23.50650854</v>
      </c>
      <c r="B2380" s="0" t="n">
        <v>-0.42492038</v>
      </c>
      <c r="C2380" s="0" t="n">
        <v>-20.32411129</v>
      </c>
    </row>
    <row r="2381" customFormat="false" ht="15.75" hidden="false" customHeight="false" outlineLevel="0" collapsed="false">
      <c r="A2381" s="0" t="n">
        <v>-18.34292184</v>
      </c>
      <c r="B2381" s="0" t="n">
        <v>9.8769924</v>
      </c>
      <c r="C2381" s="0" t="n">
        <v>-20.88119924</v>
      </c>
    </row>
    <row r="2382" customFormat="false" ht="15.75" hidden="false" customHeight="false" outlineLevel="0" collapsed="false">
      <c r="A2382" s="0" t="n">
        <v>-40.78738525</v>
      </c>
      <c r="B2382" s="0" t="n">
        <v>15.59946392</v>
      </c>
      <c r="C2382" s="0" t="n">
        <v>-20.28258735</v>
      </c>
    </row>
    <row r="2383" customFormat="false" ht="15.75" hidden="false" customHeight="false" outlineLevel="0" collapsed="false">
      <c r="A2383" s="0" t="n">
        <v>-33.71089612</v>
      </c>
      <c r="B2383" s="0" t="n">
        <v>-10.60956292</v>
      </c>
      <c r="C2383" s="0" t="n">
        <v>-18.44742965</v>
      </c>
    </row>
    <row r="2384" customFormat="false" ht="15.75" hidden="false" customHeight="false" outlineLevel="0" collapsed="false">
      <c r="A2384" s="0" t="n">
        <v>-29.82751425</v>
      </c>
      <c r="B2384" s="0" t="n">
        <v>-4.840292829</v>
      </c>
      <c r="C2384" s="0" t="n">
        <v>-19.37939915</v>
      </c>
    </row>
    <row r="2385" customFormat="false" ht="15.75" hidden="false" customHeight="false" outlineLevel="0" collapsed="false">
      <c r="A2385" s="0" t="n">
        <v>-21.03353524</v>
      </c>
      <c r="B2385" s="0" t="n">
        <v>15.80104339</v>
      </c>
      <c r="C2385" s="0" t="n">
        <v>-19.20924208</v>
      </c>
    </row>
    <row r="2386" customFormat="false" ht="15.75" hidden="false" customHeight="false" outlineLevel="0" collapsed="false">
      <c r="A2386" s="0" t="n">
        <v>46.1198497</v>
      </c>
      <c r="B2386" s="0" t="n">
        <v>5.424947834</v>
      </c>
      <c r="C2386" s="0" t="n">
        <v>0</v>
      </c>
    </row>
    <row r="2387" customFormat="false" ht="15.75" hidden="false" customHeight="false" outlineLevel="0" collapsed="false">
      <c r="A2387" s="0" t="n">
        <v>52.92485783</v>
      </c>
      <c r="B2387" s="0" t="n">
        <v>0.626629187</v>
      </c>
      <c r="C2387" s="0" t="n">
        <v>0</v>
      </c>
    </row>
    <row r="2388" customFormat="false" ht="15.75" hidden="false" customHeight="false" outlineLevel="0" collapsed="false">
      <c r="A2388" s="0" t="n">
        <v>51.39463324</v>
      </c>
      <c r="B2388" s="0" t="n">
        <v>-5.729015763</v>
      </c>
      <c r="C2388" s="0" t="n">
        <v>0</v>
      </c>
    </row>
    <row r="2389" customFormat="false" ht="15.75" hidden="false" customHeight="false" outlineLevel="0" collapsed="false">
      <c r="A2389" s="0" t="n">
        <v>-29.13027092</v>
      </c>
      <c r="B2389" s="0" t="n">
        <v>8.657195316</v>
      </c>
      <c r="C2389" s="0" t="n">
        <v>20.01882579</v>
      </c>
    </row>
    <row r="2390" customFormat="false" ht="15.75" hidden="false" customHeight="false" outlineLevel="0" collapsed="false">
      <c r="A2390" s="0" t="n">
        <v>-7.263661666</v>
      </c>
      <c r="B2390" s="0" t="n">
        <v>9.381099702</v>
      </c>
      <c r="C2390" s="0" t="n">
        <v>15.63887688</v>
      </c>
    </row>
    <row r="2391" customFormat="false" ht="15.75" hidden="false" customHeight="false" outlineLevel="0" collapsed="false">
      <c r="A2391" s="0" t="n">
        <v>8.080547902</v>
      </c>
      <c r="B2391" s="0" t="n">
        <v>7.217089672</v>
      </c>
      <c r="C2391" s="0" t="n">
        <v>10.95983398</v>
      </c>
    </row>
    <row r="2392" customFormat="false" ht="15.75" hidden="false" customHeight="false" outlineLevel="0" collapsed="false">
      <c r="A2392" s="0" t="n">
        <v>45.02841277</v>
      </c>
      <c r="B2392" s="0" t="n">
        <v>3.008542372</v>
      </c>
      <c r="C2392" s="0" t="n">
        <v>7.659275723</v>
      </c>
    </row>
    <row r="2393" customFormat="false" ht="15.75" hidden="false" customHeight="false" outlineLevel="0" collapsed="false">
      <c r="A2393" s="0" t="n">
        <v>41.2818832</v>
      </c>
      <c r="B2393" s="0" t="n">
        <v>2.248152206</v>
      </c>
      <c r="C2393" s="0" t="n">
        <v>11.16659531</v>
      </c>
    </row>
    <row r="2394" customFormat="false" ht="15.75" hidden="false" customHeight="false" outlineLevel="0" collapsed="false">
      <c r="A2394" s="0" t="n">
        <v>-4.589888168</v>
      </c>
      <c r="B2394" s="0" t="n">
        <v>-12.59337812</v>
      </c>
      <c r="C2394" s="0" t="n">
        <v>14.32168124</v>
      </c>
    </row>
    <row r="2395" customFormat="false" ht="15.75" hidden="false" customHeight="false" outlineLevel="0" collapsed="false">
      <c r="A2395" s="0" t="n">
        <v>1.849813234</v>
      </c>
      <c r="B2395" s="0" t="n">
        <v>0.814604853</v>
      </c>
      <c r="C2395" s="0" t="n">
        <v>14.08738674</v>
      </c>
    </row>
    <row r="2396" customFormat="false" ht="15.75" hidden="false" customHeight="false" outlineLevel="0" collapsed="false">
      <c r="A2396" s="0" t="n">
        <v>-14.78062855</v>
      </c>
      <c r="B2396" s="0" t="n">
        <v>-15.48631789</v>
      </c>
      <c r="C2396" s="0" t="n">
        <v>15.04008602</v>
      </c>
    </row>
    <row r="2397" customFormat="false" ht="15.75" hidden="false" customHeight="false" outlineLevel="0" collapsed="false">
      <c r="A2397" s="0" t="n">
        <v>-17.02983992</v>
      </c>
      <c r="B2397" s="0" t="n">
        <v>-19.40745319</v>
      </c>
      <c r="C2397" s="0" t="n">
        <v>10.83281414</v>
      </c>
    </row>
    <row r="2398" customFormat="false" ht="15.75" hidden="false" customHeight="false" outlineLevel="0" collapsed="false">
      <c r="A2398" s="0" t="n">
        <v>-6.676947417</v>
      </c>
      <c r="B2398" s="0" t="n">
        <v>-9.564819749</v>
      </c>
      <c r="C2398" s="0" t="n">
        <v>13.77862407</v>
      </c>
    </row>
    <row r="2399" customFormat="false" ht="15.75" hidden="false" customHeight="false" outlineLevel="0" collapsed="false">
      <c r="A2399" s="0" t="n">
        <v>-23.50650854</v>
      </c>
      <c r="B2399" s="0" t="n">
        <v>-0.424920378</v>
      </c>
      <c r="C2399" s="0" t="n">
        <v>20.3241113</v>
      </c>
    </row>
    <row r="2400" customFormat="false" ht="15.75" hidden="false" customHeight="false" outlineLevel="0" collapsed="false">
      <c r="A2400" s="0" t="n">
        <v>-18.34292185</v>
      </c>
      <c r="B2400" s="0" t="n">
        <v>9.8769924</v>
      </c>
      <c r="C2400" s="0" t="n">
        <v>20.88119924</v>
      </c>
    </row>
    <row r="2401" customFormat="false" ht="15.75" hidden="false" customHeight="false" outlineLevel="0" collapsed="false">
      <c r="A2401" s="0" t="n">
        <v>-40.78738525</v>
      </c>
      <c r="B2401" s="0" t="n">
        <v>15.59946391</v>
      </c>
      <c r="C2401" s="0" t="n">
        <v>20.28258734</v>
      </c>
    </row>
    <row r="2402" customFormat="false" ht="15.75" hidden="false" customHeight="false" outlineLevel="0" collapsed="false">
      <c r="A2402" s="0" t="n">
        <v>-33.71089612</v>
      </c>
      <c r="B2402" s="0" t="n">
        <v>-10.60956292</v>
      </c>
      <c r="C2402" s="0" t="n">
        <v>18.44742965</v>
      </c>
    </row>
    <row r="2403" customFormat="false" ht="15.75" hidden="false" customHeight="false" outlineLevel="0" collapsed="false">
      <c r="A2403" s="0" t="n">
        <v>-29.82751426</v>
      </c>
      <c r="B2403" s="0" t="n">
        <v>-4.840292835</v>
      </c>
      <c r="C2403" s="0" t="n">
        <v>19.37939915</v>
      </c>
    </row>
    <row r="2404" customFormat="false" ht="15.75" hidden="false" customHeight="false" outlineLevel="0" collapsed="false">
      <c r="A2404" s="0" t="n">
        <v>-21.03353523</v>
      </c>
      <c r="B2404" s="0" t="n">
        <v>15.80104338</v>
      </c>
      <c r="C2404" s="0" t="n">
        <v>19.20924208</v>
      </c>
    </row>
    <row r="2405" customFormat="false" ht="15.75" hidden="false" customHeight="false" outlineLevel="0" collapsed="false">
      <c r="A2405" s="0" t="s">
        <v>106</v>
      </c>
    </row>
    <row r="2406" customFormat="false" ht="15.75" hidden="false" customHeight="false" outlineLevel="0" collapsed="false">
      <c r="A2406" s="0" t="s">
        <v>41</v>
      </c>
    </row>
    <row r="2407" customFormat="false" ht="15.75" hidden="false" customHeight="false" outlineLevel="0" collapsed="false">
      <c r="A2407" s="0" t="n">
        <v>-19.21617122</v>
      </c>
      <c r="B2407" s="0" t="n">
        <v>6.265762809</v>
      </c>
      <c r="C2407" s="0" t="n">
        <v>-10.23434146</v>
      </c>
    </row>
    <row r="2408" customFormat="false" ht="15.75" hidden="false" customHeight="false" outlineLevel="0" collapsed="false">
      <c r="A2408" s="0" t="n">
        <v>-8.585289946</v>
      </c>
      <c r="B2408" s="0" t="n">
        <v>6.317164468</v>
      </c>
      <c r="C2408" s="0" t="n">
        <v>-8.98537147</v>
      </c>
    </row>
    <row r="2409" customFormat="false" ht="15.75" hidden="false" customHeight="false" outlineLevel="0" collapsed="false">
      <c r="A2409" s="0" t="n">
        <v>4.815364557</v>
      </c>
      <c r="B2409" s="0" t="n">
        <v>4.095485474</v>
      </c>
      <c r="C2409" s="0" t="n">
        <v>-7.415261116</v>
      </c>
    </row>
    <row r="2410" customFormat="false" ht="15.75" hidden="false" customHeight="false" outlineLevel="0" collapsed="false">
      <c r="A2410" s="0" t="n">
        <v>31.55312343</v>
      </c>
      <c r="B2410" s="0" t="n">
        <v>1.985071934</v>
      </c>
      <c r="C2410" s="0" t="n">
        <v>-1.614758545</v>
      </c>
    </row>
    <row r="2411" customFormat="false" ht="15.75" hidden="false" customHeight="false" outlineLevel="0" collapsed="false">
      <c r="A2411" s="0" t="n">
        <v>30.37754862</v>
      </c>
      <c r="B2411" s="0" t="n">
        <v>1.63264566</v>
      </c>
      <c r="C2411" s="0" t="n">
        <v>-2.869598468</v>
      </c>
    </row>
    <row r="2412" customFormat="false" ht="15.75" hidden="false" customHeight="false" outlineLevel="0" collapsed="false">
      <c r="A2412" s="0" t="n">
        <v>-3.401473296</v>
      </c>
      <c r="B2412" s="0" t="n">
        <v>-5.837888683</v>
      </c>
      <c r="C2412" s="0" t="n">
        <v>-8.827022883</v>
      </c>
    </row>
    <row r="2413" customFormat="false" ht="15.75" hidden="false" customHeight="false" outlineLevel="0" collapsed="false">
      <c r="A2413" s="0" t="n">
        <v>-0.041197136</v>
      </c>
      <c r="B2413" s="0" t="n">
        <v>-1.453144889</v>
      </c>
      <c r="C2413" s="0" t="n">
        <v>-6.265971079</v>
      </c>
    </row>
    <row r="2414" customFormat="false" ht="15.75" hidden="false" customHeight="false" outlineLevel="0" collapsed="false">
      <c r="A2414" s="0" t="n">
        <v>-8.353076606</v>
      </c>
      <c r="B2414" s="0" t="n">
        <v>-8.924592676</v>
      </c>
      <c r="C2414" s="0" t="n">
        <v>-9.267533298</v>
      </c>
    </row>
    <row r="2415" customFormat="false" ht="15.75" hidden="false" customHeight="false" outlineLevel="0" collapsed="false">
      <c r="A2415" s="0" t="n">
        <v>-9.948146164</v>
      </c>
      <c r="B2415" s="0" t="n">
        <v>-11.79067168</v>
      </c>
      <c r="C2415" s="0" t="n">
        <v>-7.82055729</v>
      </c>
    </row>
    <row r="2416" customFormat="false" ht="15.75" hidden="false" customHeight="false" outlineLevel="0" collapsed="false">
      <c r="A2416" s="0" t="n">
        <v>-3.965627573</v>
      </c>
      <c r="B2416" s="0" t="n">
        <v>-4.454586718</v>
      </c>
      <c r="C2416" s="0" t="n">
        <v>-7.759682469</v>
      </c>
    </row>
    <row r="2417" customFormat="false" ht="15.75" hidden="false" customHeight="false" outlineLevel="0" collapsed="false">
      <c r="A2417" s="0" t="n">
        <v>-18.96906636</v>
      </c>
      <c r="B2417" s="0" t="n">
        <v>-2.97891472</v>
      </c>
      <c r="C2417" s="0" t="n">
        <v>-10.1018148</v>
      </c>
    </row>
    <row r="2418" customFormat="false" ht="15.75" hidden="false" customHeight="false" outlineLevel="0" collapsed="false">
      <c r="A2418" s="0" t="n">
        <v>-13.67043047</v>
      </c>
      <c r="B2418" s="0" t="n">
        <v>7.121157877</v>
      </c>
      <c r="C2418" s="0" t="n">
        <v>-9.223918471</v>
      </c>
    </row>
    <row r="2419" customFormat="false" ht="15.75" hidden="false" customHeight="false" outlineLevel="0" collapsed="false">
      <c r="A2419" s="0" t="n">
        <v>-28.95092201</v>
      </c>
      <c r="B2419" s="0" t="n">
        <v>7.975993346</v>
      </c>
      <c r="C2419" s="0" t="n">
        <v>-11.60073715</v>
      </c>
    </row>
    <row r="2420" customFormat="false" ht="15.75" hidden="false" customHeight="false" outlineLevel="0" collapsed="false">
      <c r="A2420" s="0" t="n">
        <v>-21.79531544</v>
      </c>
      <c r="B2420" s="0" t="n">
        <v>-7.227437239</v>
      </c>
      <c r="C2420" s="0" t="n">
        <v>-9.641459223</v>
      </c>
    </row>
    <row r="2421" customFormat="false" ht="15.75" hidden="false" customHeight="false" outlineLevel="0" collapsed="false">
      <c r="A2421" s="0" t="n">
        <v>-22.28516764</v>
      </c>
      <c r="B2421" s="0" t="n">
        <v>-3.311437429</v>
      </c>
      <c r="C2421" s="0" t="n">
        <v>-10.00913727</v>
      </c>
    </row>
    <row r="2422" customFormat="false" ht="15.75" hidden="false" customHeight="false" outlineLevel="0" collapsed="false">
      <c r="A2422" s="0" t="n">
        <v>-17.48814079</v>
      </c>
      <c r="B2422" s="0" t="n">
        <v>9.561748882</v>
      </c>
      <c r="C2422" s="0" t="n">
        <v>-8.513511863</v>
      </c>
    </row>
    <row r="2423" customFormat="false" ht="15.75" hidden="false" customHeight="false" outlineLevel="0" collapsed="false">
      <c r="A2423" s="0" t="n">
        <v>32.41313622</v>
      </c>
      <c r="B2423" s="0" t="n">
        <v>2.841784762</v>
      </c>
      <c r="C2423" s="0" t="n">
        <v>0</v>
      </c>
    </row>
    <row r="2424" customFormat="false" ht="15.75" hidden="false" customHeight="false" outlineLevel="0" collapsed="false">
      <c r="A2424" s="0" t="n">
        <v>38.49689631</v>
      </c>
      <c r="B2424" s="0" t="n">
        <v>0.514632273</v>
      </c>
      <c r="C2424" s="0" t="n">
        <v>0</v>
      </c>
    </row>
    <row r="2425" customFormat="false" ht="15.75" hidden="false" customHeight="false" outlineLevel="0" collapsed="false">
      <c r="A2425" s="0" t="n">
        <v>39.01395552</v>
      </c>
      <c r="B2425" s="0" t="n">
        <v>-2.332773462</v>
      </c>
      <c r="C2425" s="0" t="n">
        <v>0</v>
      </c>
    </row>
    <row r="2426" customFormat="false" ht="15.75" hidden="false" customHeight="false" outlineLevel="0" collapsed="false">
      <c r="A2426" s="0" t="n">
        <v>-19.21617123</v>
      </c>
      <c r="B2426" s="0" t="n">
        <v>6.265762809</v>
      </c>
      <c r="C2426" s="0" t="n">
        <v>10.23434146</v>
      </c>
    </row>
    <row r="2427" customFormat="false" ht="15.75" hidden="false" customHeight="false" outlineLevel="0" collapsed="false">
      <c r="A2427" s="0" t="n">
        <v>-8.585289952</v>
      </c>
      <c r="B2427" s="0" t="n">
        <v>6.317164465</v>
      </c>
      <c r="C2427" s="0" t="n">
        <v>8.98537147</v>
      </c>
    </row>
    <row r="2428" customFormat="false" ht="15.75" hidden="false" customHeight="false" outlineLevel="0" collapsed="false">
      <c r="A2428" s="0" t="n">
        <v>4.81536456</v>
      </c>
      <c r="B2428" s="0" t="n">
        <v>4.095485469</v>
      </c>
      <c r="C2428" s="0" t="n">
        <v>7.415261117</v>
      </c>
    </row>
    <row r="2429" customFormat="false" ht="15.75" hidden="false" customHeight="false" outlineLevel="0" collapsed="false">
      <c r="A2429" s="0" t="n">
        <v>31.55312343</v>
      </c>
      <c r="B2429" s="0" t="n">
        <v>1.985071945</v>
      </c>
      <c r="C2429" s="0" t="n">
        <v>1.614758546</v>
      </c>
    </row>
    <row r="2430" customFormat="false" ht="15.75" hidden="false" customHeight="false" outlineLevel="0" collapsed="false">
      <c r="A2430" s="0" t="n">
        <v>30.37754862</v>
      </c>
      <c r="B2430" s="0" t="n">
        <v>1.632645661</v>
      </c>
      <c r="C2430" s="0" t="n">
        <v>2.869598471</v>
      </c>
    </row>
    <row r="2431" customFormat="false" ht="15.75" hidden="false" customHeight="false" outlineLevel="0" collapsed="false">
      <c r="A2431" s="0" t="n">
        <v>-3.401473294</v>
      </c>
      <c r="B2431" s="0" t="n">
        <v>-5.837888679</v>
      </c>
      <c r="C2431" s="0" t="n">
        <v>8.82702288</v>
      </c>
    </row>
    <row r="2432" customFormat="false" ht="15.75" hidden="false" customHeight="false" outlineLevel="0" collapsed="false">
      <c r="A2432" s="0" t="n">
        <v>-0.041197135</v>
      </c>
      <c r="B2432" s="0" t="n">
        <v>-1.45314489</v>
      </c>
      <c r="C2432" s="0" t="n">
        <v>6.265971078</v>
      </c>
    </row>
    <row r="2433" customFormat="false" ht="15.75" hidden="false" customHeight="false" outlineLevel="0" collapsed="false">
      <c r="A2433" s="0" t="n">
        <v>-8.353076613</v>
      </c>
      <c r="B2433" s="0" t="n">
        <v>-8.924592669</v>
      </c>
      <c r="C2433" s="0" t="n">
        <v>9.267533297</v>
      </c>
    </row>
    <row r="2434" customFormat="false" ht="15.75" hidden="false" customHeight="false" outlineLevel="0" collapsed="false">
      <c r="A2434" s="0" t="n">
        <v>-9.94814616</v>
      </c>
      <c r="B2434" s="0" t="n">
        <v>-11.79067168</v>
      </c>
      <c r="C2434" s="0" t="n">
        <v>7.820557298</v>
      </c>
    </row>
    <row r="2435" customFormat="false" ht="15.75" hidden="false" customHeight="false" outlineLevel="0" collapsed="false">
      <c r="A2435" s="0" t="n">
        <v>-3.965627574</v>
      </c>
      <c r="B2435" s="0" t="n">
        <v>-4.454586711</v>
      </c>
      <c r="C2435" s="0" t="n">
        <v>7.759682473</v>
      </c>
    </row>
    <row r="2436" customFormat="false" ht="15.75" hidden="false" customHeight="false" outlineLevel="0" collapsed="false">
      <c r="A2436" s="0" t="n">
        <v>-18.96906636</v>
      </c>
      <c r="B2436" s="0" t="n">
        <v>-2.978914716</v>
      </c>
      <c r="C2436" s="0" t="n">
        <v>10.1018148</v>
      </c>
    </row>
    <row r="2437" customFormat="false" ht="15.75" hidden="false" customHeight="false" outlineLevel="0" collapsed="false">
      <c r="A2437" s="0" t="n">
        <v>-13.67043047</v>
      </c>
      <c r="B2437" s="0" t="n">
        <v>7.121157876</v>
      </c>
      <c r="C2437" s="0" t="n">
        <v>9.223918469</v>
      </c>
    </row>
    <row r="2438" customFormat="false" ht="15.75" hidden="false" customHeight="false" outlineLevel="0" collapsed="false">
      <c r="A2438" s="0" t="n">
        <v>-28.95092201</v>
      </c>
      <c r="B2438" s="0" t="n">
        <v>7.975993343</v>
      </c>
      <c r="C2438" s="0" t="n">
        <v>11.60073715</v>
      </c>
    </row>
    <row r="2439" customFormat="false" ht="15.75" hidden="false" customHeight="false" outlineLevel="0" collapsed="false">
      <c r="A2439" s="0" t="n">
        <v>-21.79531544</v>
      </c>
      <c r="B2439" s="0" t="n">
        <v>-7.227437235</v>
      </c>
      <c r="C2439" s="0" t="n">
        <v>9.641459223</v>
      </c>
    </row>
    <row r="2440" customFormat="false" ht="15.75" hidden="false" customHeight="false" outlineLevel="0" collapsed="false">
      <c r="A2440" s="0" t="n">
        <v>-22.28516764</v>
      </c>
      <c r="B2440" s="0" t="n">
        <v>-3.311437434</v>
      </c>
      <c r="C2440" s="0" t="n">
        <v>10.00913726</v>
      </c>
    </row>
    <row r="2441" customFormat="false" ht="15.75" hidden="false" customHeight="false" outlineLevel="0" collapsed="false">
      <c r="A2441" s="0" t="n">
        <v>-17.48814079</v>
      </c>
      <c r="B2441" s="0" t="n">
        <v>9.561748881</v>
      </c>
      <c r="C2441" s="0" t="n">
        <v>8.513511865</v>
      </c>
    </row>
    <row r="2442" customFormat="false" ht="15.75" hidden="false" customHeight="false" outlineLevel="0" collapsed="false">
      <c r="A2442" s="0" t="s">
        <v>107</v>
      </c>
    </row>
    <row r="2443" customFormat="false" ht="15.75" hidden="false" customHeight="false" outlineLevel="0" collapsed="false">
      <c r="A2443" s="0" t="s">
        <v>41</v>
      </c>
    </row>
    <row r="2444" customFormat="false" ht="15.75" hidden="false" customHeight="false" outlineLevel="0" collapsed="false">
      <c r="A2444" s="0" t="n">
        <v>-20.7353371</v>
      </c>
      <c r="B2444" s="0" t="n">
        <v>6.598691055</v>
      </c>
      <c r="C2444" s="0" t="n">
        <v>-11.58825999</v>
      </c>
    </row>
    <row r="2445" customFormat="false" ht="15.75" hidden="false" customHeight="false" outlineLevel="0" collapsed="false">
      <c r="A2445" s="0" t="n">
        <v>-9.001261396</v>
      </c>
      <c r="B2445" s="0" t="n">
        <v>5.936129062</v>
      </c>
      <c r="C2445" s="0" t="n">
        <v>-9.434488264</v>
      </c>
    </row>
    <row r="2446" customFormat="false" ht="15.75" hidden="false" customHeight="false" outlineLevel="0" collapsed="false">
      <c r="A2446" s="0" t="n">
        <v>4.327102496</v>
      </c>
      <c r="B2446" s="0" t="n">
        <v>3.947940858</v>
      </c>
      <c r="C2446" s="0" t="n">
        <v>-7.00549227</v>
      </c>
    </row>
    <row r="2447" customFormat="false" ht="15.75" hidden="false" customHeight="false" outlineLevel="0" collapsed="false">
      <c r="A2447" s="0" t="n">
        <v>33.33924427</v>
      </c>
      <c r="B2447" s="0" t="n">
        <v>0.872226433</v>
      </c>
      <c r="C2447" s="0" t="n">
        <v>-1.176287989</v>
      </c>
    </row>
    <row r="2448" customFormat="false" ht="15.75" hidden="false" customHeight="false" outlineLevel="0" collapsed="false">
      <c r="A2448" s="0" t="n">
        <v>32.24730784</v>
      </c>
      <c r="B2448" s="0" t="n">
        <v>1.078231352</v>
      </c>
      <c r="C2448" s="0" t="n">
        <v>-2.219861542</v>
      </c>
    </row>
    <row r="2449" customFormat="false" ht="15.75" hidden="false" customHeight="false" outlineLevel="0" collapsed="false">
      <c r="A2449" s="0" t="n">
        <v>-1.279838645</v>
      </c>
      <c r="B2449" s="0" t="n">
        <v>-6.960108207</v>
      </c>
      <c r="C2449" s="0" t="n">
        <v>-7.751812577</v>
      </c>
    </row>
    <row r="2450" customFormat="false" ht="15.75" hidden="false" customHeight="false" outlineLevel="0" collapsed="false">
      <c r="A2450" s="0" t="n">
        <v>-0.469602571</v>
      </c>
      <c r="B2450" s="0" t="n">
        <v>-2.139489866</v>
      </c>
      <c r="C2450" s="0" t="n">
        <v>-6.745681016</v>
      </c>
    </row>
    <row r="2451" customFormat="false" ht="15.75" hidden="false" customHeight="false" outlineLevel="0" collapsed="false">
      <c r="A2451" s="0" t="n">
        <v>-9.100699246</v>
      </c>
      <c r="B2451" s="0" t="n">
        <v>-9.94204636</v>
      </c>
      <c r="C2451" s="0" t="n">
        <v>-5.526808464</v>
      </c>
    </row>
    <row r="2452" customFormat="false" ht="15.75" hidden="false" customHeight="false" outlineLevel="0" collapsed="false">
      <c r="A2452" s="0" t="n">
        <v>-11.18176111</v>
      </c>
      <c r="B2452" s="0" t="n">
        <v>-12.03585753</v>
      </c>
      <c r="C2452" s="0" t="n">
        <v>-2.98343354</v>
      </c>
    </row>
    <row r="2453" customFormat="false" ht="15.75" hidden="false" customHeight="false" outlineLevel="0" collapsed="false">
      <c r="A2453" s="0" t="n">
        <v>-4.357193392</v>
      </c>
      <c r="B2453" s="0" t="n">
        <v>-5.959059152</v>
      </c>
      <c r="C2453" s="0" t="n">
        <v>-7.073797789</v>
      </c>
    </row>
    <row r="2454" customFormat="false" ht="15.75" hidden="false" customHeight="false" outlineLevel="0" collapsed="false">
      <c r="A2454" s="0" t="n">
        <v>-19.35737102</v>
      </c>
      <c r="B2454" s="0" t="n">
        <v>-1.650961248</v>
      </c>
      <c r="C2454" s="0" t="n">
        <v>-11.26843441</v>
      </c>
    </row>
    <row r="2455" customFormat="false" ht="15.75" hidden="false" customHeight="false" outlineLevel="0" collapsed="false">
      <c r="A2455" s="0" t="n">
        <v>-14.94143686</v>
      </c>
      <c r="B2455" s="0" t="n">
        <v>8.154705067</v>
      </c>
      <c r="C2455" s="0" t="n">
        <v>-10.54094178</v>
      </c>
    </row>
    <row r="2456" customFormat="false" ht="15.75" hidden="false" customHeight="false" outlineLevel="0" collapsed="false">
      <c r="A2456" s="0" t="n">
        <v>-30.84218188</v>
      </c>
      <c r="B2456" s="0" t="n">
        <v>8.27805221</v>
      </c>
      <c r="C2456" s="0" t="n">
        <v>-9.549514785</v>
      </c>
    </row>
    <row r="2457" customFormat="false" ht="15.75" hidden="false" customHeight="false" outlineLevel="0" collapsed="false">
      <c r="A2457" s="0" t="n">
        <v>-22.15788038</v>
      </c>
      <c r="B2457" s="0" t="n">
        <v>-6.501195448</v>
      </c>
      <c r="C2457" s="0" t="n">
        <v>-10.21435154</v>
      </c>
    </row>
    <row r="2458" customFormat="false" ht="15.75" hidden="false" customHeight="false" outlineLevel="0" collapsed="false">
      <c r="A2458" s="0" t="n">
        <v>-22.48036175</v>
      </c>
      <c r="B2458" s="0" t="n">
        <v>-3.579272961</v>
      </c>
      <c r="C2458" s="0" t="n">
        <v>-11.20227924</v>
      </c>
    </row>
    <row r="2459" customFormat="false" ht="15.75" hidden="false" customHeight="false" outlineLevel="0" collapsed="false">
      <c r="A2459" s="0" t="n">
        <v>-18.79002838</v>
      </c>
      <c r="B2459" s="0" t="n">
        <v>9.91044599</v>
      </c>
      <c r="C2459" s="0" t="n">
        <v>-10.29436785</v>
      </c>
    </row>
    <row r="2460" customFormat="false" ht="15.75" hidden="false" customHeight="false" outlineLevel="0" collapsed="false">
      <c r="A2460" s="0" t="n">
        <v>33.93611771</v>
      </c>
      <c r="B2460" s="0" t="n">
        <v>0.930420273</v>
      </c>
      <c r="C2460" s="0" t="n">
        <v>0</v>
      </c>
    </row>
    <row r="2461" customFormat="false" ht="15.75" hidden="false" customHeight="false" outlineLevel="0" collapsed="false">
      <c r="A2461" s="0" t="n">
        <v>40.16821546</v>
      </c>
      <c r="B2461" s="0" t="n">
        <v>1.585152221</v>
      </c>
      <c r="C2461" s="0" t="n">
        <v>0</v>
      </c>
    </row>
    <row r="2462" customFormat="false" ht="15.75" hidden="false" customHeight="false" outlineLevel="0" collapsed="false">
      <c r="A2462" s="0" t="n">
        <v>40.67696594</v>
      </c>
      <c r="B2462" s="0" t="n">
        <v>1.475996237</v>
      </c>
      <c r="C2462" s="0" t="n">
        <v>0</v>
      </c>
    </row>
    <row r="2463" customFormat="false" ht="15.75" hidden="false" customHeight="false" outlineLevel="0" collapsed="false">
      <c r="A2463" s="0" t="n">
        <v>-20.7353371</v>
      </c>
      <c r="B2463" s="0" t="n">
        <v>6.598691058</v>
      </c>
      <c r="C2463" s="0" t="n">
        <v>11.58825998</v>
      </c>
    </row>
    <row r="2464" customFormat="false" ht="15.75" hidden="false" customHeight="false" outlineLevel="0" collapsed="false">
      <c r="A2464" s="0" t="n">
        <v>-9.001261393</v>
      </c>
      <c r="B2464" s="0" t="n">
        <v>5.936129065</v>
      </c>
      <c r="C2464" s="0" t="n">
        <v>9.434488261</v>
      </c>
    </row>
    <row r="2465" customFormat="false" ht="15.75" hidden="false" customHeight="false" outlineLevel="0" collapsed="false">
      <c r="A2465" s="0" t="n">
        <v>4.327102497</v>
      </c>
      <c r="B2465" s="0" t="n">
        <v>3.947940853</v>
      </c>
      <c r="C2465" s="0" t="n">
        <v>7.005492266</v>
      </c>
    </row>
    <row r="2466" customFormat="false" ht="15.75" hidden="false" customHeight="false" outlineLevel="0" collapsed="false">
      <c r="A2466" s="0" t="n">
        <v>33.33924427</v>
      </c>
      <c r="B2466" s="0" t="n">
        <v>0.872226431</v>
      </c>
      <c r="C2466" s="0" t="n">
        <v>1.176287989</v>
      </c>
    </row>
    <row r="2467" customFormat="false" ht="15.75" hidden="false" customHeight="false" outlineLevel="0" collapsed="false">
      <c r="A2467" s="0" t="n">
        <v>32.24730783</v>
      </c>
      <c r="B2467" s="0" t="n">
        <v>1.07823136</v>
      </c>
      <c r="C2467" s="0" t="n">
        <v>2.219861541</v>
      </c>
    </row>
    <row r="2468" customFormat="false" ht="15.75" hidden="false" customHeight="false" outlineLevel="0" collapsed="false">
      <c r="A2468" s="0" t="n">
        <v>-1.279838648</v>
      </c>
      <c r="B2468" s="0" t="n">
        <v>-6.960108203</v>
      </c>
      <c r="C2468" s="0" t="n">
        <v>7.751812582</v>
      </c>
    </row>
    <row r="2469" customFormat="false" ht="15.75" hidden="false" customHeight="false" outlineLevel="0" collapsed="false">
      <c r="A2469" s="0" t="n">
        <v>-0.46960257</v>
      </c>
      <c r="B2469" s="0" t="n">
        <v>-2.139489866</v>
      </c>
      <c r="C2469" s="0" t="n">
        <v>6.745681019</v>
      </c>
    </row>
    <row r="2470" customFormat="false" ht="15.75" hidden="false" customHeight="false" outlineLevel="0" collapsed="false">
      <c r="A2470" s="0" t="n">
        <v>-9.100699245</v>
      </c>
      <c r="B2470" s="0" t="n">
        <v>-9.94204636</v>
      </c>
      <c r="C2470" s="0" t="n">
        <v>5.526808466</v>
      </c>
    </row>
    <row r="2471" customFormat="false" ht="15.75" hidden="false" customHeight="false" outlineLevel="0" collapsed="false">
      <c r="A2471" s="0" t="n">
        <v>-11.18176111</v>
      </c>
      <c r="B2471" s="0" t="n">
        <v>-12.03585753</v>
      </c>
      <c r="C2471" s="0" t="n">
        <v>2.983433542</v>
      </c>
    </row>
    <row r="2472" customFormat="false" ht="15.75" hidden="false" customHeight="false" outlineLevel="0" collapsed="false">
      <c r="A2472" s="0" t="n">
        <v>-4.357193389</v>
      </c>
      <c r="B2472" s="0" t="n">
        <v>-5.959059152</v>
      </c>
      <c r="C2472" s="0" t="n">
        <v>7.073797789</v>
      </c>
    </row>
    <row r="2473" customFormat="false" ht="15.75" hidden="false" customHeight="false" outlineLevel="0" collapsed="false">
      <c r="A2473" s="0" t="n">
        <v>-19.35737101</v>
      </c>
      <c r="B2473" s="0" t="n">
        <v>-1.650961245</v>
      </c>
      <c r="C2473" s="0" t="n">
        <v>11.26843441</v>
      </c>
    </row>
    <row r="2474" customFormat="false" ht="15.75" hidden="false" customHeight="false" outlineLevel="0" collapsed="false">
      <c r="A2474" s="0" t="n">
        <v>-14.94143686</v>
      </c>
      <c r="B2474" s="0" t="n">
        <v>8.154705069</v>
      </c>
      <c r="C2474" s="0" t="n">
        <v>10.54094177</v>
      </c>
    </row>
    <row r="2475" customFormat="false" ht="15.75" hidden="false" customHeight="false" outlineLevel="0" collapsed="false">
      <c r="A2475" s="0" t="n">
        <v>-30.84218189</v>
      </c>
      <c r="B2475" s="0" t="n">
        <v>8.278052212</v>
      </c>
      <c r="C2475" s="0" t="n">
        <v>9.549514782</v>
      </c>
    </row>
    <row r="2476" customFormat="false" ht="15.75" hidden="false" customHeight="false" outlineLevel="0" collapsed="false">
      <c r="A2476" s="0" t="n">
        <v>-22.15788037</v>
      </c>
      <c r="B2476" s="0" t="n">
        <v>-6.501195445</v>
      </c>
      <c r="C2476" s="0" t="n">
        <v>10.21435155</v>
      </c>
    </row>
    <row r="2477" customFormat="false" ht="15.75" hidden="false" customHeight="false" outlineLevel="0" collapsed="false">
      <c r="A2477" s="0" t="n">
        <v>-22.48036175</v>
      </c>
      <c r="B2477" s="0" t="n">
        <v>-3.579272958</v>
      </c>
      <c r="C2477" s="0" t="n">
        <v>11.20227924</v>
      </c>
    </row>
    <row r="2478" customFormat="false" ht="15.75" hidden="false" customHeight="false" outlineLevel="0" collapsed="false">
      <c r="A2478" s="0" t="n">
        <v>-18.79002838</v>
      </c>
      <c r="B2478" s="0" t="n">
        <v>9.910445994</v>
      </c>
      <c r="C2478" s="0" t="n">
        <v>10.29436786</v>
      </c>
    </row>
    <row r="2479" customFormat="false" ht="15.75" hidden="false" customHeight="false" outlineLevel="0" collapsed="false">
      <c r="A2479" s="0" t="s">
        <v>108</v>
      </c>
    </row>
    <row r="2480" customFormat="false" ht="15.75" hidden="false" customHeight="false" outlineLevel="0" collapsed="false">
      <c r="A2480" s="0" t="s">
        <v>41</v>
      </c>
    </row>
    <row r="2481" customFormat="false" ht="15.75" hidden="false" customHeight="false" outlineLevel="0" collapsed="false">
      <c r="A2481" s="0" t="n">
        <v>-31.24187414</v>
      </c>
      <c r="B2481" s="0" t="n">
        <v>13.15551182</v>
      </c>
      <c r="C2481" s="0" t="n">
        <v>-27.91020691</v>
      </c>
    </row>
    <row r="2482" customFormat="false" ht="15.75" hidden="false" customHeight="false" outlineLevel="0" collapsed="false">
      <c r="A2482" s="0" t="n">
        <v>-7.730821731</v>
      </c>
      <c r="B2482" s="0" t="n">
        <v>12.04744133</v>
      </c>
      <c r="C2482" s="0" t="n">
        <v>-19.86443153</v>
      </c>
    </row>
    <row r="2483" customFormat="false" ht="15.75" hidden="false" customHeight="false" outlineLevel="0" collapsed="false">
      <c r="A2483" s="0" t="n">
        <v>9.914604724</v>
      </c>
      <c r="B2483" s="0" t="n">
        <v>6.390861829</v>
      </c>
      <c r="C2483" s="0" t="n">
        <v>-15.22838502</v>
      </c>
    </row>
    <row r="2484" customFormat="false" ht="15.75" hidden="false" customHeight="false" outlineLevel="0" collapsed="false">
      <c r="A2484" s="0" t="n">
        <v>48.52494098</v>
      </c>
      <c r="B2484" s="0" t="n">
        <v>2.611944874</v>
      </c>
      <c r="C2484" s="0" t="n">
        <v>-7.677714001</v>
      </c>
    </row>
    <row r="2485" customFormat="false" ht="15.75" hidden="false" customHeight="false" outlineLevel="0" collapsed="false">
      <c r="A2485" s="0" t="n">
        <v>46.3459635</v>
      </c>
      <c r="B2485" s="0" t="n">
        <v>1.62172207</v>
      </c>
      <c r="C2485" s="0" t="n">
        <v>-12.70616723</v>
      </c>
    </row>
    <row r="2486" customFormat="false" ht="15.75" hidden="false" customHeight="false" outlineLevel="0" collapsed="false">
      <c r="A2486" s="0" t="n">
        <v>-6.620215693</v>
      </c>
      <c r="B2486" s="0" t="n">
        <v>-14.25447851</v>
      </c>
      <c r="C2486" s="0" t="n">
        <v>-22.51989579</v>
      </c>
    </row>
    <row r="2487" customFormat="false" ht="15.75" hidden="false" customHeight="false" outlineLevel="0" collapsed="false">
      <c r="A2487" s="0" t="n">
        <v>3.269539758</v>
      </c>
      <c r="B2487" s="0" t="n">
        <v>-0.877268626</v>
      </c>
      <c r="C2487" s="0" t="n">
        <v>-19.60751249</v>
      </c>
    </row>
    <row r="2488" customFormat="false" ht="15.75" hidden="false" customHeight="false" outlineLevel="0" collapsed="false">
      <c r="A2488" s="0" t="n">
        <v>-15.61198749</v>
      </c>
      <c r="B2488" s="0" t="n">
        <v>-18.52824494</v>
      </c>
      <c r="C2488" s="0" t="n">
        <v>-24.35205235</v>
      </c>
    </row>
    <row r="2489" customFormat="false" ht="15.75" hidden="false" customHeight="false" outlineLevel="0" collapsed="false">
      <c r="A2489" s="0" t="n">
        <v>-18.96596801</v>
      </c>
      <c r="B2489" s="0" t="n">
        <v>-24.34835532</v>
      </c>
      <c r="C2489" s="0" t="n">
        <v>-20.4392929</v>
      </c>
    </row>
    <row r="2490" customFormat="false" ht="15.75" hidden="false" customHeight="false" outlineLevel="0" collapsed="false">
      <c r="A2490" s="0" t="n">
        <v>-6.794524885</v>
      </c>
      <c r="B2490" s="0" t="n">
        <v>-10.60178337</v>
      </c>
      <c r="C2490" s="0" t="n">
        <v>-22.2509298</v>
      </c>
    </row>
    <row r="2491" customFormat="false" ht="15.75" hidden="false" customHeight="false" outlineLevel="0" collapsed="false">
      <c r="A2491" s="0" t="n">
        <v>-25.89237441</v>
      </c>
      <c r="B2491" s="0" t="n">
        <v>-1.026667992</v>
      </c>
      <c r="C2491" s="0" t="n">
        <v>-29.52157457</v>
      </c>
    </row>
    <row r="2492" customFormat="false" ht="15.75" hidden="false" customHeight="false" outlineLevel="0" collapsed="false">
      <c r="A2492" s="0" t="n">
        <v>-19.82591844</v>
      </c>
      <c r="B2492" s="0" t="n">
        <v>12.2299911</v>
      </c>
      <c r="C2492" s="0" t="n">
        <v>-26.56211472</v>
      </c>
    </row>
    <row r="2493" customFormat="false" ht="15.75" hidden="false" customHeight="false" outlineLevel="0" collapsed="false">
      <c r="A2493" s="0" t="n">
        <v>-48.62580591</v>
      </c>
      <c r="B2493" s="0" t="n">
        <v>17.32408858</v>
      </c>
      <c r="C2493" s="0" t="n">
        <v>-24.45616673</v>
      </c>
    </row>
    <row r="2494" customFormat="false" ht="15.75" hidden="false" customHeight="false" outlineLevel="0" collapsed="false">
      <c r="A2494" s="0" t="n">
        <v>-35.69913569</v>
      </c>
      <c r="B2494" s="0" t="n">
        <v>-13.26477054</v>
      </c>
      <c r="C2494" s="0" t="n">
        <v>-29.70132649</v>
      </c>
    </row>
    <row r="2495" customFormat="false" ht="15.75" hidden="false" customHeight="false" outlineLevel="0" collapsed="false">
      <c r="A2495" s="0" t="n">
        <v>-32.43209559</v>
      </c>
      <c r="B2495" s="0" t="n">
        <v>-5.527084919</v>
      </c>
      <c r="C2495" s="0" t="n">
        <v>-29.63028011</v>
      </c>
    </row>
    <row r="2496" customFormat="false" ht="15.75" hidden="false" customHeight="false" outlineLevel="0" collapsed="false">
      <c r="A2496" s="0" t="n">
        <v>-23.77835224</v>
      </c>
      <c r="B2496" s="0" t="n">
        <v>19.12284279</v>
      </c>
      <c r="C2496" s="0" t="n">
        <v>-22.64176743</v>
      </c>
    </row>
    <row r="2497" customFormat="false" ht="15.75" hidden="false" customHeight="false" outlineLevel="0" collapsed="false">
      <c r="A2497" s="0" t="n">
        <v>48.97571251</v>
      </c>
      <c r="B2497" s="0" t="n">
        <v>5.082822357</v>
      </c>
      <c r="C2497" s="0" t="n">
        <v>0</v>
      </c>
    </row>
    <row r="2498" customFormat="false" ht="15.75" hidden="false" customHeight="false" outlineLevel="0" collapsed="false">
      <c r="A2498" s="0" t="n">
        <v>59.21409536</v>
      </c>
      <c r="B2498" s="0" t="n">
        <v>0.696011537</v>
      </c>
      <c r="C2498" s="0" t="n">
        <v>0</v>
      </c>
    </row>
    <row r="2499" customFormat="false" ht="15.75" hidden="false" customHeight="false" outlineLevel="0" collapsed="false">
      <c r="A2499" s="0" t="n">
        <v>56.97421739</v>
      </c>
      <c r="B2499" s="0" t="n">
        <v>-1.854584071</v>
      </c>
      <c r="C2499" s="0" t="n">
        <v>0</v>
      </c>
    </row>
    <row r="2500" customFormat="false" ht="15.75" hidden="false" customHeight="false" outlineLevel="0" collapsed="false">
      <c r="A2500" s="0" t="n">
        <v>-31.24187413</v>
      </c>
      <c r="B2500" s="0" t="n">
        <v>13.15551182</v>
      </c>
      <c r="C2500" s="0" t="n">
        <v>27.91020691</v>
      </c>
    </row>
    <row r="2501" customFormat="false" ht="15.75" hidden="false" customHeight="false" outlineLevel="0" collapsed="false">
      <c r="A2501" s="0" t="n">
        <v>-7.730821724</v>
      </c>
      <c r="B2501" s="0" t="n">
        <v>12.04744133</v>
      </c>
      <c r="C2501" s="0" t="n">
        <v>19.86443153</v>
      </c>
    </row>
    <row r="2502" customFormat="false" ht="15.75" hidden="false" customHeight="false" outlineLevel="0" collapsed="false">
      <c r="A2502" s="0" t="n">
        <v>9.914604723</v>
      </c>
      <c r="B2502" s="0" t="n">
        <v>6.390861826</v>
      </c>
      <c r="C2502" s="0" t="n">
        <v>15.22838502</v>
      </c>
    </row>
    <row r="2503" customFormat="false" ht="15.75" hidden="false" customHeight="false" outlineLevel="0" collapsed="false">
      <c r="A2503" s="0" t="n">
        <v>48.52494098</v>
      </c>
      <c r="B2503" s="0" t="n">
        <v>2.611944866</v>
      </c>
      <c r="C2503" s="0" t="n">
        <v>7.677714005</v>
      </c>
    </row>
    <row r="2504" customFormat="false" ht="15.75" hidden="false" customHeight="false" outlineLevel="0" collapsed="false">
      <c r="A2504" s="0" t="n">
        <v>46.34596351</v>
      </c>
      <c r="B2504" s="0" t="n">
        <v>1.621722071</v>
      </c>
      <c r="C2504" s="0" t="n">
        <v>12.70616722</v>
      </c>
    </row>
    <row r="2505" customFormat="false" ht="15.75" hidden="false" customHeight="false" outlineLevel="0" collapsed="false">
      <c r="A2505" s="0" t="n">
        <v>-6.620215701</v>
      </c>
      <c r="B2505" s="0" t="n">
        <v>-14.25447851</v>
      </c>
      <c r="C2505" s="0" t="n">
        <v>22.51989578</v>
      </c>
    </row>
    <row r="2506" customFormat="false" ht="15.75" hidden="false" customHeight="false" outlineLevel="0" collapsed="false">
      <c r="A2506" s="0" t="n">
        <v>3.269539765</v>
      </c>
      <c r="B2506" s="0" t="n">
        <v>-0.877268627</v>
      </c>
      <c r="C2506" s="0" t="n">
        <v>19.60751248</v>
      </c>
    </row>
    <row r="2507" customFormat="false" ht="15.75" hidden="false" customHeight="false" outlineLevel="0" collapsed="false">
      <c r="A2507" s="0" t="n">
        <v>-15.61198749</v>
      </c>
      <c r="B2507" s="0" t="n">
        <v>-18.52824493</v>
      </c>
      <c r="C2507" s="0" t="n">
        <v>24.35205234</v>
      </c>
    </row>
    <row r="2508" customFormat="false" ht="15.75" hidden="false" customHeight="false" outlineLevel="0" collapsed="false">
      <c r="A2508" s="0" t="n">
        <v>-18.96596801</v>
      </c>
      <c r="B2508" s="0" t="n">
        <v>-24.34835532</v>
      </c>
      <c r="C2508" s="0" t="n">
        <v>20.43929291</v>
      </c>
    </row>
    <row r="2509" customFormat="false" ht="15.75" hidden="false" customHeight="false" outlineLevel="0" collapsed="false">
      <c r="A2509" s="0" t="n">
        <v>-6.794524882</v>
      </c>
      <c r="B2509" s="0" t="n">
        <v>-10.60178336</v>
      </c>
      <c r="C2509" s="0" t="n">
        <v>22.2509298</v>
      </c>
    </row>
    <row r="2510" customFormat="false" ht="15.75" hidden="false" customHeight="false" outlineLevel="0" collapsed="false">
      <c r="A2510" s="0" t="n">
        <v>-25.89237441</v>
      </c>
      <c r="B2510" s="0" t="n">
        <v>-1.026667994</v>
      </c>
      <c r="C2510" s="0" t="n">
        <v>29.52157457</v>
      </c>
    </row>
    <row r="2511" customFormat="false" ht="15.75" hidden="false" customHeight="false" outlineLevel="0" collapsed="false">
      <c r="A2511" s="0" t="n">
        <v>-19.82591843</v>
      </c>
      <c r="B2511" s="0" t="n">
        <v>12.2299911</v>
      </c>
      <c r="C2511" s="0" t="n">
        <v>26.56211472</v>
      </c>
    </row>
    <row r="2512" customFormat="false" ht="15.75" hidden="false" customHeight="false" outlineLevel="0" collapsed="false">
      <c r="A2512" s="0" t="n">
        <v>-48.62580592</v>
      </c>
      <c r="B2512" s="0" t="n">
        <v>17.32408858</v>
      </c>
      <c r="C2512" s="0" t="n">
        <v>24.45616672</v>
      </c>
    </row>
    <row r="2513" customFormat="false" ht="15.75" hidden="false" customHeight="false" outlineLevel="0" collapsed="false">
      <c r="A2513" s="0" t="n">
        <v>-35.69913569</v>
      </c>
      <c r="B2513" s="0" t="n">
        <v>-13.26477054</v>
      </c>
      <c r="C2513" s="0" t="n">
        <v>29.7013265</v>
      </c>
    </row>
    <row r="2514" customFormat="false" ht="15.75" hidden="false" customHeight="false" outlineLevel="0" collapsed="false">
      <c r="A2514" s="0" t="n">
        <v>-32.43209559</v>
      </c>
      <c r="B2514" s="0" t="n">
        <v>-5.527084923</v>
      </c>
      <c r="C2514" s="0" t="n">
        <v>29.63028011</v>
      </c>
    </row>
    <row r="2515" customFormat="false" ht="15.75" hidden="false" customHeight="false" outlineLevel="0" collapsed="false">
      <c r="A2515" s="0" t="n">
        <v>-23.77835225</v>
      </c>
      <c r="B2515" s="0" t="n">
        <v>19.12284279</v>
      </c>
      <c r="C2515" s="0" t="n">
        <v>22.64176743</v>
      </c>
    </row>
    <row r="2516" customFormat="false" ht="15.75" hidden="false" customHeight="false" outlineLevel="0" collapsed="false">
      <c r="A2516" s="0" t="s">
        <v>109</v>
      </c>
    </row>
    <row r="2517" customFormat="false" ht="15.75" hidden="false" customHeight="false" outlineLevel="0" collapsed="false">
      <c r="A2517" s="0" t="s">
        <v>41</v>
      </c>
    </row>
    <row r="2518" customFormat="false" ht="15.75" hidden="false" customHeight="false" outlineLevel="0" collapsed="false">
      <c r="A2518" s="0" t="n">
        <v>-11.01427913</v>
      </c>
      <c r="B2518" s="0" t="n">
        <v>4.148850576</v>
      </c>
      <c r="C2518" s="0" t="n">
        <v>-8.39784411</v>
      </c>
    </row>
    <row r="2519" customFormat="false" ht="15.75" hidden="false" customHeight="false" outlineLevel="0" collapsed="false">
      <c r="A2519" s="0" t="n">
        <v>-1.600470492</v>
      </c>
      <c r="B2519" s="0" t="n">
        <v>4.526530496</v>
      </c>
      <c r="C2519" s="0" t="n">
        <v>-6.326764171</v>
      </c>
    </row>
    <row r="2520" customFormat="false" ht="15.75" hidden="false" customHeight="false" outlineLevel="0" collapsed="false">
      <c r="A2520" s="0" t="n">
        <v>3.286944811</v>
      </c>
      <c r="B2520" s="0" t="n">
        <v>4.061022677</v>
      </c>
      <c r="C2520" s="0" t="n">
        <v>-6.019277852</v>
      </c>
    </row>
    <row r="2521" customFormat="false" ht="15.75" hidden="false" customHeight="false" outlineLevel="0" collapsed="false">
      <c r="A2521" s="0" t="n">
        <v>10.76661855</v>
      </c>
      <c r="B2521" s="0" t="n">
        <v>1.563732751</v>
      </c>
      <c r="C2521" s="0" t="n">
        <v>-4.218951241</v>
      </c>
    </row>
    <row r="2522" customFormat="false" ht="15.75" hidden="false" customHeight="false" outlineLevel="0" collapsed="false">
      <c r="A2522" s="0" t="n">
        <v>12.14177796</v>
      </c>
      <c r="B2522" s="0" t="n">
        <v>2.093989103</v>
      </c>
      <c r="C2522" s="0" t="n">
        <v>-1.93625324</v>
      </c>
    </row>
    <row r="2523" customFormat="false" ht="15.75" hidden="false" customHeight="false" outlineLevel="0" collapsed="false">
      <c r="A2523" s="0" t="n">
        <v>5.885188628</v>
      </c>
      <c r="B2523" s="0" t="n">
        <v>-2.501708265</v>
      </c>
      <c r="C2523" s="0" t="n">
        <v>-6.079972348</v>
      </c>
    </row>
    <row r="2524" customFormat="false" ht="15.75" hidden="false" customHeight="false" outlineLevel="0" collapsed="false">
      <c r="A2524" s="0" t="n">
        <v>3.900496226</v>
      </c>
      <c r="B2524" s="0" t="n">
        <v>-0.253996738</v>
      </c>
      <c r="C2524" s="0" t="n">
        <v>-5.294685052</v>
      </c>
    </row>
    <row r="2525" customFormat="false" ht="15.75" hidden="false" customHeight="false" outlineLevel="0" collapsed="false">
      <c r="A2525" s="0" t="n">
        <v>3.749320416</v>
      </c>
      <c r="B2525" s="0" t="n">
        <v>-4.373239022</v>
      </c>
      <c r="C2525" s="0" t="n">
        <v>-5.560898485</v>
      </c>
    </row>
    <row r="2526" customFormat="false" ht="15.75" hidden="false" customHeight="false" outlineLevel="0" collapsed="false">
      <c r="A2526" s="0" t="n">
        <v>4.728496714</v>
      </c>
      <c r="B2526" s="0" t="n">
        <v>-5.64594115</v>
      </c>
      <c r="C2526" s="0" t="n">
        <v>-3.795862064</v>
      </c>
    </row>
    <row r="2527" customFormat="false" ht="15.75" hidden="false" customHeight="false" outlineLevel="0" collapsed="false">
      <c r="A2527" s="0" t="n">
        <v>4.054967892</v>
      </c>
      <c r="B2527" s="0" t="n">
        <v>-1.931541739</v>
      </c>
      <c r="C2527" s="0" t="n">
        <v>-5.827799917</v>
      </c>
    </row>
    <row r="2528" customFormat="false" ht="15.75" hidden="false" customHeight="false" outlineLevel="0" collapsed="false">
      <c r="A2528" s="0" t="n">
        <v>-7.370202507</v>
      </c>
      <c r="B2528" s="0" t="n">
        <v>-0.649451179</v>
      </c>
      <c r="C2528" s="0" t="n">
        <v>-9.377123695</v>
      </c>
    </row>
    <row r="2529" customFormat="false" ht="15.75" hidden="false" customHeight="false" outlineLevel="0" collapsed="false">
      <c r="A2529" s="0" t="n">
        <v>-9.432937497</v>
      </c>
      <c r="B2529" s="0" t="n">
        <v>4.597004471</v>
      </c>
      <c r="C2529" s="0" t="n">
        <v>-7.999119873</v>
      </c>
    </row>
    <row r="2530" customFormat="false" ht="15.75" hidden="false" customHeight="false" outlineLevel="0" collapsed="false">
      <c r="A2530" s="0" t="n">
        <v>-20.4362857</v>
      </c>
      <c r="B2530" s="0" t="n">
        <v>-0.241705902</v>
      </c>
      <c r="C2530" s="0" t="n">
        <v>-10.56839502</v>
      </c>
    </row>
    <row r="2531" customFormat="false" ht="15.75" hidden="false" customHeight="false" outlineLevel="0" collapsed="false">
      <c r="A2531" s="0" t="n">
        <v>-10.71483323</v>
      </c>
      <c r="B2531" s="0" t="n">
        <v>-8.452627249</v>
      </c>
      <c r="C2531" s="0" t="n">
        <v>-7.943320354</v>
      </c>
    </row>
    <row r="2532" customFormat="false" ht="15.75" hidden="false" customHeight="false" outlineLevel="0" collapsed="false">
      <c r="A2532" s="0" t="n">
        <v>-10.84087975</v>
      </c>
      <c r="B2532" s="0" t="n">
        <v>-5.719806003</v>
      </c>
      <c r="C2532" s="0" t="n">
        <v>-9.760951556</v>
      </c>
    </row>
    <row r="2533" customFormat="false" ht="15.75" hidden="false" customHeight="false" outlineLevel="0" collapsed="false">
      <c r="A2533" s="0" t="n">
        <v>-11.41376268</v>
      </c>
      <c r="B2533" s="0" t="n">
        <v>5.982282474</v>
      </c>
      <c r="C2533" s="0" t="n">
        <v>-6.899465936</v>
      </c>
    </row>
    <row r="2534" customFormat="false" ht="15.75" hidden="false" customHeight="false" outlineLevel="0" collapsed="false">
      <c r="A2534" s="0" t="n">
        <v>8.876596885</v>
      </c>
      <c r="B2534" s="0" t="n">
        <v>5.765620816</v>
      </c>
      <c r="C2534" s="0" t="n">
        <v>0</v>
      </c>
    </row>
    <row r="2535" customFormat="false" ht="15.75" hidden="false" customHeight="false" outlineLevel="0" collapsed="false">
      <c r="A2535" s="0" t="n">
        <v>12.60875809</v>
      </c>
      <c r="B2535" s="0" t="n">
        <v>-0.972350263</v>
      </c>
      <c r="C2535" s="0" t="n">
        <v>0</v>
      </c>
    </row>
    <row r="2536" customFormat="false" ht="15.75" hidden="false" customHeight="false" outlineLevel="0" collapsed="false">
      <c r="A2536" s="0" t="n">
        <v>12.82448481</v>
      </c>
      <c r="B2536" s="0" t="n">
        <v>-1.99666586</v>
      </c>
      <c r="C2536" s="0" t="n">
        <v>0</v>
      </c>
    </row>
    <row r="2537" customFormat="false" ht="15.75" hidden="false" customHeight="false" outlineLevel="0" collapsed="false">
      <c r="A2537" s="0" t="n">
        <v>-11.01427913</v>
      </c>
      <c r="B2537" s="0" t="n">
        <v>4.148850574</v>
      </c>
      <c r="C2537" s="0" t="n">
        <v>8.397844106</v>
      </c>
    </row>
    <row r="2538" customFormat="false" ht="15.75" hidden="false" customHeight="false" outlineLevel="0" collapsed="false">
      <c r="A2538" s="0" t="n">
        <v>-1.600470495</v>
      </c>
      <c r="B2538" s="0" t="n">
        <v>4.526530499</v>
      </c>
      <c r="C2538" s="0" t="n">
        <v>6.326764169</v>
      </c>
    </row>
    <row r="2539" customFormat="false" ht="15.75" hidden="false" customHeight="false" outlineLevel="0" collapsed="false">
      <c r="A2539" s="0" t="n">
        <v>3.286944809</v>
      </c>
      <c r="B2539" s="0" t="n">
        <v>4.061022669</v>
      </c>
      <c r="C2539" s="0" t="n">
        <v>6.019277851</v>
      </c>
    </row>
    <row r="2540" customFormat="false" ht="15.75" hidden="false" customHeight="false" outlineLevel="0" collapsed="false">
      <c r="A2540" s="0" t="n">
        <v>10.76661855</v>
      </c>
      <c r="B2540" s="0" t="n">
        <v>1.563732754</v>
      </c>
      <c r="C2540" s="0" t="n">
        <v>4.218951243</v>
      </c>
    </row>
    <row r="2541" customFormat="false" ht="15.75" hidden="false" customHeight="false" outlineLevel="0" collapsed="false">
      <c r="A2541" s="0" t="n">
        <v>12.14177796</v>
      </c>
      <c r="B2541" s="0" t="n">
        <v>2.093989107</v>
      </c>
      <c r="C2541" s="0" t="n">
        <v>1.936253239</v>
      </c>
    </row>
    <row r="2542" customFormat="false" ht="15.75" hidden="false" customHeight="false" outlineLevel="0" collapsed="false">
      <c r="A2542" s="0" t="n">
        <v>5.885188626</v>
      </c>
      <c r="B2542" s="0" t="n">
        <v>-2.501708265</v>
      </c>
      <c r="C2542" s="0" t="n">
        <v>6.07997235</v>
      </c>
    </row>
    <row r="2543" customFormat="false" ht="15.75" hidden="false" customHeight="false" outlineLevel="0" collapsed="false">
      <c r="A2543" s="0" t="n">
        <v>3.900496225</v>
      </c>
      <c r="B2543" s="0" t="n">
        <v>-0.253996737</v>
      </c>
      <c r="C2543" s="0" t="n">
        <v>5.294685054</v>
      </c>
    </row>
    <row r="2544" customFormat="false" ht="15.75" hidden="false" customHeight="false" outlineLevel="0" collapsed="false">
      <c r="A2544" s="0" t="n">
        <v>3.749320413</v>
      </c>
      <c r="B2544" s="0" t="n">
        <v>-4.373239022</v>
      </c>
      <c r="C2544" s="0" t="n">
        <v>5.560898486</v>
      </c>
    </row>
    <row r="2545" customFormat="false" ht="15.75" hidden="false" customHeight="false" outlineLevel="0" collapsed="false">
      <c r="A2545" s="0" t="n">
        <v>4.728496712</v>
      </c>
      <c r="B2545" s="0" t="n">
        <v>-5.64594115</v>
      </c>
      <c r="C2545" s="0" t="n">
        <v>3.795862064</v>
      </c>
    </row>
    <row r="2546" customFormat="false" ht="15.75" hidden="false" customHeight="false" outlineLevel="0" collapsed="false">
      <c r="A2546" s="0" t="n">
        <v>4.054967891</v>
      </c>
      <c r="B2546" s="0" t="n">
        <v>-1.931541737</v>
      </c>
      <c r="C2546" s="0" t="n">
        <v>5.827799924</v>
      </c>
    </row>
    <row r="2547" customFormat="false" ht="15.75" hidden="false" customHeight="false" outlineLevel="0" collapsed="false">
      <c r="A2547" s="0" t="n">
        <v>-7.370202507</v>
      </c>
      <c r="B2547" s="0" t="n">
        <v>-0.649451177</v>
      </c>
      <c r="C2547" s="0" t="n">
        <v>9.377123698</v>
      </c>
    </row>
    <row r="2548" customFormat="false" ht="15.75" hidden="false" customHeight="false" outlineLevel="0" collapsed="false">
      <c r="A2548" s="0" t="n">
        <v>-9.432937494</v>
      </c>
      <c r="B2548" s="0" t="n">
        <v>4.597004472</v>
      </c>
      <c r="C2548" s="0" t="n">
        <v>7.99911987</v>
      </c>
    </row>
    <row r="2549" customFormat="false" ht="15.75" hidden="false" customHeight="false" outlineLevel="0" collapsed="false">
      <c r="A2549" s="0" t="n">
        <v>-20.43628569</v>
      </c>
      <c r="B2549" s="0" t="n">
        <v>-0.241705898</v>
      </c>
      <c r="C2549" s="0" t="n">
        <v>10.56839502</v>
      </c>
    </row>
    <row r="2550" customFormat="false" ht="15.75" hidden="false" customHeight="false" outlineLevel="0" collapsed="false">
      <c r="A2550" s="0" t="n">
        <v>-10.71483323</v>
      </c>
      <c r="B2550" s="0" t="n">
        <v>-8.452627248</v>
      </c>
      <c r="C2550" s="0" t="n">
        <v>7.943320352</v>
      </c>
    </row>
    <row r="2551" customFormat="false" ht="15.75" hidden="false" customHeight="false" outlineLevel="0" collapsed="false">
      <c r="A2551" s="0" t="n">
        <v>-10.84087975</v>
      </c>
      <c r="B2551" s="0" t="n">
        <v>-5.719806</v>
      </c>
      <c r="C2551" s="0" t="n">
        <v>9.760951556</v>
      </c>
    </row>
    <row r="2552" customFormat="false" ht="15.75" hidden="false" customHeight="false" outlineLevel="0" collapsed="false">
      <c r="A2552" s="0" t="n">
        <v>-11.41376268</v>
      </c>
      <c r="B2552" s="0" t="n">
        <v>5.982282473</v>
      </c>
      <c r="C2552" s="0" t="n">
        <v>6.89946593</v>
      </c>
    </row>
    <row r="2553" customFormat="false" ht="15.75" hidden="false" customHeight="false" outlineLevel="0" collapsed="false">
      <c r="A2553" s="0" t="s">
        <v>110</v>
      </c>
      <c r="B2553" s="0" t="s">
        <v>111</v>
      </c>
    </row>
    <row r="2554" customFormat="false" ht="15.75" hidden="false" customHeight="false" outlineLevel="0" collapsed="false">
      <c r="A2554" s="0" t="s">
        <v>41</v>
      </c>
    </row>
    <row r="2555" customFormat="false" ht="15.75" hidden="false" customHeight="false" outlineLevel="0" collapsed="false">
      <c r="A2555" s="0" t="n">
        <v>-12.53627807</v>
      </c>
      <c r="B2555" s="0" t="n">
        <v>2.11225233</v>
      </c>
      <c r="C2555" s="0" t="n">
        <v>-13.64602035</v>
      </c>
    </row>
    <row r="2556" customFormat="false" ht="15.75" hidden="false" customHeight="false" outlineLevel="0" collapsed="false">
      <c r="A2556" s="0" t="n">
        <v>-1.118333234</v>
      </c>
      <c r="B2556" s="0" t="n">
        <v>5.771256419</v>
      </c>
      <c r="C2556" s="0" t="n">
        <v>-6.528487235</v>
      </c>
    </row>
    <row r="2557" customFormat="false" ht="15.75" hidden="false" customHeight="false" outlineLevel="0" collapsed="false">
      <c r="A2557" s="0" t="n">
        <v>5.327346118</v>
      </c>
      <c r="B2557" s="0" t="n">
        <v>4.491861014</v>
      </c>
      <c r="C2557" s="0" t="n">
        <v>-5.033676499</v>
      </c>
    </row>
    <row r="2558" customFormat="false" ht="15.75" hidden="false" customHeight="false" outlineLevel="0" collapsed="false">
      <c r="A2558" s="0" t="n">
        <v>9.979846227</v>
      </c>
      <c r="B2558" s="0" t="n">
        <v>3.0924256</v>
      </c>
      <c r="C2558" s="0" t="n">
        <v>-1.590763113</v>
      </c>
    </row>
    <row r="2559" customFormat="false" ht="15.75" hidden="false" customHeight="false" outlineLevel="0" collapsed="false">
      <c r="A2559" s="0" t="n">
        <v>9.471709418</v>
      </c>
      <c r="B2559" s="0" t="n">
        <v>2.250340696</v>
      </c>
      <c r="C2559" s="0" t="n">
        <v>-3.862488279</v>
      </c>
    </row>
    <row r="2560" customFormat="false" ht="15.75" hidden="false" customHeight="false" outlineLevel="0" collapsed="false">
      <c r="A2560" s="0" t="n">
        <v>2.90658591</v>
      </c>
      <c r="B2560" s="0" t="n">
        <v>-5.149284235</v>
      </c>
      <c r="C2560" s="0" t="n">
        <v>-8.498818712</v>
      </c>
    </row>
    <row r="2561" customFormat="false" ht="15.75" hidden="false" customHeight="false" outlineLevel="0" collapsed="false">
      <c r="A2561" s="0" t="n">
        <v>2.621968583</v>
      </c>
      <c r="B2561" s="0" t="n">
        <v>0.286577783</v>
      </c>
      <c r="C2561" s="0" t="n">
        <v>-6.451430927</v>
      </c>
    </row>
    <row r="2562" customFormat="false" ht="15.75" hidden="false" customHeight="false" outlineLevel="0" collapsed="false">
      <c r="A2562" s="0" t="n">
        <v>1.667524427</v>
      </c>
      <c r="B2562" s="0" t="n">
        <v>-6.819293508</v>
      </c>
      <c r="C2562" s="0" t="n">
        <v>-8.319116934</v>
      </c>
    </row>
    <row r="2563" customFormat="false" ht="15.75" hidden="false" customHeight="false" outlineLevel="0" collapsed="false">
      <c r="A2563" s="0" t="n">
        <v>2.815185574</v>
      </c>
      <c r="B2563" s="0" t="n">
        <v>-8.099216581</v>
      </c>
      <c r="C2563" s="0" t="n">
        <v>-5.717855463</v>
      </c>
    </row>
    <row r="2564" customFormat="false" ht="15.75" hidden="false" customHeight="false" outlineLevel="0" collapsed="false">
      <c r="A2564" s="0" t="n">
        <v>1.671379516</v>
      </c>
      <c r="B2564" s="0" t="n">
        <v>-3.010737394</v>
      </c>
      <c r="C2564" s="0" t="n">
        <v>-8.402881252</v>
      </c>
    </row>
    <row r="2565" customFormat="false" ht="15.75" hidden="false" customHeight="false" outlineLevel="0" collapsed="false">
      <c r="A2565" s="0" t="n">
        <v>-6.688882949</v>
      </c>
      <c r="B2565" s="0" t="n">
        <v>-0.776736811</v>
      </c>
      <c r="C2565" s="0" t="n">
        <v>-12.86089334</v>
      </c>
    </row>
    <row r="2566" customFormat="false" ht="15.75" hidden="false" customHeight="false" outlineLevel="0" collapsed="false">
      <c r="A2566" s="0" t="n">
        <v>-3.88524087</v>
      </c>
      <c r="B2566" s="0" t="n">
        <v>3.08786047</v>
      </c>
      <c r="C2566" s="0" t="n">
        <v>-9.52950214</v>
      </c>
    </row>
    <row r="2567" customFormat="false" ht="15.75" hidden="false" customHeight="false" outlineLevel="0" collapsed="false">
      <c r="A2567" s="0" t="n">
        <v>-20.04966693</v>
      </c>
      <c r="B2567" s="0" t="n">
        <v>4.316103054</v>
      </c>
      <c r="C2567" s="0" t="n">
        <v>-11.71211639</v>
      </c>
    </row>
    <row r="2568" customFormat="false" ht="15.75" hidden="false" customHeight="false" outlineLevel="0" collapsed="false">
      <c r="A2568" s="0" t="n">
        <v>-6.466358166</v>
      </c>
      <c r="B2568" s="0" t="n">
        <v>-8.704303754</v>
      </c>
      <c r="C2568" s="0" t="n">
        <v>-12.54200845</v>
      </c>
    </row>
    <row r="2569" customFormat="false" ht="15.75" hidden="false" customHeight="false" outlineLevel="0" collapsed="false">
      <c r="A2569" s="0" t="n">
        <v>-8.606392486</v>
      </c>
      <c r="B2569" s="0" t="n">
        <v>-5.899466517</v>
      </c>
      <c r="C2569" s="0" t="n">
        <v>-14.59002227</v>
      </c>
    </row>
    <row r="2570" customFormat="false" ht="15.75" hidden="false" customHeight="false" outlineLevel="0" collapsed="false">
      <c r="A2570" s="0" t="n">
        <v>-7.747819017</v>
      </c>
      <c r="B2570" s="0" t="n">
        <v>6.580870522</v>
      </c>
      <c r="C2570" s="0" t="n">
        <v>-6.542371458</v>
      </c>
    </row>
    <row r="2571" customFormat="false" ht="15.75" hidden="false" customHeight="false" outlineLevel="0" collapsed="false">
      <c r="A2571" s="0" t="n">
        <v>6.838240342</v>
      </c>
      <c r="B2571" s="0" t="n">
        <v>5.81037637</v>
      </c>
      <c r="C2571" s="0" t="n">
        <v>0</v>
      </c>
    </row>
    <row r="2572" customFormat="false" ht="15.75" hidden="false" customHeight="false" outlineLevel="0" collapsed="false">
      <c r="A2572" s="0" t="n">
        <v>11.75144806</v>
      </c>
      <c r="B2572" s="0" t="n">
        <v>0.536740515</v>
      </c>
      <c r="C2572" s="0" t="n">
        <v>0</v>
      </c>
    </row>
    <row r="2573" customFormat="false" ht="15.75" hidden="false" customHeight="false" outlineLevel="0" collapsed="false">
      <c r="A2573" s="0" t="n">
        <v>12.04773835</v>
      </c>
      <c r="B2573" s="0" t="n">
        <v>0.122374037</v>
      </c>
      <c r="C2573" s="0" t="n">
        <v>0</v>
      </c>
    </row>
    <row r="2574" customFormat="false" ht="15.75" hidden="false" customHeight="false" outlineLevel="0" collapsed="false">
      <c r="A2574" s="0" t="n">
        <v>-12.53627823</v>
      </c>
      <c r="B2574" s="0" t="n">
        <v>2.112252332</v>
      </c>
      <c r="C2574" s="0" t="n">
        <v>13.6460202</v>
      </c>
    </row>
    <row r="2575" customFormat="false" ht="15.75" hidden="false" customHeight="false" outlineLevel="0" collapsed="false">
      <c r="A2575" s="0" t="n">
        <v>-1.118333312</v>
      </c>
      <c r="B2575" s="0" t="n">
        <v>5.77125641</v>
      </c>
      <c r="C2575" s="0" t="n">
        <v>6.528487222</v>
      </c>
    </row>
    <row r="2576" customFormat="false" ht="15.75" hidden="false" customHeight="false" outlineLevel="0" collapsed="false">
      <c r="A2576" s="0" t="n">
        <v>5.327346059</v>
      </c>
      <c r="B2576" s="0" t="n">
        <v>4.491861014</v>
      </c>
      <c r="C2576" s="0" t="n">
        <v>5.033676565</v>
      </c>
    </row>
    <row r="2577" customFormat="false" ht="15.75" hidden="false" customHeight="false" outlineLevel="0" collapsed="false">
      <c r="A2577" s="0" t="n">
        <v>9.979846209</v>
      </c>
      <c r="B2577" s="0" t="n">
        <v>3.092425595</v>
      </c>
      <c r="C2577" s="0" t="n">
        <v>1.590763227</v>
      </c>
    </row>
    <row r="2578" customFormat="false" ht="15.75" hidden="false" customHeight="false" outlineLevel="0" collapsed="false">
      <c r="A2578" s="0" t="n">
        <v>9.471709369</v>
      </c>
      <c r="B2578" s="0" t="n">
        <v>2.250340692</v>
      </c>
      <c r="C2578" s="0" t="n">
        <v>3.862488391</v>
      </c>
    </row>
    <row r="2579" customFormat="false" ht="15.75" hidden="false" customHeight="false" outlineLevel="0" collapsed="false">
      <c r="A2579" s="0" t="n">
        <v>2.90658581</v>
      </c>
      <c r="B2579" s="0" t="n">
        <v>-5.149284238</v>
      </c>
      <c r="C2579" s="0" t="n">
        <v>8.498818742</v>
      </c>
    </row>
    <row r="2580" customFormat="false" ht="15.75" hidden="false" customHeight="false" outlineLevel="0" collapsed="false">
      <c r="A2580" s="0" t="n">
        <v>2.621968508</v>
      </c>
      <c r="B2580" s="0" t="n">
        <v>0.286577779</v>
      </c>
      <c r="C2580" s="0" t="n">
        <v>6.451430953</v>
      </c>
    </row>
    <row r="2581" customFormat="false" ht="15.75" hidden="false" customHeight="false" outlineLevel="0" collapsed="false">
      <c r="A2581" s="0" t="n">
        <v>1.667524328</v>
      </c>
      <c r="B2581" s="0" t="n">
        <v>-6.819293509</v>
      </c>
      <c r="C2581" s="0" t="n">
        <v>8.319116951</v>
      </c>
    </row>
    <row r="2582" customFormat="false" ht="15.75" hidden="false" customHeight="false" outlineLevel="0" collapsed="false">
      <c r="A2582" s="0" t="n">
        <v>2.815185505</v>
      </c>
      <c r="B2582" s="0" t="n">
        <v>-8.09921658</v>
      </c>
      <c r="C2582" s="0" t="n">
        <v>5.717855498</v>
      </c>
    </row>
    <row r="2583" customFormat="false" ht="15.75" hidden="false" customHeight="false" outlineLevel="0" collapsed="false">
      <c r="A2583" s="0" t="n">
        <v>1.671379418</v>
      </c>
      <c r="B2583" s="0" t="n">
        <v>-3.010737394</v>
      </c>
      <c r="C2583" s="0" t="n">
        <v>8.402881269</v>
      </c>
    </row>
    <row r="2584" customFormat="false" ht="15.75" hidden="false" customHeight="false" outlineLevel="0" collapsed="false">
      <c r="A2584" s="0" t="n">
        <v>-6.688883102</v>
      </c>
      <c r="B2584" s="0" t="n">
        <v>-0.77673681</v>
      </c>
      <c r="C2584" s="0" t="n">
        <v>12.86089326</v>
      </c>
    </row>
    <row r="2585" customFormat="false" ht="15.75" hidden="false" customHeight="false" outlineLevel="0" collapsed="false">
      <c r="A2585" s="0" t="n">
        <v>-3.885240984</v>
      </c>
      <c r="B2585" s="0" t="n">
        <v>3.087860467</v>
      </c>
      <c r="C2585" s="0" t="n">
        <v>9.529502091</v>
      </c>
    </row>
    <row r="2586" customFormat="false" ht="15.75" hidden="false" customHeight="false" outlineLevel="0" collapsed="false">
      <c r="A2586" s="0" t="n">
        <v>-20.04966707</v>
      </c>
      <c r="B2586" s="0" t="n">
        <v>4.316103055</v>
      </c>
      <c r="C2586" s="0" t="n">
        <v>11.71211616</v>
      </c>
    </row>
    <row r="2587" customFormat="false" ht="15.75" hidden="false" customHeight="false" outlineLevel="0" collapsed="false">
      <c r="A2587" s="0" t="n">
        <v>-6.466358317</v>
      </c>
      <c r="B2587" s="0" t="n">
        <v>-8.704303753</v>
      </c>
      <c r="C2587" s="0" t="n">
        <v>12.54200837</v>
      </c>
    </row>
    <row r="2588" customFormat="false" ht="15.75" hidden="false" customHeight="false" outlineLevel="0" collapsed="false">
      <c r="A2588" s="0" t="n">
        <v>-8.606392659</v>
      </c>
      <c r="B2588" s="0" t="n">
        <v>-5.899466514</v>
      </c>
      <c r="C2588" s="0" t="n">
        <v>14.59002217</v>
      </c>
    </row>
    <row r="2589" customFormat="false" ht="15.75" hidden="false" customHeight="false" outlineLevel="0" collapsed="false">
      <c r="A2589" s="0" t="n">
        <v>-7.747819095</v>
      </c>
      <c r="B2589" s="0" t="n">
        <v>6.58087052</v>
      </c>
      <c r="C2589" s="0" t="n">
        <v>6.542371373</v>
      </c>
    </row>
    <row r="2590" customFormat="false" ht="15.75" hidden="false" customHeight="false" outlineLevel="0" collapsed="false">
      <c r="A2590" s="0" t="s">
        <v>112</v>
      </c>
      <c r="B2590" s="0" t="s">
        <v>111</v>
      </c>
    </row>
    <row r="2591" customFormat="false" ht="15.75" hidden="false" customHeight="false" outlineLevel="0" collapsed="false">
      <c r="A2591" s="0" t="s">
        <v>41</v>
      </c>
    </row>
    <row r="2592" customFormat="false" ht="15.75" hidden="false" customHeight="false" outlineLevel="0" collapsed="false">
      <c r="A2592" s="0" t="n">
        <v>-12.7290714</v>
      </c>
      <c r="B2592" s="0" t="n">
        <v>2.075919307</v>
      </c>
      <c r="C2592" s="0" t="n">
        <v>-12.64929112</v>
      </c>
    </row>
    <row r="2593" customFormat="false" ht="15.75" hidden="false" customHeight="false" outlineLevel="0" collapsed="false">
      <c r="A2593" s="0" t="n">
        <v>-1.814297974</v>
      </c>
      <c r="B2593" s="0" t="n">
        <v>5.595886989</v>
      </c>
      <c r="C2593" s="0" t="n">
        <v>-5.092782183</v>
      </c>
    </row>
    <row r="2594" customFormat="false" ht="15.75" hidden="false" customHeight="false" outlineLevel="0" collapsed="false">
      <c r="A2594" s="0" t="n">
        <v>4.259505452</v>
      </c>
      <c r="B2594" s="0" t="n">
        <v>5.165207552</v>
      </c>
      <c r="C2594" s="0" t="n">
        <v>-3.687750274</v>
      </c>
    </row>
    <row r="2595" customFormat="false" ht="15.75" hidden="false" customHeight="false" outlineLevel="0" collapsed="false">
      <c r="A2595" s="0" t="n">
        <v>9.49315245</v>
      </c>
      <c r="B2595" s="0" t="n">
        <v>2.904446182</v>
      </c>
      <c r="C2595" s="0" t="n">
        <v>-1.457480902</v>
      </c>
    </row>
    <row r="2596" customFormat="false" ht="15.75" hidden="false" customHeight="false" outlineLevel="0" collapsed="false">
      <c r="A2596" s="0" t="n">
        <v>8.755714093</v>
      </c>
      <c r="B2596" s="0" t="n">
        <v>2.513492432</v>
      </c>
      <c r="C2596" s="0" t="n">
        <v>-3.728419456</v>
      </c>
    </row>
    <row r="2597" customFormat="false" ht="15.75" hidden="false" customHeight="false" outlineLevel="0" collapsed="false">
      <c r="A2597" s="0" t="n">
        <v>4.167277312</v>
      </c>
      <c r="B2597" s="0" t="n">
        <v>-5.112740985</v>
      </c>
      <c r="C2597" s="0" t="n">
        <v>-7.951610337</v>
      </c>
    </row>
    <row r="2598" customFormat="false" ht="15.75" hidden="false" customHeight="false" outlineLevel="0" collapsed="false">
      <c r="A2598" s="0" t="n">
        <v>2.418086224</v>
      </c>
      <c r="B2598" s="0" t="n">
        <v>-0.204463013</v>
      </c>
      <c r="C2598" s="0" t="n">
        <v>-6.358810005</v>
      </c>
    </row>
    <row r="2599" customFormat="false" ht="15.75" hidden="false" customHeight="false" outlineLevel="0" collapsed="false">
      <c r="A2599" s="0" t="n">
        <v>2.116686436</v>
      </c>
      <c r="B2599" s="0" t="n">
        <v>-6.277991909</v>
      </c>
      <c r="C2599" s="0" t="n">
        <v>-8.919179243</v>
      </c>
    </row>
    <row r="2600" customFormat="false" ht="15.75" hidden="false" customHeight="false" outlineLevel="0" collapsed="false">
      <c r="A2600" s="0" t="n">
        <v>2.986501902</v>
      </c>
      <c r="B2600" s="0" t="n">
        <v>-7.972681387</v>
      </c>
      <c r="C2600" s="0" t="n">
        <v>-6.562019746</v>
      </c>
    </row>
    <row r="2601" customFormat="false" ht="15.75" hidden="false" customHeight="false" outlineLevel="0" collapsed="false">
      <c r="A2601" s="0" t="n">
        <v>2.360500954</v>
      </c>
      <c r="B2601" s="0" t="n">
        <v>-2.948302817</v>
      </c>
      <c r="C2601" s="0" t="n">
        <v>-7.899074602</v>
      </c>
    </row>
    <row r="2602" customFormat="false" ht="15.75" hidden="false" customHeight="false" outlineLevel="0" collapsed="false">
      <c r="A2602" s="0" t="n">
        <v>-5.880289875</v>
      </c>
      <c r="B2602" s="0" t="n">
        <v>-0.619749923</v>
      </c>
      <c r="C2602" s="0" t="n">
        <v>-12.70259383</v>
      </c>
    </row>
    <row r="2603" customFormat="false" ht="15.75" hidden="false" customHeight="false" outlineLevel="0" collapsed="false">
      <c r="A2603" s="0" t="n">
        <v>-3.770906986</v>
      </c>
      <c r="B2603" s="0" t="n">
        <v>3.004029036</v>
      </c>
      <c r="C2603" s="0" t="n">
        <v>-8.838463658</v>
      </c>
    </row>
    <row r="2604" customFormat="false" ht="15.75" hidden="false" customHeight="false" outlineLevel="0" collapsed="false">
      <c r="A2604" s="0" t="n">
        <v>-20.07968595</v>
      </c>
      <c r="B2604" s="0" t="n">
        <v>2.849467394</v>
      </c>
      <c r="C2604" s="0" t="n">
        <v>-12.10872436</v>
      </c>
    </row>
    <row r="2605" customFormat="false" ht="15.75" hidden="false" customHeight="false" outlineLevel="0" collapsed="false">
      <c r="A2605" s="0" t="n">
        <v>-6.369400354</v>
      </c>
      <c r="B2605" s="0" t="n">
        <v>-8.054572093</v>
      </c>
      <c r="C2605" s="0" t="n">
        <v>-13.86781034</v>
      </c>
    </row>
    <row r="2606" customFormat="false" ht="15.75" hidden="false" customHeight="false" outlineLevel="0" collapsed="false">
      <c r="A2606" s="0" t="n">
        <v>-7.948758977</v>
      </c>
      <c r="B2606" s="0" t="n">
        <v>-5.587180081</v>
      </c>
      <c r="C2606" s="0" t="n">
        <v>-14.95784582</v>
      </c>
    </row>
    <row r="2607" customFormat="false" ht="15.75" hidden="false" customHeight="false" outlineLevel="0" collapsed="false">
      <c r="A2607" s="0" t="n">
        <v>-7.930291957</v>
      </c>
      <c r="B2607" s="0" t="n">
        <v>6.030164885</v>
      </c>
      <c r="C2607" s="0" t="n">
        <v>-6.44779177</v>
      </c>
    </row>
    <row r="2608" customFormat="false" ht="15.75" hidden="false" customHeight="false" outlineLevel="0" collapsed="false">
      <c r="A2608" s="0" t="n">
        <v>6.841695425</v>
      </c>
      <c r="B2608" s="0" t="n">
        <v>6.059779951</v>
      </c>
      <c r="C2608" s="0" t="n">
        <v>0</v>
      </c>
    </row>
    <row r="2609" customFormat="false" ht="15.75" hidden="false" customHeight="false" outlineLevel="0" collapsed="false">
      <c r="A2609" s="0" t="n">
        <v>11.31795929</v>
      </c>
      <c r="B2609" s="0" t="n">
        <v>0.893646365</v>
      </c>
      <c r="C2609" s="0" t="n">
        <v>0</v>
      </c>
    </row>
    <row r="2610" customFormat="false" ht="15.75" hidden="false" customHeight="false" outlineLevel="0" collapsed="false">
      <c r="A2610" s="0" t="n">
        <v>11.80562324</v>
      </c>
      <c r="B2610" s="0" t="n">
        <v>-0.314357883</v>
      </c>
      <c r="C2610" s="0" t="n">
        <v>0</v>
      </c>
    </row>
    <row r="2611" customFormat="false" ht="15.75" hidden="false" customHeight="false" outlineLevel="0" collapsed="false">
      <c r="A2611" s="0" t="n">
        <v>-12.72907127</v>
      </c>
      <c r="B2611" s="0" t="n">
        <v>2.075919304</v>
      </c>
      <c r="C2611" s="0" t="n">
        <v>12.64929125</v>
      </c>
    </row>
    <row r="2612" customFormat="false" ht="15.75" hidden="false" customHeight="false" outlineLevel="0" collapsed="false">
      <c r="A2612" s="0" t="n">
        <v>-1.814297919</v>
      </c>
      <c r="B2612" s="0" t="n">
        <v>5.595886993</v>
      </c>
      <c r="C2612" s="0" t="n">
        <v>5.092782209</v>
      </c>
    </row>
    <row r="2613" customFormat="false" ht="15.75" hidden="false" customHeight="false" outlineLevel="0" collapsed="false">
      <c r="A2613" s="0" t="n">
        <v>4.259505489</v>
      </c>
      <c r="B2613" s="0" t="n">
        <v>5.165207555</v>
      </c>
      <c r="C2613" s="0" t="n">
        <v>3.687750227</v>
      </c>
    </row>
    <row r="2614" customFormat="false" ht="15.75" hidden="false" customHeight="false" outlineLevel="0" collapsed="false">
      <c r="A2614" s="0" t="n">
        <v>9.493152458</v>
      </c>
      <c r="B2614" s="0" t="n">
        <v>2.90444618</v>
      </c>
      <c r="C2614" s="0" t="n">
        <v>1.457480809</v>
      </c>
    </row>
    <row r="2615" customFormat="false" ht="15.75" hidden="false" customHeight="false" outlineLevel="0" collapsed="false">
      <c r="A2615" s="0" t="n">
        <v>8.755714136</v>
      </c>
      <c r="B2615" s="0" t="n">
        <v>2.513492435</v>
      </c>
      <c r="C2615" s="0" t="n">
        <v>3.728419357</v>
      </c>
    </row>
    <row r="2616" customFormat="false" ht="15.75" hidden="false" customHeight="false" outlineLevel="0" collapsed="false">
      <c r="A2616" s="0" t="n">
        <v>4.167277398</v>
      </c>
      <c r="B2616" s="0" t="n">
        <v>-5.112740989</v>
      </c>
      <c r="C2616" s="0" t="n">
        <v>7.951610292</v>
      </c>
    </row>
    <row r="2617" customFormat="false" ht="15.75" hidden="false" customHeight="false" outlineLevel="0" collapsed="false">
      <c r="A2617" s="0" t="n">
        <v>2.418086289</v>
      </c>
      <c r="B2617" s="0" t="n">
        <v>-0.204463013</v>
      </c>
      <c r="C2617" s="0" t="n">
        <v>6.358809971</v>
      </c>
    </row>
    <row r="2618" customFormat="false" ht="15.75" hidden="false" customHeight="false" outlineLevel="0" collapsed="false">
      <c r="A2618" s="0" t="n">
        <v>2.116686525</v>
      </c>
      <c r="B2618" s="0" t="n">
        <v>-6.277991912</v>
      </c>
      <c r="C2618" s="0" t="n">
        <v>8.919179223</v>
      </c>
    </row>
    <row r="2619" customFormat="false" ht="15.75" hidden="false" customHeight="false" outlineLevel="0" collapsed="false">
      <c r="A2619" s="0" t="n">
        <v>2.986501972</v>
      </c>
      <c r="B2619" s="0" t="n">
        <v>-7.97268139</v>
      </c>
      <c r="C2619" s="0" t="n">
        <v>6.56201971</v>
      </c>
    </row>
    <row r="2620" customFormat="false" ht="15.75" hidden="false" customHeight="false" outlineLevel="0" collapsed="false">
      <c r="A2620" s="0" t="n">
        <v>2.360501038</v>
      </c>
      <c r="B2620" s="0" t="n">
        <v>-2.948302813</v>
      </c>
      <c r="C2620" s="0" t="n">
        <v>7.899074582</v>
      </c>
    </row>
    <row r="2621" customFormat="false" ht="15.75" hidden="false" customHeight="false" outlineLevel="0" collapsed="false">
      <c r="A2621" s="0" t="n">
        <v>-5.880289743</v>
      </c>
      <c r="B2621" s="0" t="n">
        <v>-0.619749919</v>
      </c>
      <c r="C2621" s="0" t="n">
        <v>12.7025939</v>
      </c>
    </row>
    <row r="2622" customFormat="false" ht="15.75" hidden="false" customHeight="false" outlineLevel="0" collapsed="false">
      <c r="A2622" s="0" t="n">
        <v>-3.770906899</v>
      </c>
      <c r="B2622" s="0" t="n">
        <v>3.004029032</v>
      </c>
      <c r="C2622" s="0" t="n">
        <v>8.838463695</v>
      </c>
    </row>
    <row r="2623" customFormat="false" ht="15.75" hidden="false" customHeight="false" outlineLevel="0" collapsed="false">
      <c r="A2623" s="0" t="n">
        <v>-20.07968583</v>
      </c>
      <c r="B2623" s="0" t="n">
        <v>2.849467391</v>
      </c>
      <c r="C2623" s="0" t="n">
        <v>12.10872458</v>
      </c>
    </row>
    <row r="2624" customFormat="false" ht="15.75" hidden="false" customHeight="false" outlineLevel="0" collapsed="false">
      <c r="A2624" s="0" t="n">
        <v>-6.369400208</v>
      </c>
      <c r="B2624" s="0" t="n">
        <v>-8.054572095</v>
      </c>
      <c r="C2624" s="0" t="n">
        <v>13.86781041</v>
      </c>
    </row>
    <row r="2625" customFormat="false" ht="15.75" hidden="false" customHeight="false" outlineLevel="0" collapsed="false">
      <c r="A2625" s="0" t="n">
        <v>-7.948758819</v>
      </c>
      <c r="B2625" s="0" t="n">
        <v>-5.587180076</v>
      </c>
      <c r="C2625" s="0" t="n">
        <v>14.9578459</v>
      </c>
    </row>
    <row r="2626" customFormat="false" ht="15.75" hidden="false" customHeight="false" outlineLevel="0" collapsed="false">
      <c r="A2626" s="0" t="n">
        <v>-7.930291892</v>
      </c>
      <c r="B2626" s="0" t="n">
        <v>6.030164884</v>
      </c>
      <c r="C2626" s="0" t="n">
        <v>6.447791845</v>
      </c>
    </row>
    <row r="2627" customFormat="false" ht="15.75" hidden="false" customHeight="false" outlineLevel="0" collapsed="false">
      <c r="A2627" s="0" t="s">
        <v>113</v>
      </c>
      <c r="B2627" s="0" t="s">
        <v>111</v>
      </c>
    </row>
    <row r="2628" customFormat="false" ht="15.75" hidden="false" customHeight="false" outlineLevel="0" collapsed="false">
      <c r="A2628" s="0" t="s">
        <v>41</v>
      </c>
    </row>
    <row r="2629" customFormat="false" ht="15.75" hidden="false" customHeight="false" outlineLevel="0" collapsed="false">
      <c r="A2629" s="0" t="n">
        <v>-23.84045482</v>
      </c>
      <c r="B2629" s="0" t="n">
        <v>15.19316343</v>
      </c>
      <c r="C2629" s="0" t="n">
        <v>-25.5238068</v>
      </c>
    </row>
    <row r="2630" customFormat="false" ht="15.75" hidden="false" customHeight="false" outlineLevel="0" collapsed="false">
      <c r="A2630" s="0" t="n">
        <v>0.687156254</v>
      </c>
      <c r="B2630" s="0" t="n">
        <v>9.372351151</v>
      </c>
      <c r="C2630" s="0" t="n">
        <v>-17.86876689</v>
      </c>
    </row>
    <row r="2631" customFormat="false" ht="15.75" hidden="false" customHeight="false" outlineLevel="0" collapsed="false">
      <c r="A2631" s="0" t="n">
        <v>13.7740978</v>
      </c>
      <c r="B2631" s="0" t="n">
        <v>7.767141343</v>
      </c>
      <c r="C2631" s="0" t="n">
        <v>-14.14284</v>
      </c>
    </row>
    <row r="2632" customFormat="false" ht="15.75" hidden="false" customHeight="false" outlineLevel="0" collapsed="false">
      <c r="A2632" s="0" t="n">
        <v>29.86133847</v>
      </c>
      <c r="B2632" s="0" t="n">
        <v>4.907706878</v>
      </c>
      <c r="C2632" s="0" t="n">
        <v>-4.976562042</v>
      </c>
    </row>
    <row r="2633" customFormat="false" ht="15.75" hidden="false" customHeight="false" outlineLevel="0" collapsed="false">
      <c r="A2633" s="0" t="n">
        <v>27.65908746</v>
      </c>
      <c r="B2633" s="0" t="n">
        <v>3.715780228</v>
      </c>
      <c r="C2633" s="0" t="n">
        <v>-10.78045525</v>
      </c>
    </row>
    <row r="2634" customFormat="false" ht="15.75" hidden="false" customHeight="false" outlineLevel="0" collapsed="false">
      <c r="A2634" s="0" t="n">
        <v>10.0869953</v>
      </c>
      <c r="B2634" s="0" t="n">
        <v>-12.02581732</v>
      </c>
      <c r="C2634" s="0" t="n">
        <v>-21.1828782</v>
      </c>
    </row>
    <row r="2635" customFormat="false" ht="15.75" hidden="false" customHeight="false" outlineLevel="0" collapsed="false">
      <c r="A2635" s="0" t="n">
        <v>8.438471005</v>
      </c>
      <c r="B2635" s="0" t="n">
        <v>-1.852699524</v>
      </c>
      <c r="C2635" s="0" t="n">
        <v>-18.373416</v>
      </c>
    </row>
    <row r="2636" customFormat="false" ht="15.75" hidden="false" customHeight="false" outlineLevel="0" collapsed="false">
      <c r="A2636" s="0" t="n">
        <v>4.031513665</v>
      </c>
      <c r="B2636" s="0" t="n">
        <v>-18.60632843</v>
      </c>
      <c r="C2636" s="0" t="n">
        <v>-22.87522388</v>
      </c>
    </row>
    <row r="2637" customFormat="false" ht="15.75" hidden="false" customHeight="false" outlineLevel="0" collapsed="false">
      <c r="A2637" s="0" t="n">
        <v>2.696146021</v>
      </c>
      <c r="B2637" s="0" t="n">
        <v>-24.41796445</v>
      </c>
      <c r="C2637" s="0" t="n">
        <v>-16.69712452</v>
      </c>
    </row>
    <row r="2638" customFormat="false" ht="15.75" hidden="false" customHeight="false" outlineLevel="0" collapsed="false">
      <c r="A2638" s="0" t="n">
        <v>5.688927584</v>
      </c>
      <c r="B2638" s="0" t="n">
        <v>-9.312682611</v>
      </c>
      <c r="C2638" s="0" t="n">
        <v>-22.41794578</v>
      </c>
    </row>
    <row r="2639" customFormat="false" ht="15.75" hidden="false" customHeight="false" outlineLevel="0" collapsed="false">
      <c r="A2639" s="0" t="n">
        <v>-22.5718397</v>
      </c>
      <c r="B2639" s="0" t="n">
        <v>4.369542775</v>
      </c>
      <c r="C2639" s="0" t="n">
        <v>-31.36426063</v>
      </c>
    </row>
    <row r="2640" customFormat="false" ht="15.75" hidden="false" customHeight="false" outlineLevel="0" collapsed="false">
      <c r="A2640" s="0" t="n">
        <v>-19.89143195</v>
      </c>
      <c r="B2640" s="0" t="n">
        <v>12.19725392</v>
      </c>
      <c r="C2640" s="0" t="n">
        <v>-26.45552567</v>
      </c>
    </row>
    <row r="2641" customFormat="false" ht="15.75" hidden="false" customHeight="false" outlineLevel="0" collapsed="false">
      <c r="A2641" s="0" t="n">
        <v>-48.74347717</v>
      </c>
      <c r="B2641" s="0" t="n">
        <v>4.852965285</v>
      </c>
      <c r="C2641" s="0" t="n">
        <v>-28.37386237</v>
      </c>
    </row>
    <row r="2642" customFormat="false" ht="15.75" hidden="false" customHeight="false" outlineLevel="0" collapsed="false">
      <c r="A2642" s="0" t="n">
        <v>-30.20475105</v>
      </c>
      <c r="B2642" s="0" t="n">
        <v>-18.50587104</v>
      </c>
      <c r="C2642" s="0" t="n">
        <v>-33.53992659</v>
      </c>
    </row>
    <row r="2643" customFormat="false" ht="15.75" hidden="false" customHeight="false" outlineLevel="0" collapsed="false">
      <c r="A2643" s="0" t="n">
        <v>-28.28247544</v>
      </c>
      <c r="B2643" s="0" t="n">
        <v>-13.00211174</v>
      </c>
      <c r="C2643" s="0" t="n">
        <v>-35.22634313</v>
      </c>
    </row>
    <row r="2644" customFormat="false" ht="15.75" hidden="false" customHeight="false" outlineLevel="0" collapsed="false">
      <c r="A2644" s="0" t="n">
        <v>-22.31368754</v>
      </c>
      <c r="B2644" s="0" t="n">
        <v>19.03677572</v>
      </c>
      <c r="C2644" s="0" t="n">
        <v>-19.53340457</v>
      </c>
    </row>
    <row r="2645" customFormat="false" ht="15.75" hidden="false" customHeight="false" outlineLevel="0" collapsed="false">
      <c r="A2645" s="0" t="n">
        <v>23.56608595</v>
      </c>
      <c r="B2645" s="0" t="n">
        <v>14.30550528</v>
      </c>
      <c r="C2645" s="0" t="n">
        <v>0</v>
      </c>
    </row>
    <row r="2646" customFormat="false" ht="15.75" hidden="false" customHeight="false" outlineLevel="0" collapsed="false">
      <c r="A2646" s="0" t="n">
        <v>34.28532479</v>
      </c>
      <c r="B2646" s="0" t="n">
        <v>1.712384027</v>
      </c>
      <c r="C2646" s="0" t="n">
        <v>0</v>
      </c>
    </row>
    <row r="2647" customFormat="false" ht="15.75" hidden="false" customHeight="false" outlineLevel="0" collapsed="false">
      <c r="A2647" s="0" t="n">
        <v>35.07297335</v>
      </c>
      <c r="B2647" s="0" t="n">
        <v>0.292905076</v>
      </c>
      <c r="C2647" s="0" t="n">
        <v>0</v>
      </c>
    </row>
    <row r="2648" customFormat="false" ht="15.75" hidden="false" customHeight="false" outlineLevel="0" collapsed="false">
      <c r="A2648" s="0" t="n">
        <v>-23.84045482</v>
      </c>
      <c r="B2648" s="0" t="n">
        <v>15.19316343</v>
      </c>
      <c r="C2648" s="0" t="n">
        <v>25.52380679</v>
      </c>
    </row>
    <row r="2649" customFormat="false" ht="15.75" hidden="false" customHeight="false" outlineLevel="0" collapsed="false">
      <c r="A2649" s="0" t="n">
        <v>0.687156256</v>
      </c>
      <c r="B2649" s="0" t="n">
        <v>9.372351158</v>
      </c>
      <c r="C2649" s="0" t="n">
        <v>17.86876689</v>
      </c>
    </row>
    <row r="2650" customFormat="false" ht="15.75" hidden="false" customHeight="false" outlineLevel="0" collapsed="false">
      <c r="A2650" s="0" t="n">
        <v>13.77409781</v>
      </c>
      <c r="B2650" s="0" t="n">
        <v>7.76714134</v>
      </c>
      <c r="C2650" s="0" t="n">
        <v>14.14284</v>
      </c>
    </row>
    <row r="2651" customFormat="false" ht="15.75" hidden="false" customHeight="false" outlineLevel="0" collapsed="false">
      <c r="A2651" s="0" t="n">
        <v>29.86133847</v>
      </c>
      <c r="B2651" s="0" t="n">
        <v>4.907706877</v>
      </c>
      <c r="C2651" s="0" t="n">
        <v>4.976562035</v>
      </c>
    </row>
    <row r="2652" customFormat="false" ht="15.75" hidden="false" customHeight="false" outlineLevel="0" collapsed="false">
      <c r="A2652" s="0" t="n">
        <v>27.65908746</v>
      </c>
      <c r="B2652" s="0" t="n">
        <v>3.715780227</v>
      </c>
      <c r="C2652" s="0" t="n">
        <v>10.78045524</v>
      </c>
    </row>
    <row r="2653" customFormat="false" ht="15.75" hidden="false" customHeight="false" outlineLevel="0" collapsed="false">
      <c r="A2653" s="0" t="n">
        <v>10.0869953</v>
      </c>
      <c r="B2653" s="0" t="n">
        <v>-12.02581732</v>
      </c>
      <c r="C2653" s="0" t="n">
        <v>21.18287821</v>
      </c>
    </row>
    <row r="2654" customFormat="false" ht="15.75" hidden="false" customHeight="false" outlineLevel="0" collapsed="false">
      <c r="A2654" s="0" t="n">
        <v>8.438471007</v>
      </c>
      <c r="B2654" s="0" t="n">
        <v>-1.852699518</v>
      </c>
      <c r="C2654" s="0" t="n">
        <v>18.373416</v>
      </c>
    </row>
    <row r="2655" customFormat="false" ht="15.75" hidden="false" customHeight="false" outlineLevel="0" collapsed="false">
      <c r="A2655" s="0" t="n">
        <v>4.031513668</v>
      </c>
      <c r="B2655" s="0" t="n">
        <v>-18.60632842</v>
      </c>
      <c r="C2655" s="0" t="n">
        <v>22.87522388</v>
      </c>
    </row>
    <row r="2656" customFormat="false" ht="15.75" hidden="false" customHeight="false" outlineLevel="0" collapsed="false">
      <c r="A2656" s="0" t="n">
        <v>2.696146024</v>
      </c>
      <c r="B2656" s="0" t="n">
        <v>-24.41796445</v>
      </c>
      <c r="C2656" s="0" t="n">
        <v>16.69712452</v>
      </c>
    </row>
    <row r="2657" customFormat="false" ht="15.75" hidden="false" customHeight="false" outlineLevel="0" collapsed="false">
      <c r="A2657" s="0" t="n">
        <v>5.688927587</v>
      </c>
      <c r="B2657" s="0" t="n">
        <v>-9.31268261</v>
      </c>
      <c r="C2657" s="0" t="n">
        <v>22.41794578</v>
      </c>
    </row>
    <row r="2658" customFormat="false" ht="15.75" hidden="false" customHeight="false" outlineLevel="0" collapsed="false">
      <c r="A2658" s="0" t="n">
        <v>-22.5718397</v>
      </c>
      <c r="B2658" s="0" t="n">
        <v>4.369542778</v>
      </c>
      <c r="C2658" s="0" t="n">
        <v>31.36426063</v>
      </c>
    </row>
    <row r="2659" customFormat="false" ht="15.75" hidden="false" customHeight="false" outlineLevel="0" collapsed="false">
      <c r="A2659" s="0" t="n">
        <v>-19.89143195</v>
      </c>
      <c r="B2659" s="0" t="n">
        <v>12.19725392</v>
      </c>
      <c r="C2659" s="0" t="n">
        <v>26.45552567</v>
      </c>
    </row>
    <row r="2660" customFormat="false" ht="15.75" hidden="false" customHeight="false" outlineLevel="0" collapsed="false">
      <c r="A2660" s="0" t="n">
        <v>-48.74347718</v>
      </c>
      <c r="B2660" s="0" t="n">
        <v>4.852965287</v>
      </c>
      <c r="C2660" s="0" t="n">
        <v>28.37386237</v>
      </c>
    </row>
    <row r="2661" customFormat="false" ht="15.75" hidden="false" customHeight="false" outlineLevel="0" collapsed="false">
      <c r="A2661" s="0" t="n">
        <v>-30.20475105</v>
      </c>
      <c r="B2661" s="0" t="n">
        <v>-18.50587104</v>
      </c>
      <c r="C2661" s="0" t="n">
        <v>33.5399266</v>
      </c>
    </row>
    <row r="2662" customFormat="false" ht="15.75" hidden="false" customHeight="false" outlineLevel="0" collapsed="false">
      <c r="A2662" s="0" t="n">
        <v>-28.28247544</v>
      </c>
      <c r="B2662" s="0" t="n">
        <v>-13.00211174</v>
      </c>
      <c r="C2662" s="0" t="n">
        <v>35.22634313</v>
      </c>
    </row>
    <row r="2663" customFormat="false" ht="15.75" hidden="false" customHeight="false" outlineLevel="0" collapsed="false">
      <c r="A2663" s="0" t="n">
        <v>-22.31368754</v>
      </c>
      <c r="B2663" s="0" t="n">
        <v>19.03677571</v>
      </c>
      <c r="C2663" s="0" t="n">
        <v>19.53340457</v>
      </c>
    </row>
    <row r="2664" customFormat="false" ht="15.75" hidden="false" customHeight="false" outlineLevel="0" collapsed="false">
      <c r="A2664" s="0" t="s">
        <v>114</v>
      </c>
      <c r="B2664" s="0" t="s">
        <v>111</v>
      </c>
    </row>
    <row r="2665" customFormat="false" ht="15.75" hidden="false" customHeight="false" outlineLevel="0" collapsed="false">
      <c r="A2665" s="0" t="s">
        <v>41</v>
      </c>
    </row>
    <row r="2666" customFormat="false" ht="15.75" hidden="false" customHeight="false" outlineLevel="0" collapsed="false">
      <c r="A2666" s="0" t="n">
        <v>-21.34019873</v>
      </c>
      <c r="B2666" s="0" t="n">
        <v>11.76685977</v>
      </c>
      <c r="C2666" s="0" t="n">
        <v>-22.26028064</v>
      </c>
    </row>
    <row r="2667" customFormat="false" ht="15.75" hidden="false" customHeight="false" outlineLevel="0" collapsed="false">
      <c r="A2667" s="0" t="n">
        <v>-0.303783257</v>
      </c>
      <c r="B2667" s="0" t="n">
        <v>7.784352199</v>
      </c>
      <c r="C2667" s="0" t="n">
        <v>-15.59288709</v>
      </c>
    </row>
    <row r="2668" customFormat="false" ht="15.75" hidden="false" customHeight="false" outlineLevel="0" collapsed="false">
      <c r="A2668" s="0" t="n">
        <v>11.4909482</v>
      </c>
      <c r="B2668" s="0" t="n">
        <v>6.737958809</v>
      </c>
      <c r="C2668" s="0" t="n">
        <v>-13.13975419</v>
      </c>
    </row>
    <row r="2669" customFormat="false" ht="15.75" hidden="false" customHeight="false" outlineLevel="0" collapsed="false">
      <c r="A2669" s="0" t="n">
        <v>25.21591571</v>
      </c>
      <c r="B2669" s="0" t="n">
        <v>5.384307807</v>
      </c>
      <c r="C2669" s="0" t="n">
        <v>-3.914591741</v>
      </c>
    </row>
    <row r="2670" customFormat="false" ht="15.75" hidden="false" customHeight="false" outlineLevel="0" collapsed="false">
      <c r="A2670" s="0" t="n">
        <v>22.10820869</v>
      </c>
      <c r="B2670" s="0" t="n">
        <v>4.721935766</v>
      </c>
      <c r="C2670" s="0" t="n">
        <v>-8.704226749</v>
      </c>
    </row>
    <row r="2671" customFormat="false" ht="15.75" hidden="false" customHeight="false" outlineLevel="0" collapsed="false">
      <c r="A2671" s="0" t="n">
        <v>9.60687215</v>
      </c>
      <c r="B2671" s="0" t="n">
        <v>-11.23922424</v>
      </c>
      <c r="C2671" s="0" t="n">
        <v>-17.4231027</v>
      </c>
    </row>
    <row r="2672" customFormat="false" ht="15.75" hidden="false" customHeight="false" outlineLevel="0" collapsed="false">
      <c r="A2672" s="0" t="n">
        <v>7.499073972</v>
      </c>
      <c r="B2672" s="0" t="n">
        <v>-1.616131038</v>
      </c>
      <c r="C2672" s="0" t="n">
        <v>-15.97980825</v>
      </c>
    </row>
    <row r="2673" customFormat="false" ht="15.75" hidden="false" customHeight="false" outlineLevel="0" collapsed="false">
      <c r="A2673" s="0" t="n">
        <v>4.886914098</v>
      </c>
      <c r="B2673" s="0" t="n">
        <v>-14.2681781</v>
      </c>
      <c r="C2673" s="0" t="n">
        <v>-18.17276072</v>
      </c>
    </row>
    <row r="2674" customFormat="false" ht="15.75" hidden="false" customHeight="false" outlineLevel="0" collapsed="false">
      <c r="A2674" s="0" t="n">
        <v>3.54255222</v>
      </c>
      <c r="B2674" s="0" t="n">
        <v>-19.68312341</v>
      </c>
      <c r="C2674" s="0" t="n">
        <v>-13.34447842</v>
      </c>
    </row>
    <row r="2675" customFormat="false" ht="15.75" hidden="false" customHeight="false" outlineLevel="0" collapsed="false">
      <c r="A2675" s="0" t="n">
        <v>6.340859125</v>
      </c>
      <c r="B2675" s="0" t="n">
        <v>-8.761428946</v>
      </c>
      <c r="C2675" s="0" t="n">
        <v>-18.54889876</v>
      </c>
    </row>
    <row r="2676" customFormat="false" ht="15.75" hidden="false" customHeight="false" outlineLevel="0" collapsed="false">
      <c r="A2676" s="0" t="n">
        <v>-18.41562336</v>
      </c>
      <c r="B2676" s="0" t="n">
        <v>0.581545979</v>
      </c>
      <c r="C2676" s="0" t="n">
        <v>-26.61533086</v>
      </c>
    </row>
    <row r="2677" customFormat="false" ht="15.75" hidden="false" customHeight="false" outlineLevel="0" collapsed="false">
      <c r="A2677" s="0" t="n">
        <v>-17.49802215</v>
      </c>
      <c r="B2677" s="0" t="n">
        <v>9.382591201</v>
      </c>
      <c r="C2677" s="0" t="n">
        <v>-22.27033953</v>
      </c>
    </row>
    <row r="2678" customFormat="false" ht="15.75" hidden="false" customHeight="false" outlineLevel="0" collapsed="false">
      <c r="A2678" s="0" t="n">
        <v>-41.85428382</v>
      </c>
      <c r="B2678" s="0" t="n">
        <v>3.834032623</v>
      </c>
      <c r="C2678" s="0" t="n">
        <v>-24.10949281</v>
      </c>
    </row>
    <row r="2679" customFormat="false" ht="15.75" hidden="false" customHeight="false" outlineLevel="0" collapsed="false">
      <c r="A2679" s="0" t="n">
        <v>-23.67764076</v>
      </c>
      <c r="B2679" s="0" t="n">
        <v>-16.10993845</v>
      </c>
      <c r="C2679" s="0" t="n">
        <v>-27.76049383</v>
      </c>
    </row>
    <row r="2680" customFormat="false" ht="15.75" hidden="false" customHeight="false" outlineLevel="0" collapsed="false">
      <c r="A2680" s="0" t="n">
        <v>-23.37579119</v>
      </c>
      <c r="B2680" s="0" t="n">
        <v>-10.77305601</v>
      </c>
      <c r="C2680" s="0" t="n">
        <v>-28.98580308</v>
      </c>
    </row>
    <row r="2681" customFormat="false" ht="15.75" hidden="false" customHeight="false" outlineLevel="0" collapsed="false">
      <c r="A2681" s="0" t="n">
        <v>-23.13686041</v>
      </c>
      <c r="B2681" s="0" t="n">
        <v>16.47658172</v>
      </c>
      <c r="C2681" s="0" t="n">
        <v>-16.2644347</v>
      </c>
    </row>
    <row r="2682" customFormat="false" ht="15.75" hidden="false" customHeight="false" outlineLevel="0" collapsed="false">
      <c r="A2682" s="0" t="n">
        <v>19.33548613</v>
      </c>
      <c r="B2682" s="0" t="n">
        <v>12.96797142</v>
      </c>
      <c r="C2682" s="0" t="n">
        <v>0</v>
      </c>
    </row>
    <row r="2683" customFormat="false" ht="15.75" hidden="false" customHeight="false" outlineLevel="0" collapsed="false">
      <c r="A2683" s="0" t="n">
        <v>29.601759</v>
      </c>
      <c r="B2683" s="0" t="n">
        <v>2.070939344</v>
      </c>
      <c r="C2683" s="0" t="n">
        <v>0</v>
      </c>
    </row>
    <row r="2684" customFormat="false" ht="15.75" hidden="false" customHeight="false" outlineLevel="0" collapsed="false">
      <c r="A2684" s="0" t="n">
        <v>29.97361441</v>
      </c>
      <c r="B2684" s="0" t="n">
        <v>0.742003559</v>
      </c>
      <c r="C2684" s="0" t="n">
        <v>0</v>
      </c>
    </row>
    <row r="2685" customFormat="false" ht="15.75" hidden="false" customHeight="false" outlineLevel="0" collapsed="false">
      <c r="A2685" s="0" t="n">
        <v>-21.34019874</v>
      </c>
      <c r="B2685" s="0" t="n">
        <v>11.76685977</v>
      </c>
      <c r="C2685" s="0" t="n">
        <v>22.26028063</v>
      </c>
    </row>
    <row r="2686" customFormat="false" ht="15.75" hidden="false" customHeight="false" outlineLevel="0" collapsed="false">
      <c r="A2686" s="0" t="n">
        <v>-0.30378326</v>
      </c>
      <c r="B2686" s="0" t="n">
        <v>7.784352196</v>
      </c>
      <c r="C2686" s="0" t="n">
        <v>15.59288708</v>
      </c>
    </row>
    <row r="2687" customFormat="false" ht="15.75" hidden="false" customHeight="false" outlineLevel="0" collapsed="false">
      <c r="A2687" s="0" t="n">
        <v>11.4909482</v>
      </c>
      <c r="B2687" s="0" t="n">
        <v>6.737958803</v>
      </c>
      <c r="C2687" s="0" t="n">
        <v>13.1397542</v>
      </c>
    </row>
    <row r="2688" customFormat="false" ht="15.75" hidden="false" customHeight="false" outlineLevel="0" collapsed="false">
      <c r="A2688" s="0" t="n">
        <v>25.21591572</v>
      </c>
      <c r="B2688" s="0" t="n">
        <v>5.384307807</v>
      </c>
      <c r="C2688" s="0" t="n">
        <v>3.914591736</v>
      </c>
    </row>
    <row r="2689" customFormat="false" ht="15.75" hidden="false" customHeight="false" outlineLevel="0" collapsed="false">
      <c r="A2689" s="0" t="n">
        <v>22.10820869</v>
      </c>
      <c r="B2689" s="0" t="n">
        <v>4.721935768</v>
      </c>
      <c r="C2689" s="0" t="n">
        <v>8.704226756</v>
      </c>
    </row>
    <row r="2690" customFormat="false" ht="15.75" hidden="false" customHeight="false" outlineLevel="0" collapsed="false">
      <c r="A2690" s="0" t="n">
        <v>9.606872147</v>
      </c>
      <c r="B2690" s="0" t="n">
        <v>-11.23922424</v>
      </c>
      <c r="C2690" s="0" t="n">
        <v>17.4231027</v>
      </c>
    </row>
    <row r="2691" customFormat="false" ht="15.75" hidden="false" customHeight="false" outlineLevel="0" collapsed="false">
      <c r="A2691" s="0" t="n">
        <v>7.499073969</v>
      </c>
      <c r="B2691" s="0" t="n">
        <v>-1.616131039</v>
      </c>
      <c r="C2691" s="0" t="n">
        <v>15.97980825</v>
      </c>
    </row>
    <row r="2692" customFormat="false" ht="15.75" hidden="false" customHeight="false" outlineLevel="0" collapsed="false">
      <c r="A2692" s="0" t="n">
        <v>4.886914095</v>
      </c>
      <c r="B2692" s="0" t="n">
        <v>-14.2681781</v>
      </c>
      <c r="C2692" s="0" t="n">
        <v>18.17276072</v>
      </c>
    </row>
    <row r="2693" customFormat="false" ht="15.75" hidden="false" customHeight="false" outlineLevel="0" collapsed="false">
      <c r="A2693" s="0" t="n">
        <v>3.542552217</v>
      </c>
      <c r="B2693" s="0" t="n">
        <v>-19.68312341</v>
      </c>
      <c r="C2693" s="0" t="n">
        <v>13.34447841</v>
      </c>
    </row>
    <row r="2694" customFormat="false" ht="15.75" hidden="false" customHeight="false" outlineLevel="0" collapsed="false">
      <c r="A2694" s="0" t="n">
        <v>6.340859122</v>
      </c>
      <c r="B2694" s="0" t="n">
        <v>-8.761428946</v>
      </c>
      <c r="C2694" s="0" t="n">
        <v>18.54889876</v>
      </c>
    </row>
    <row r="2695" customFormat="false" ht="15.75" hidden="false" customHeight="false" outlineLevel="0" collapsed="false">
      <c r="A2695" s="0" t="n">
        <v>-18.41562337</v>
      </c>
      <c r="B2695" s="0" t="n">
        <v>0.581545978</v>
      </c>
      <c r="C2695" s="0" t="n">
        <v>26.61533085</v>
      </c>
    </row>
    <row r="2696" customFormat="false" ht="15.75" hidden="false" customHeight="false" outlineLevel="0" collapsed="false">
      <c r="A2696" s="0" t="n">
        <v>-17.49802215</v>
      </c>
      <c r="B2696" s="0" t="n">
        <v>9.382591196</v>
      </c>
      <c r="C2696" s="0" t="n">
        <v>22.27033953</v>
      </c>
    </row>
    <row r="2697" customFormat="false" ht="15.75" hidden="false" customHeight="false" outlineLevel="0" collapsed="false">
      <c r="A2697" s="0" t="n">
        <v>-41.85428382</v>
      </c>
      <c r="B2697" s="0" t="n">
        <v>3.834032626</v>
      </c>
      <c r="C2697" s="0" t="n">
        <v>24.1094928</v>
      </c>
    </row>
    <row r="2698" customFormat="false" ht="15.75" hidden="false" customHeight="false" outlineLevel="0" collapsed="false">
      <c r="A2698" s="0" t="n">
        <v>-23.67764077</v>
      </c>
      <c r="B2698" s="0" t="n">
        <v>-16.10993845</v>
      </c>
      <c r="C2698" s="0" t="n">
        <v>27.76049383</v>
      </c>
    </row>
    <row r="2699" customFormat="false" ht="15.75" hidden="false" customHeight="false" outlineLevel="0" collapsed="false">
      <c r="A2699" s="0" t="n">
        <v>-23.3757912</v>
      </c>
      <c r="B2699" s="0" t="n">
        <v>-10.77305601</v>
      </c>
      <c r="C2699" s="0" t="n">
        <v>28.98580308</v>
      </c>
    </row>
    <row r="2700" customFormat="false" ht="15.75" hidden="false" customHeight="false" outlineLevel="0" collapsed="false">
      <c r="A2700" s="0" t="n">
        <v>-23.13686041</v>
      </c>
      <c r="B2700" s="0" t="n">
        <v>16.47658172</v>
      </c>
      <c r="C2700" s="0" t="n">
        <v>16.2644347</v>
      </c>
    </row>
    <row r="2701" customFormat="false" ht="15.75" hidden="false" customHeight="false" outlineLevel="0" collapsed="false">
      <c r="A2701" s="0" t="s">
        <v>115</v>
      </c>
      <c r="B2701" s="0" t="s">
        <v>111</v>
      </c>
    </row>
    <row r="2702" customFormat="false" ht="15.75" hidden="false" customHeight="false" outlineLevel="0" collapsed="false">
      <c r="A2702" s="0" t="s">
        <v>41</v>
      </c>
    </row>
    <row r="2703" customFormat="false" ht="15.75" hidden="false" customHeight="false" outlineLevel="0" collapsed="false">
      <c r="A2703" s="0" t="n">
        <v>-30.42992384</v>
      </c>
      <c r="B2703" s="0" t="n">
        <v>16.80128292</v>
      </c>
      <c r="C2703" s="0" t="n">
        <v>-33.02890388</v>
      </c>
    </row>
    <row r="2704" customFormat="false" ht="15.75" hidden="false" customHeight="false" outlineLevel="0" collapsed="false">
      <c r="A2704" s="0" t="n">
        <v>-0.665640727</v>
      </c>
      <c r="B2704" s="0" t="n">
        <v>15.22776264</v>
      </c>
      <c r="C2704" s="0" t="n">
        <v>-23.50390836</v>
      </c>
    </row>
    <row r="2705" customFormat="false" ht="15.75" hidden="false" customHeight="false" outlineLevel="0" collapsed="false">
      <c r="A2705" s="0" t="n">
        <v>15.48745217</v>
      </c>
      <c r="B2705" s="0" t="n">
        <v>13.95769445</v>
      </c>
      <c r="C2705" s="0" t="n">
        <v>-19.47185549</v>
      </c>
    </row>
    <row r="2706" customFormat="false" ht="15.75" hidden="false" customHeight="false" outlineLevel="0" collapsed="false">
      <c r="A2706" s="0" t="n">
        <v>36.95835589</v>
      </c>
      <c r="B2706" s="0" t="n">
        <v>8.873232445</v>
      </c>
      <c r="C2706" s="0" t="n">
        <v>-6.033876834</v>
      </c>
    </row>
    <row r="2707" customFormat="false" ht="15.75" hidden="false" customHeight="false" outlineLevel="0" collapsed="false">
      <c r="A2707" s="0" t="n">
        <v>32.83669044</v>
      </c>
      <c r="B2707" s="0" t="n">
        <v>9.606289708</v>
      </c>
      <c r="C2707" s="0" t="n">
        <v>-13.44557761</v>
      </c>
    </row>
    <row r="2708" customFormat="false" ht="15.75" hidden="false" customHeight="false" outlineLevel="0" collapsed="false">
      <c r="A2708" s="0" t="n">
        <v>14.64688992</v>
      </c>
      <c r="B2708" s="0" t="n">
        <v>-21.8850276</v>
      </c>
      <c r="C2708" s="0" t="n">
        <v>-36.01569731</v>
      </c>
    </row>
    <row r="2709" customFormat="false" ht="15.75" hidden="false" customHeight="false" outlineLevel="0" collapsed="false">
      <c r="A2709" s="0" t="n">
        <v>10.66373426</v>
      </c>
      <c r="B2709" s="0" t="n">
        <v>0.119331263</v>
      </c>
      <c r="C2709" s="0" t="n">
        <v>-25.00675653</v>
      </c>
    </row>
    <row r="2710" customFormat="false" ht="15.75" hidden="false" customHeight="false" outlineLevel="0" collapsed="false">
      <c r="A2710" s="0" t="n">
        <v>5.390418791</v>
      </c>
      <c r="B2710" s="0" t="n">
        <v>-24.08712719</v>
      </c>
      <c r="C2710" s="0" t="n">
        <v>-37.556755</v>
      </c>
    </row>
    <row r="2711" customFormat="false" ht="15.75" hidden="false" customHeight="false" outlineLevel="0" collapsed="false">
      <c r="A2711" s="0" t="n">
        <v>5.275753797</v>
      </c>
      <c r="B2711" s="0" t="n">
        <v>-33.24816135</v>
      </c>
      <c r="C2711" s="0" t="n">
        <v>-30.21795859</v>
      </c>
    </row>
    <row r="2712" customFormat="false" ht="15.75" hidden="false" customHeight="false" outlineLevel="0" collapsed="false">
      <c r="A2712" s="0" t="n">
        <v>8.015127431</v>
      </c>
      <c r="B2712" s="0" t="n">
        <v>-12.61582218</v>
      </c>
      <c r="C2712" s="0" t="n">
        <v>-35.54214706</v>
      </c>
    </row>
    <row r="2713" customFormat="false" ht="15.75" hidden="false" customHeight="false" outlineLevel="0" collapsed="false">
      <c r="A2713" s="0" t="n">
        <v>-27.86149114</v>
      </c>
      <c r="B2713" s="0" t="n">
        <v>7.489595192</v>
      </c>
      <c r="C2713" s="0" t="n">
        <v>-43.27353291</v>
      </c>
    </row>
    <row r="2714" customFormat="false" ht="15.75" hidden="false" customHeight="false" outlineLevel="0" collapsed="false">
      <c r="A2714" s="0" t="n">
        <v>-21.62082652</v>
      </c>
      <c r="B2714" s="0" t="n">
        <v>15.3718189</v>
      </c>
      <c r="C2714" s="0" t="n">
        <v>-31.62264569</v>
      </c>
    </row>
    <row r="2715" customFormat="false" ht="15.75" hidden="false" customHeight="false" outlineLevel="0" collapsed="false">
      <c r="A2715" s="0" t="n">
        <v>-60.29031531</v>
      </c>
      <c r="B2715" s="0" t="n">
        <v>6.300005446</v>
      </c>
      <c r="C2715" s="0" t="n">
        <v>-47.60885451</v>
      </c>
    </row>
    <row r="2716" customFormat="false" ht="15.75" hidden="false" customHeight="false" outlineLevel="0" collapsed="false">
      <c r="A2716" s="0" t="n">
        <v>-34.48900314</v>
      </c>
      <c r="B2716" s="0" t="n">
        <v>-25.99210154</v>
      </c>
      <c r="C2716" s="0" t="n">
        <v>-53.70161415</v>
      </c>
    </row>
    <row r="2717" customFormat="false" ht="15.75" hidden="false" customHeight="false" outlineLevel="0" collapsed="false">
      <c r="A2717" s="0" t="n">
        <v>-38.0013046</v>
      </c>
      <c r="B2717" s="0" t="n">
        <v>-15.72954479</v>
      </c>
      <c r="C2717" s="0" t="n">
        <v>-56.24674438</v>
      </c>
    </row>
    <row r="2718" customFormat="false" ht="15.75" hidden="false" customHeight="false" outlineLevel="0" collapsed="false">
      <c r="A2718" s="0" t="n">
        <v>-29.0287944</v>
      </c>
      <c r="B2718" s="0" t="n">
        <v>21.79237449</v>
      </c>
      <c r="C2718" s="0" t="n">
        <v>-20.91753119</v>
      </c>
    </row>
    <row r="2719" customFormat="false" ht="15.75" hidden="false" customHeight="false" outlineLevel="0" collapsed="false">
      <c r="A2719" s="0" t="n">
        <v>26.10218848</v>
      </c>
      <c r="B2719" s="0" t="n">
        <v>19.05546437</v>
      </c>
      <c r="C2719" s="0" t="n">
        <v>0</v>
      </c>
    </row>
    <row r="2720" customFormat="false" ht="15.75" hidden="false" customHeight="false" outlineLevel="0" collapsed="false">
      <c r="A2720" s="0" t="n">
        <v>42.47869788</v>
      </c>
      <c r="B2720" s="0" t="n">
        <v>2.163275154</v>
      </c>
      <c r="C2720" s="0" t="n">
        <v>0</v>
      </c>
    </row>
    <row r="2721" customFormat="false" ht="15.75" hidden="false" customHeight="false" outlineLevel="0" collapsed="false">
      <c r="A2721" s="0" t="n">
        <v>44.53199074</v>
      </c>
      <c r="B2721" s="0" t="n">
        <v>-3.200342317</v>
      </c>
      <c r="C2721" s="0" t="n">
        <v>0</v>
      </c>
    </row>
    <row r="2722" customFormat="false" ht="15.75" hidden="false" customHeight="false" outlineLevel="0" collapsed="false">
      <c r="A2722" s="0" t="n">
        <v>-30.42992386</v>
      </c>
      <c r="B2722" s="0" t="n">
        <v>16.80128292</v>
      </c>
      <c r="C2722" s="0" t="n">
        <v>33.02890387</v>
      </c>
    </row>
    <row r="2723" customFormat="false" ht="15.75" hidden="false" customHeight="false" outlineLevel="0" collapsed="false">
      <c r="A2723" s="0" t="n">
        <v>-0.665640734</v>
      </c>
      <c r="B2723" s="0" t="n">
        <v>15.22776264</v>
      </c>
      <c r="C2723" s="0" t="n">
        <v>23.50390836</v>
      </c>
    </row>
    <row r="2724" customFormat="false" ht="15.75" hidden="false" customHeight="false" outlineLevel="0" collapsed="false">
      <c r="A2724" s="0" t="n">
        <v>15.48745217</v>
      </c>
      <c r="B2724" s="0" t="n">
        <v>13.95769445</v>
      </c>
      <c r="C2724" s="0" t="n">
        <v>19.4718555</v>
      </c>
    </row>
    <row r="2725" customFormat="false" ht="15.75" hidden="false" customHeight="false" outlineLevel="0" collapsed="false">
      <c r="A2725" s="0" t="n">
        <v>36.95835588</v>
      </c>
      <c r="B2725" s="0" t="n">
        <v>8.87323245</v>
      </c>
      <c r="C2725" s="0" t="n">
        <v>6.033876859</v>
      </c>
    </row>
    <row r="2726" customFormat="false" ht="15.75" hidden="false" customHeight="false" outlineLevel="0" collapsed="false">
      <c r="A2726" s="0" t="n">
        <v>32.83669043</v>
      </c>
      <c r="B2726" s="0" t="n">
        <v>9.606289702</v>
      </c>
      <c r="C2726" s="0" t="n">
        <v>13.44557763</v>
      </c>
    </row>
    <row r="2727" customFormat="false" ht="15.75" hidden="false" customHeight="false" outlineLevel="0" collapsed="false">
      <c r="A2727" s="0" t="n">
        <v>14.6468899</v>
      </c>
      <c r="B2727" s="0" t="n">
        <v>-21.88502761</v>
      </c>
      <c r="C2727" s="0" t="n">
        <v>36.01569732</v>
      </c>
    </row>
    <row r="2728" customFormat="false" ht="15.75" hidden="false" customHeight="false" outlineLevel="0" collapsed="false">
      <c r="A2728" s="0" t="n">
        <v>10.66373425</v>
      </c>
      <c r="B2728" s="0" t="n">
        <v>0.119331267</v>
      </c>
      <c r="C2728" s="0" t="n">
        <v>25.00675653</v>
      </c>
    </row>
    <row r="2729" customFormat="false" ht="15.75" hidden="false" customHeight="false" outlineLevel="0" collapsed="false">
      <c r="A2729" s="0" t="n">
        <v>5.390418779</v>
      </c>
      <c r="B2729" s="0" t="n">
        <v>-24.08712719</v>
      </c>
      <c r="C2729" s="0" t="n">
        <v>37.55675501</v>
      </c>
    </row>
    <row r="2730" customFormat="false" ht="15.75" hidden="false" customHeight="false" outlineLevel="0" collapsed="false">
      <c r="A2730" s="0" t="n">
        <v>5.275753791</v>
      </c>
      <c r="B2730" s="0" t="n">
        <v>-33.24816135</v>
      </c>
      <c r="C2730" s="0" t="n">
        <v>30.21795859</v>
      </c>
    </row>
    <row r="2731" customFormat="false" ht="15.75" hidden="false" customHeight="false" outlineLevel="0" collapsed="false">
      <c r="A2731" s="0" t="n">
        <v>8.015127408</v>
      </c>
      <c r="B2731" s="0" t="n">
        <v>-12.61582219</v>
      </c>
      <c r="C2731" s="0" t="n">
        <v>35.54214706</v>
      </c>
    </row>
    <row r="2732" customFormat="false" ht="15.75" hidden="false" customHeight="false" outlineLevel="0" collapsed="false">
      <c r="A2732" s="0" t="n">
        <v>-27.86149116</v>
      </c>
      <c r="B2732" s="0" t="n">
        <v>7.489595193</v>
      </c>
      <c r="C2732" s="0" t="n">
        <v>43.2735329</v>
      </c>
    </row>
    <row r="2733" customFormat="false" ht="15.75" hidden="false" customHeight="false" outlineLevel="0" collapsed="false">
      <c r="A2733" s="0" t="n">
        <v>-21.62082653</v>
      </c>
      <c r="B2733" s="0" t="n">
        <v>15.3718189</v>
      </c>
      <c r="C2733" s="0" t="n">
        <v>31.62264568</v>
      </c>
    </row>
    <row r="2734" customFormat="false" ht="15.75" hidden="false" customHeight="false" outlineLevel="0" collapsed="false">
      <c r="A2734" s="0" t="n">
        <v>-60.29031533</v>
      </c>
      <c r="B2734" s="0" t="n">
        <v>6.300005439</v>
      </c>
      <c r="C2734" s="0" t="n">
        <v>47.60885449</v>
      </c>
    </row>
    <row r="2735" customFormat="false" ht="15.75" hidden="false" customHeight="false" outlineLevel="0" collapsed="false">
      <c r="A2735" s="0" t="n">
        <v>-34.48900317</v>
      </c>
      <c r="B2735" s="0" t="n">
        <v>-25.99210157</v>
      </c>
      <c r="C2735" s="0" t="n">
        <v>53.70161415</v>
      </c>
    </row>
    <row r="2736" customFormat="false" ht="15.75" hidden="false" customHeight="false" outlineLevel="0" collapsed="false">
      <c r="A2736" s="0" t="n">
        <v>-38.00130462</v>
      </c>
      <c r="B2736" s="0" t="n">
        <v>-15.72954476</v>
      </c>
      <c r="C2736" s="0" t="n">
        <v>56.24674434</v>
      </c>
    </row>
    <row r="2737" customFormat="false" ht="15.75" hidden="false" customHeight="false" outlineLevel="0" collapsed="false">
      <c r="A2737" s="0" t="n">
        <v>-29.02879441</v>
      </c>
      <c r="B2737" s="0" t="n">
        <v>21.7923745</v>
      </c>
      <c r="C2737" s="0" t="n">
        <v>20.91753118</v>
      </c>
    </row>
    <row r="2738" customFormat="false" ht="15.75" hidden="false" customHeight="false" outlineLevel="0" collapsed="false">
      <c r="A2738" s="0" t="s">
        <v>116</v>
      </c>
      <c r="B2738" s="0" t="s">
        <v>111</v>
      </c>
    </row>
    <row r="2739" customFormat="false" ht="15.75" hidden="false" customHeight="false" outlineLevel="0" collapsed="false">
      <c r="A2739" s="0" t="s">
        <v>41</v>
      </c>
    </row>
    <row r="2740" customFormat="false" ht="15.75" hidden="false" customHeight="false" outlineLevel="0" collapsed="false">
      <c r="A2740" s="0" t="n">
        <v>-26.79426919</v>
      </c>
      <c r="B2740" s="0" t="n">
        <v>15.38366069</v>
      </c>
      <c r="C2740" s="0" t="n">
        <v>-31.14078297</v>
      </c>
    </row>
    <row r="2741" customFormat="false" ht="15.75" hidden="false" customHeight="false" outlineLevel="0" collapsed="false">
      <c r="A2741" s="0" t="n">
        <v>1.924440597</v>
      </c>
      <c r="B2741" s="0" t="n">
        <v>12.67966423</v>
      </c>
      <c r="C2741" s="0" t="n">
        <v>-18.85254735</v>
      </c>
    </row>
    <row r="2742" customFormat="false" ht="15.75" hidden="false" customHeight="false" outlineLevel="0" collapsed="false">
      <c r="A2742" s="0" t="n">
        <v>15.8556553</v>
      </c>
      <c r="B2742" s="0" t="n">
        <v>11.6472153</v>
      </c>
      <c r="C2742" s="0" t="n">
        <v>-15.84751826</v>
      </c>
    </row>
    <row r="2743" customFormat="false" ht="15.75" hidden="false" customHeight="false" outlineLevel="0" collapsed="false">
      <c r="A2743" s="0" t="n">
        <v>35.17633997</v>
      </c>
      <c r="B2743" s="0" t="n">
        <v>5.165387498</v>
      </c>
      <c r="C2743" s="0" t="n">
        <v>-7.141767706</v>
      </c>
    </row>
    <row r="2744" customFormat="false" ht="15.75" hidden="false" customHeight="false" outlineLevel="0" collapsed="false">
      <c r="A2744" s="0" t="n">
        <v>30.99538654</v>
      </c>
      <c r="B2744" s="0" t="n">
        <v>4.452945545</v>
      </c>
      <c r="C2744" s="0" t="n">
        <v>-13.70737706</v>
      </c>
    </row>
    <row r="2745" customFormat="false" ht="15.75" hidden="false" customHeight="false" outlineLevel="0" collapsed="false">
      <c r="A2745" s="0" t="n">
        <v>11.27332921</v>
      </c>
      <c r="B2745" s="0" t="n">
        <v>-16.28935506</v>
      </c>
      <c r="C2745" s="0" t="n">
        <v>-30.82372157</v>
      </c>
    </row>
    <row r="2746" customFormat="false" ht="15.75" hidden="false" customHeight="false" outlineLevel="0" collapsed="false">
      <c r="A2746" s="0" t="n">
        <v>8.910917637</v>
      </c>
      <c r="B2746" s="0" t="n">
        <v>0.300308435</v>
      </c>
      <c r="C2746" s="0" t="n">
        <v>-22.71439065</v>
      </c>
    </row>
    <row r="2747" customFormat="false" ht="15.75" hidden="false" customHeight="false" outlineLevel="0" collapsed="false">
      <c r="A2747" s="0" t="n">
        <v>4.250473991</v>
      </c>
      <c r="B2747" s="0" t="n">
        <v>-20.63795505</v>
      </c>
      <c r="C2747" s="0" t="n">
        <v>-31.22101357</v>
      </c>
    </row>
    <row r="2748" customFormat="false" ht="15.75" hidden="false" customHeight="false" outlineLevel="0" collapsed="false">
      <c r="A2748" s="0" t="n">
        <v>2.741900954</v>
      </c>
      <c r="B2748" s="0" t="n">
        <v>-27.337891</v>
      </c>
      <c r="C2748" s="0" t="n">
        <v>-26.37063954</v>
      </c>
    </row>
    <row r="2749" customFormat="false" ht="15.75" hidden="false" customHeight="false" outlineLevel="0" collapsed="false">
      <c r="A2749" s="0" t="n">
        <v>6.00448341</v>
      </c>
      <c r="B2749" s="0" t="n">
        <v>-9.76714437</v>
      </c>
      <c r="C2749" s="0" t="n">
        <v>-30.87139453</v>
      </c>
    </row>
    <row r="2750" customFormat="false" ht="15.75" hidden="false" customHeight="false" outlineLevel="0" collapsed="false">
      <c r="A2750" s="0" t="n">
        <v>-25.93330739</v>
      </c>
      <c r="B2750" s="0" t="n">
        <v>-0.282994745</v>
      </c>
      <c r="C2750" s="0" t="n">
        <v>-40.35894617</v>
      </c>
    </row>
    <row r="2751" customFormat="false" ht="15.75" hidden="false" customHeight="false" outlineLevel="0" collapsed="false">
      <c r="A2751" s="0" t="n">
        <v>-21.20403481</v>
      </c>
      <c r="B2751" s="0" t="n">
        <v>11.89667082</v>
      </c>
      <c r="C2751" s="0" t="n">
        <v>-31.2538849</v>
      </c>
    </row>
    <row r="2752" customFormat="false" ht="15.75" hidden="false" customHeight="false" outlineLevel="0" collapsed="false">
      <c r="A2752" s="0" t="n">
        <v>-55.05265583</v>
      </c>
      <c r="B2752" s="0" t="n">
        <v>9.416755443</v>
      </c>
      <c r="C2752" s="0" t="n">
        <v>-39.18867888</v>
      </c>
    </row>
    <row r="2753" customFormat="false" ht="15.75" hidden="false" customHeight="false" outlineLevel="0" collapsed="false">
      <c r="A2753" s="0" t="n">
        <v>-35.55999489</v>
      </c>
      <c r="B2753" s="0" t="n">
        <v>-20.73823897</v>
      </c>
      <c r="C2753" s="0" t="n">
        <v>-44.97829963</v>
      </c>
    </row>
    <row r="2754" customFormat="false" ht="15.75" hidden="false" customHeight="false" outlineLevel="0" collapsed="false">
      <c r="A2754" s="0" t="n">
        <v>-36.57402581</v>
      </c>
      <c r="B2754" s="0" t="n">
        <v>-13.37108814</v>
      </c>
      <c r="C2754" s="0" t="n">
        <v>-46.19232859</v>
      </c>
    </row>
    <row r="2755" customFormat="false" ht="15.75" hidden="false" customHeight="false" outlineLevel="0" collapsed="false">
      <c r="A2755" s="0" t="n">
        <v>-22.63692965</v>
      </c>
      <c r="B2755" s="0" t="n">
        <v>23.23486817</v>
      </c>
      <c r="C2755" s="0" t="n">
        <v>-20.55214103</v>
      </c>
    </row>
    <row r="2756" customFormat="false" ht="15.75" hidden="false" customHeight="false" outlineLevel="0" collapsed="false">
      <c r="A2756" s="0" t="n">
        <v>27.1214111</v>
      </c>
      <c r="B2756" s="0" t="n">
        <v>17.26836911</v>
      </c>
      <c r="C2756" s="0" t="n">
        <v>0</v>
      </c>
    </row>
    <row r="2757" customFormat="false" ht="15.75" hidden="false" customHeight="false" outlineLevel="0" collapsed="false">
      <c r="A2757" s="0" t="n">
        <v>39.80842804</v>
      </c>
      <c r="B2757" s="0" t="n">
        <v>0.639474778</v>
      </c>
      <c r="C2757" s="0" t="n">
        <v>0</v>
      </c>
    </row>
    <row r="2758" customFormat="false" ht="15.75" hidden="false" customHeight="false" outlineLevel="0" collapsed="false">
      <c r="A2758" s="0" t="n">
        <v>39.69245656</v>
      </c>
      <c r="B2758" s="0" t="n">
        <v>-3.660652686</v>
      </c>
      <c r="C2758" s="0" t="n">
        <v>0</v>
      </c>
    </row>
    <row r="2759" customFormat="false" ht="15.75" hidden="false" customHeight="false" outlineLevel="0" collapsed="false">
      <c r="A2759" s="0" t="n">
        <v>-26.79426998</v>
      </c>
      <c r="B2759" s="0" t="n">
        <v>15.38366069</v>
      </c>
      <c r="C2759" s="0" t="n">
        <v>31.14078229</v>
      </c>
    </row>
    <row r="2760" customFormat="false" ht="15.75" hidden="false" customHeight="false" outlineLevel="0" collapsed="false">
      <c r="A2760" s="0" t="n">
        <v>1.924440123</v>
      </c>
      <c r="B2760" s="0" t="n">
        <v>12.67966423</v>
      </c>
      <c r="C2760" s="0" t="n">
        <v>18.8525474</v>
      </c>
    </row>
    <row r="2761" customFormat="false" ht="15.75" hidden="false" customHeight="false" outlineLevel="0" collapsed="false">
      <c r="A2761" s="0" t="n">
        <v>15.85565489</v>
      </c>
      <c r="B2761" s="0" t="n">
        <v>11.6472153</v>
      </c>
      <c r="C2761" s="0" t="n">
        <v>15.84751866</v>
      </c>
    </row>
    <row r="2762" customFormat="false" ht="15.75" hidden="false" customHeight="false" outlineLevel="0" collapsed="false">
      <c r="A2762" s="0" t="n">
        <v>35.17633979</v>
      </c>
      <c r="B2762" s="0" t="n">
        <v>5.165387496</v>
      </c>
      <c r="C2762" s="0" t="n">
        <v>7.141768608</v>
      </c>
    </row>
    <row r="2763" customFormat="false" ht="15.75" hidden="false" customHeight="false" outlineLevel="0" collapsed="false">
      <c r="A2763" s="0" t="n">
        <v>30.99538619</v>
      </c>
      <c r="B2763" s="0" t="n">
        <v>4.452945547</v>
      </c>
      <c r="C2763" s="0" t="n">
        <v>13.70737785</v>
      </c>
    </row>
    <row r="2764" customFormat="false" ht="15.75" hidden="false" customHeight="false" outlineLevel="0" collapsed="false">
      <c r="A2764" s="0" t="n">
        <v>11.27332842</v>
      </c>
      <c r="B2764" s="0" t="n">
        <v>-16.28935505</v>
      </c>
      <c r="C2764" s="0" t="n">
        <v>30.82372186</v>
      </c>
    </row>
    <row r="2765" customFormat="false" ht="15.75" hidden="false" customHeight="false" outlineLevel="0" collapsed="false">
      <c r="A2765" s="0" t="n">
        <v>8.910917056</v>
      </c>
      <c r="B2765" s="0" t="n">
        <v>0.300308436</v>
      </c>
      <c r="C2765" s="0" t="n">
        <v>22.71439087</v>
      </c>
    </row>
    <row r="2766" customFormat="false" ht="15.75" hidden="false" customHeight="false" outlineLevel="0" collapsed="false">
      <c r="A2766" s="0" t="n">
        <v>4.250473194</v>
      </c>
      <c r="B2766" s="0" t="n">
        <v>-20.63795506</v>
      </c>
      <c r="C2766" s="0" t="n">
        <v>31.22101367</v>
      </c>
    </row>
    <row r="2767" customFormat="false" ht="15.75" hidden="false" customHeight="false" outlineLevel="0" collapsed="false">
      <c r="A2767" s="0" t="n">
        <v>2.741900279</v>
      </c>
      <c r="B2767" s="0" t="n">
        <v>-27.337891</v>
      </c>
      <c r="C2767" s="0" t="n">
        <v>26.37063961</v>
      </c>
    </row>
    <row r="2768" customFormat="false" ht="15.75" hidden="false" customHeight="false" outlineLevel="0" collapsed="false">
      <c r="A2768" s="0" t="n">
        <v>6.004482627</v>
      </c>
      <c r="B2768" s="0" t="n">
        <v>-9.767144368</v>
      </c>
      <c r="C2768" s="0" t="n">
        <v>30.87139468</v>
      </c>
    </row>
    <row r="2769" customFormat="false" ht="15.75" hidden="false" customHeight="false" outlineLevel="0" collapsed="false">
      <c r="A2769" s="0" t="n">
        <v>-25.93330842</v>
      </c>
      <c r="B2769" s="0" t="n">
        <v>-0.282994748</v>
      </c>
      <c r="C2769" s="0" t="n">
        <v>40.35894551</v>
      </c>
    </row>
    <row r="2770" customFormat="false" ht="15.75" hidden="false" customHeight="false" outlineLevel="0" collapsed="false">
      <c r="A2770" s="0" t="n">
        <v>-21.2040356</v>
      </c>
      <c r="B2770" s="0" t="n">
        <v>11.89667082</v>
      </c>
      <c r="C2770" s="0" t="n">
        <v>31.25388437</v>
      </c>
    </row>
    <row r="2771" customFormat="false" ht="15.75" hidden="false" customHeight="false" outlineLevel="0" collapsed="false">
      <c r="A2771" s="0" t="n">
        <v>-55.05265682</v>
      </c>
      <c r="B2771" s="0" t="n">
        <v>9.416755446</v>
      </c>
      <c r="C2771" s="0" t="n">
        <v>39.18867748</v>
      </c>
    </row>
    <row r="2772" customFormat="false" ht="15.75" hidden="false" customHeight="false" outlineLevel="0" collapsed="false">
      <c r="A2772" s="0" t="n">
        <v>-35.55999602</v>
      </c>
      <c r="B2772" s="0" t="n">
        <v>-20.73823895</v>
      </c>
      <c r="C2772" s="0" t="n">
        <v>44.97829871</v>
      </c>
    </row>
    <row r="2773" customFormat="false" ht="15.75" hidden="false" customHeight="false" outlineLevel="0" collapsed="false">
      <c r="A2773" s="0" t="n">
        <v>-36.57402698</v>
      </c>
      <c r="B2773" s="0" t="n">
        <v>-13.37108816</v>
      </c>
      <c r="C2773" s="0" t="n">
        <v>46.19232767</v>
      </c>
    </row>
    <row r="2774" customFormat="false" ht="15.75" hidden="false" customHeight="false" outlineLevel="0" collapsed="false">
      <c r="A2774" s="0" t="n">
        <v>-22.63693017</v>
      </c>
      <c r="B2774" s="0" t="n">
        <v>23.23486816</v>
      </c>
      <c r="C2774" s="0" t="n">
        <v>20.55214045</v>
      </c>
    </row>
    <row r="2775" customFormat="false" ht="15.75" hidden="false" customHeight="false" outlineLevel="0" collapsed="false">
      <c r="A2775" s="0" t="s">
        <v>117</v>
      </c>
      <c r="B2775" s="0" t="s">
        <v>111</v>
      </c>
    </row>
    <row r="2776" customFormat="false" ht="15.75" hidden="false" customHeight="false" outlineLevel="0" collapsed="false">
      <c r="A2776" s="0" t="s">
        <v>41</v>
      </c>
    </row>
    <row r="2777" customFormat="false" ht="15.75" hidden="false" customHeight="false" outlineLevel="0" collapsed="false">
      <c r="A2777" s="0" t="n">
        <v>-25.34641893</v>
      </c>
      <c r="B2777" s="0" t="n">
        <v>14.50412659</v>
      </c>
      <c r="C2777" s="0" t="n">
        <v>-29.85735199</v>
      </c>
    </row>
    <row r="2778" customFormat="false" ht="15.75" hidden="false" customHeight="false" outlineLevel="0" collapsed="false">
      <c r="A2778" s="0" t="n">
        <v>-1.51896965</v>
      </c>
      <c r="B2778" s="0" t="n">
        <v>13.57166669</v>
      </c>
      <c r="C2778" s="0" t="n">
        <v>-18.85238315</v>
      </c>
    </row>
    <row r="2779" customFormat="false" ht="15.75" hidden="false" customHeight="false" outlineLevel="0" collapsed="false">
      <c r="A2779" s="0" t="n">
        <v>13.0449658</v>
      </c>
      <c r="B2779" s="0" t="n">
        <v>12.99765852</v>
      </c>
      <c r="C2779" s="0" t="n">
        <v>-15.16730482</v>
      </c>
    </row>
    <row r="2780" customFormat="false" ht="15.75" hidden="false" customHeight="false" outlineLevel="0" collapsed="false">
      <c r="A2780" s="0" t="n">
        <v>33.12726656</v>
      </c>
      <c r="B2780" s="0" t="n">
        <v>7.032837424</v>
      </c>
      <c r="C2780" s="0" t="n">
        <v>-5.525396942</v>
      </c>
    </row>
    <row r="2781" customFormat="false" ht="15.75" hidden="false" customHeight="false" outlineLevel="0" collapsed="false">
      <c r="A2781" s="0" t="n">
        <v>29.64310763</v>
      </c>
      <c r="B2781" s="0" t="n">
        <v>7.096789419</v>
      </c>
      <c r="C2781" s="0" t="n">
        <v>-10.82051343</v>
      </c>
    </row>
    <row r="2782" customFormat="false" ht="15.75" hidden="false" customHeight="false" outlineLevel="0" collapsed="false">
      <c r="A2782" s="0" t="n">
        <v>12.54180322</v>
      </c>
      <c r="B2782" s="0" t="n">
        <v>-18.22363006</v>
      </c>
      <c r="C2782" s="0" t="n">
        <v>-31.91589326</v>
      </c>
    </row>
    <row r="2783" customFormat="false" ht="15.75" hidden="false" customHeight="false" outlineLevel="0" collapsed="false">
      <c r="A2783" s="0" t="n">
        <v>8.401991337</v>
      </c>
      <c r="B2783" s="0" t="n">
        <v>-0.673479215</v>
      </c>
      <c r="C2783" s="0" t="n">
        <v>-21.47374702</v>
      </c>
    </row>
    <row r="2784" customFormat="false" ht="15.75" hidden="false" customHeight="false" outlineLevel="0" collapsed="false">
      <c r="A2784" s="0" t="n">
        <v>5.608903171</v>
      </c>
      <c r="B2784" s="0" t="n">
        <v>-21.51212944</v>
      </c>
      <c r="C2784" s="0" t="n">
        <v>-32.22438156</v>
      </c>
    </row>
    <row r="2785" customFormat="false" ht="15.75" hidden="false" customHeight="false" outlineLevel="0" collapsed="false">
      <c r="A2785" s="0" t="n">
        <v>1.792555439</v>
      </c>
      <c r="B2785" s="0" t="n">
        <v>-28.4923005</v>
      </c>
      <c r="C2785" s="0" t="n">
        <v>-26.71169097</v>
      </c>
    </row>
    <row r="2786" customFormat="false" ht="15.75" hidden="false" customHeight="false" outlineLevel="0" collapsed="false">
      <c r="A2786" s="0" t="n">
        <v>7.048291814</v>
      </c>
      <c r="B2786" s="0" t="n">
        <v>-11.25634637</v>
      </c>
      <c r="C2786" s="0" t="n">
        <v>-29.83042107</v>
      </c>
    </row>
    <row r="2787" customFormat="false" ht="15.75" hidden="false" customHeight="false" outlineLevel="0" collapsed="false">
      <c r="A2787" s="0" t="n">
        <v>-25.64458746</v>
      </c>
      <c r="B2787" s="0" t="n">
        <v>3.445657112</v>
      </c>
      <c r="C2787" s="0" t="n">
        <v>-41.11814288</v>
      </c>
    </row>
    <row r="2788" customFormat="false" ht="15.75" hidden="false" customHeight="false" outlineLevel="0" collapsed="false">
      <c r="A2788" s="0" t="n">
        <v>-20.58168013</v>
      </c>
      <c r="B2788" s="0" t="n">
        <v>12.86738887</v>
      </c>
      <c r="C2788" s="0" t="n">
        <v>-29.82851152</v>
      </c>
    </row>
    <row r="2789" customFormat="false" ht="15.75" hidden="false" customHeight="false" outlineLevel="0" collapsed="false">
      <c r="A2789" s="0" t="n">
        <v>-52.16367879</v>
      </c>
      <c r="B2789" s="0" t="n">
        <v>7.91212696</v>
      </c>
      <c r="C2789" s="0" t="n">
        <v>-41.53214885</v>
      </c>
    </row>
    <row r="2790" customFormat="false" ht="15.75" hidden="false" customHeight="false" outlineLevel="0" collapsed="false">
      <c r="A2790" s="0" t="n">
        <v>-34.38598867</v>
      </c>
      <c r="B2790" s="0" t="n">
        <v>-20.74784399</v>
      </c>
      <c r="C2790" s="0" t="n">
        <v>-52.11970503</v>
      </c>
    </row>
    <row r="2791" customFormat="false" ht="15.75" hidden="false" customHeight="false" outlineLevel="0" collapsed="false">
      <c r="A2791" s="0" t="n">
        <v>-32.21087217</v>
      </c>
      <c r="B2791" s="0" t="n">
        <v>-12.25579468</v>
      </c>
      <c r="C2791" s="0" t="n">
        <v>-51.83619391</v>
      </c>
    </row>
    <row r="2792" customFormat="false" ht="15.75" hidden="false" customHeight="false" outlineLevel="0" collapsed="false">
      <c r="A2792" s="0" t="n">
        <v>-24.76040352</v>
      </c>
      <c r="B2792" s="0" t="n">
        <v>18.7295201</v>
      </c>
      <c r="C2792" s="0" t="n">
        <v>-20.30902352</v>
      </c>
    </row>
    <row r="2793" customFormat="false" ht="15.75" hidden="false" customHeight="false" outlineLevel="0" collapsed="false">
      <c r="A2793" s="0" t="n">
        <v>26.91235708</v>
      </c>
      <c r="B2793" s="0" t="n">
        <v>16.67448379</v>
      </c>
      <c r="C2793" s="0" t="n">
        <v>0</v>
      </c>
    </row>
    <row r="2794" customFormat="false" ht="15.75" hidden="false" customHeight="false" outlineLevel="0" collapsed="false">
      <c r="A2794" s="0" t="n">
        <v>39.04070962</v>
      </c>
      <c r="B2794" s="0" t="n">
        <v>1.81944316</v>
      </c>
      <c r="C2794" s="0" t="n">
        <v>0</v>
      </c>
    </row>
    <row r="2795" customFormat="false" ht="15.75" hidden="false" customHeight="false" outlineLevel="0" collapsed="false">
      <c r="A2795" s="0" t="n">
        <v>39.45064726</v>
      </c>
      <c r="B2795" s="0" t="n">
        <v>-3.490174339</v>
      </c>
      <c r="C2795" s="0" t="n">
        <v>0</v>
      </c>
    </row>
    <row r="2796" customFormat="false" ht="15.75" hidden="false" customHeight="false" outlineLevel="0" collapsed="false">
      <c r="A2796" s="0" t="n">
        <v>-25.34641889</v>
      </c>
      <c r="B2796" s="0" t="n">
        <v>14.5041266</v>
      </c>
      <c r="C2796" s="0" t="n">
        <v>29.85735206</v>
      </c>
    </row>
    <row r="2797" customFormat="false" ht="15.75" hidden="false" customHeight="false" outlineLevel="0" collapsed="false">
      <c r="A2797" s="0" t="n">
        <v>-1.518969625</v>
      </c>
      <c r="B2797" s="0" t="n">
        <v>13.57166668</v>
      </c>
      <c r="C2797" s="0" t="n">
        <v>18.85238315</v>
      </c>
    </row>
    <row r="2798" customFormat="false" ht="15.75" hidden="false" customHeight="false" outlineLevel="0" collapsed="false">
      <c r="A2798" s="0" t="n">
        <v>13.04496583</v>
      </c>
      <c r="B2798" s="0" t="n">
        <v>12.99765851</v>
      </c>
      <c r="C2798" s="0" t="n">
        <v>15.1673048</v>
      </c>
    </row>
    <row r="2799" customFormat="false" ht="15.75" hidden="false" customHeight="false" outlineLevel="0" collapsed="false">
      <c r="A2799" s="0" t="n">
        <v>33.12726657</v>
      </c>
      <c r="B2799" s="0" t="n">
        <v>7.032837433</v>
      </c>
      <c r="C2799" s="0" t="n">
        <v>5.525396879</v>
      </c>
    </row>
    <row r="2800" customFormat="false" ht="15.75" hidden="false" customHeight="false" outlineLevel="0" collapsed="false">
      <c r="A2800" s="0" t="n">
        <v>29.64310765</v>
      </c>
      <c r="B2800" s="0" t="n">
        <v>7.096789411</v>
      </c>
      <c r="C2800" s="0" t="n">
        <v>10.82051337</v>
      </c>
    </row>
    <row r="2801" customFormat="false" ht="15.75" hidden="false" customHeight="false" outlineLevel="0" collapsed="false">
      <c r="A2801" s="0" t="n">
        <v>12.54180328</v>
      </c>
      <c r="B2801" s="0" t="n">
        <v>-18.22363007</v>
      </c>
      <c r="C2801" s="0" t="n">
        <v>31.91589323</v>
      </c>
    </row>
    <row r="2802" customFormat="false" ht="15.75" hidden="false" customHeight="false" outlineLevel="0" collapsed="false">
      <c r="A2802" s="0" t="n">
        <v>8.401991376</v>
      </c>
      <c r="B2802" s="0" t="n">
        <v>-0.673479224</v>
      </c>
      <c r="C2802" s="0" t="n">
        <v>21.47374701</v>
      </c>
    </row>
    <row r="2803" customFormat="false" ht="15.75" hidden="false" customHeight="false" outlineLevel="0" collapsed="false">
      <c r="A2803" s="0" t="n">
        <v>5.608903227</v>
      </c>
      <c r="B2803" s="0" t="n">
        <v>-21.51212945</v>
      </c>
      <c r="C2803" s="0" t="n">
        <v>32.22438154</v>
      </c>
    </row>
    <row r="2804" customFormat="false" ht="15.75" hidden="false" customHeight="false" outlineLevel="0" collapsed="false">
      <c r="A2804" s="0" t="n">
        <v>1.792555487</v>
      </c>
      <c r="B2804" s="0" t="n">
        <v>-28.49230052</v>
      </c>
      <c r="C2804" s="0" t="n">
        <v>26.71169095</v>
      </c>
    </row>
    <row r="2805" customFormat="false" ht="15.75" hidden="false" customHeight="false" outlineLevel="0" collapsed="false">
      <c r="A2805" s="0" t="n">
        <v>7.048291866</v>
      </c>
      <c r="B2805" s="0" t="n">
        <v>-11.25634638</v>
      </c>
      <c r="C2805" s="0" t="n">
        <v>29.83042105</v>
      </c>
    </row>
    <row r="2806" customFormat="false" ht="15.75" hidden="false" customHeight="false" outlineLevel="0" collapsed="false">
      <c r="A2806" s="0" t="n">
        <v>-25.64458738</v>
      </c>
      <c r="B2806" s="0" t="n">
        <v>3.445657101</v>
      </c>
      <c r="C2806" s="0" t="n">
        <v>41.11814293</v>
      </c>
    </row>
    <row r="2807" customFormat="false" ht="15.75" hidden="false" customHeight="false" outlineLevel="0" collapsed="false">
      <c r="A2807" s="0" t="n">
        <v>-20.58168008</v>
      </c>
      <c r="B2807" s="0" t="n">
        <v>12.86738888</v>
      </c>
      <c r="C2807" s="0" t="n">
        <v>29.82851158</v>
      </c>
    </row>
    <row r="2808" customFormat="false" ht="15.75" hidden="false" customHeight="false" outlineLevel="0" collapsed="false">
      <c r="A2808" s="0" t="n">
        <v>-52.16367873</v>
      </c>
      <c r="B2808" s="0" t="n">
        <v>7.912126977</v>
      </c>
      <c r="C2808" s="0" t="n">
        <v>41.53214898</v>
      </c>
    </row>
    <row r="2809" customFormat="false" ht="15.75" hidden="false" customHeight="false" outlineLevel="0" collapsed="false">
      <c r="A2809" s="0" t="n">
        <v>-34.38598857</v>
      </c>
      <c r="B2809" s="0" t="n">
        <v>-20.74784401</v>
      </c>
      <c r="C2809" s="0" t="n">
        <v>52.11970507</v>
      </c>
    </row>
    <row r="2810" customFormat="false" ht="15.75" hidden="false" customHeight="false" outlineLevel="0" collapsed="false">
      <c r="A2810" s="0" t="n">
        <v>-32.21087207</v>
      </c>
      <c r="B2810" s="0" t="n">
        <v>-12.25579469</v>
      </c>
      <c r="C2810" s="0" t="n">
        <v>51.83619397</v>
      </c>
    </row>
    <row r="2811" customFormat="false" ht="15.75" hidden="false" customHeight="false" outlineLevel="0" collapsed="false">
      <c r="A2811" s="0" t="n">
        <v>-24.7604035</v>
      </c>
      <c r="B2811" s="0" t="n">
        <v>18.72952011</v>
      </c>
      <c r="C2811" s="0" t="n">
        <v>20.30902358</v>
      </c>
    </row>
    <row r="2812" customFormat="false" ht="15.75" hidden="false" customHeight="false" outlineLevel="0" collapsed="false">
      <c r="A2812" s="0" t="s">
        <v>118</v>
      </c>
      <c r="B2812" s="0" t="s">
        <v>111</v>
      </c>
    </row>
    <row r="2813" customFormat="false" ht="15.75" hidden="false" customHeight="false" outlineLevel="0" collapsed="false">
      <c r="A2813" s="0" t="s">
        <v>41</v>
      </c>
    </row>
    <row r="2814" customFormat="false" ht="15.75" hidden="false" customHeight="false" outlineLevel="0" collapsed="false">
      <c r="A2814" s="0" t="n">
        <v>-47.02958452</v>
      </c>
      <c r="B2814" s="0" t="n">
        <v>18.44440376</v>
      </c>
      <c r="C2814" s="0" t="n">
        <v>-36.0087636</v>
      </c>
    </row>
    <row r="2815" customFormat="false" ht="15.75" hidden="false" customHeight="false" outlineLevel="0" collapsed="false">
      <c r="A2815" s="0" t="n">
        <v>-13.19508868</v>
      </c>
      <c r="B2815" s="0" t="n">
        <v>15.69675773</v>
      </c>
      <c r="C2815" s="0" t="n">
        <v>-26.19025418</v>
      </c>
    </row>
    <row r="2816" customFormat="false" ht="15.75" hidden="false" customHeight="false" outlineLevel="0" collapsed="false">
      <c r="A2816" s="0" t="n">
        <v>5.607909438</v>
      </c>
      <c r="B2816" s="0" t="n">
        <v>11.95723061</v>
      </c>
      <c r="C2816" s="0" t="n">
        <v>-24.68162748</v>
      </c>
    </row>
    <row r="2817" customFormat="false" ht="15.75" hidden="false" customHeight="false" outlineLevel="0" collapsed="false">
      <c r="A2817" s="0" t="n">
        <v>67.12008091</v>
      </c>
      <c r="B2817" s="0" t="n">
        <v>3.568159016</v>
      </c>
      <c r="C2817" s="0" t="n">
        <v>-5.814917535</v>
      </c>
    </row>
    <row r="2818" customFormat="false" ht="15.75" hidden="false" customHeight="false" outlineLevel="0" collapsed="false">
      <c r="A2818" s="0" t="n">
        <v>66.20069485</v>
      </c>
      <c r="B2818" s="0" t="n">
        <v>3.226320048</v>
      </c>
      <c r="C2818" s="0" t="n">
        <v>-10.16680837</v>
      </c>
    </row>
    <row r="2819" customFormat="false" ht="15.75" hidden="false" customHeight="false" outlineLevel="0" collapsed="false">
      <c r="A2819" s="0" t="n">
        <v>-4.646297937</v>
      </c>
      <c r="B2819" s="0" t="n">
        <v>-17.9269422</v>
      </c>
      <c r="C2819" s="0" t="n">
        <v>-33.00310543</v>
      </c>
    </row>
    <row r="2820" customFormat="false" ht="15.75" hidden="false" customHeight="false" outlineLevel="0" collapsed="false">
      <c r="A2820" s="0" t="n">
        <v>4.57784238</v>
      </c>
      <c r="B2820" s="0" t="n">
        <v>-2.68766516</v>
      </c>
      <c r="C2820" s="0" t="n">
        <v>-24.55599543</v>
      </c>
    </row>
    <row r="2821" customFormat="false" ht="15.75" hidden="false" customHeight="false" outlineLevel="0" collapsed="false">
      <c r="A2821" s="0" t="n">
        <v>-21.63284204</v>
      </c>
      <c r="B2821" s="0" t="n">
        <v>-26.83221706</v>
      </c>
      <c r="C2821" s="0" t="n">
        <v>-31.73037718</v>
      </c>
    </row>
    <row r="2822" customFormat="false" ht="15.75" hidden="false" customHeight="false" outlineLevel="0" collapsed="false">
      <c r="A2822" s="0" t="n">
        <v>-26.43708194</v>
      </c>
      <c r="B2822" s="0" t="n">
        <v>-35.25894836</v>
      </c>
      <c r="C2822" s="0" t="n">
        <v>-27.18226564</v>
      </c>
    </row>
    <row r="2823" customFormat="false" ht="15.75" hidden="false" customHeight="false" outlineLevel="0" collapsed="false">
      <c r="A2823" s="0" t="n">
        <v>-5.177384192</v>
      </c>
      <c r="B2823" s="0" t="n">
        <v>-13.8107901</v>
      </c>
      <c r="C2823" s="0" t="n">
        <v>-29.98794601</v>
      </c>
    </row>
    <row r="2824" customFormat="false" ht="15.75" hidden="false" customHeight="false" outlineLevel="0" collapsed="false">
      <c r="A2824" s="0" t="n">
        <v>-35.82004447</v>
      </c>
      <c r="B2824" s="0" t="n">
        <v>-6.65097058</v>
      </c>
      <c r="C2824" s="0" t="n">
        <v>-38.47159108</v>
      </c>
    </row>
    <row r="2825" customFormat="false" ht="15.75" hidden="false" customHeight="false" outlineLevel="0" collapsed="false">
      <c r="A2825" s="0" t="n">
        <v>-30.24409658</v>
      </c>
      <c r="B2825" s="0" t="n">
        <v>13.3049881</v>
      </c>
      <c r="C2825" s="0" t="n">
        <v>-32.59620881</v>
      </c>
    </row>
    <row r="2826" customFormat="false" ht="15.75" hidden="false" customHeight="false" outlineLevel="0" collapsed="false">
      <c r="A2826" s="0" t="n">
        <v>-64.5164369</v>
      </c>
      <c r="B2826" s="0" t="n">
        <v>25.782892</v>
      </c>
      <c r="C2826" s="0" t="n">
        <v>-41.14474151</v>
      </c>
    </row>
    <row r="2827" customFormat="false" ht="15.75" hidden="false" customHeight="false" outlineLevel="0" collapsed="false">
      <c r="A2827" s="0" t="n">
        <v>-46.88474477</v>
      </c>
      <c r="B2827" s="0" t="n">
        <v>-15.26630493</v>
      </c>
      <c r="C2827" s="0" t="n">
        <v>-38.92611562</v>
      </c>
    </row>
    <row r="2828" customFormat="false" ht="15.75" hidden="false" customHeight="false" outlineLevel="0" collapsed="false">
      <c r="A2828" s="0" t="n">
        <v>-45.80747974</v>
      </c>
      <c r="B2828" s="0" t="n">
        <v>-6.273384603</v>
      </c>
      <c r="C2828" s="0" t="n">
        <v>-38.19150087</v>
      </c>
    </row>
    <row r="2829" customFormat="false" ht="15.75" hidden="false" customHeight="false" outlineLevel="0" collapsed="false">
      <c r="A2829" s="0" t="n">
        <v>-34.77785753</v>
      </c>
      <c r="B2829" s="0" t="n">
        <v>24.70314659</v>
      </c>
      <c r="C2829" s="0" t="n">
        <v>-28.3875361</v>
      </c>
    </row>
    <row r="2830" customFormat="false" ht="15.75" hidden="false" customHeight="false" outlineLevel="0" collapsed="false">
      <c r="A2830" s="0" t="n">
        <v>69.57645047</v>
      </c>
      <c r="B2830" s="0" t="n">
        <v>5.887998064</v>
      </c>
      <c r="C2830" s="0" t="n">
        <v>0</v>
      </c>
    </row>
    <row r="2831" customFormat="false" ht="15.75" hidden="false" customHeight="false" outlineLevel="0" collapsed="false">
      <c r="A2831" s="0" t="n">
        <v>79.78574363</v>
      </c>
      <c r="B2831" s="0" t="n">
        <v>1.319884616</v>
      </c>
      <c r="C2831" s="0" t="n">
        <v>0</v>
      </c>
    </row>
    <row r="2832" customFormat="false" ht="15.75" hidden="false" customHeight="false" outlineLevel="0" collapsed="false">
      <c r="A2832" s="0" t="n">
        <v>83.30021763</v>
      </c>
      <c r="B2832" s="0" t="n">
        <v>0.81544247</v>
      </c>
      <c r="C2832" s="0" t="n">
        <v>0</v>
      </c>
    </row>
    <row r="2833" customFormat="false" ht="15.75" hidden="false" customHeight="false" outlineLevel="0" collapsed="false">
      <c r="A2833" s="0" t="n">
        <v>-47.02958451</v>
      </c>
      <c r="B2833" s="0" t="n">
        <v>18.44440376</v>
      </c>
      <c r="C2833" s="0" t="n">
        <v>36.0087636</v>
      </c>
    </row>
    <row r="2834" customFormat="false" ht="15.75" hidden="false" customHeight="false" outlineLevel="0" collapsed="false">
      <c r="A2834" s="0" t="n">
        <v>-13.19508868</v>
      </c>
      <c r="B2834" s="0" t="n">
        <v>15.69675773</v>
      </c>
      <c r="C2834" s="0" t="n">
        <v>26.19025418</v>
      </c>
    </row>
    <row r="2835" customFormat="false" ht="15.75" hidden="false" customHeight="false" outlineLevel="0" collapsed="false">
      <c r="A2835" s="0" t="n">
        <v>5.607909442</v>
      </c>
      <c r="B2835" s="0" t="n">
        <v>11.95723062</v>
      </c>
      <c r="C2835" s="0" t="n">
        <v>24.68162748</v>
      </c>
    </row>
    <row r="2836" customFormat="false" ht="15.75" hidden="false" customHeight="false" outlineLevel="0" collapsed="false">
      <c r="A2836" s="0" t="n">
        <v>67.12008091</v>
      </c>
      <c r="B2836" s="0" t="n">
        <v>3.568159017</v>
      </c>
      <c r="C2836" s="0" t="n">
        <v>5.814917529</v>
      </c>
    </row>
    <row r="2837" customFormat="false" ht="15.75" hidden="false" customHeight="false" outlineLevel="0" collapsed="false">
      <c r="A2837" s="0" t="n">
        <v>66.20069485</v>
      </c>
      <c r="B2837" s="0" t="n">
        <v>3.226320043</v>
      </c>
      <c r="C2837" s="0" t="n">
        <v>10.16680837</v>
      </c>
    </row>
    <row r="2838" customFormat="false" ht="15.75" hidden="false" customHeight="false" outlineLevel="0" collapsed="false">
      <c r="A2838" s="0" t="n">
        <v>-4.646297933</v>
      </c>
      <c r="B2838" s="0" t="n">
        <v>-17.9269422</v>
      </c>
      <c r="C2838" s="0" t="n">
        <v>33.00310543</v>
      </c>
    </row>
    <row r="2839" customFormat="false" ht="15.75" hidden="false" customHeight="false" outlineLevel="0" collapsed="false">
      <c r="A2839" s="0" t="n">
        <v>4.577842375</v>
      </c>
      <c r="B2839" s="0" t="n">
        <v>-2.687665163</v>
      </c>
      <c r="C2839" s="0" t="n">
        <v>24.55599542</v>
      </c>
    </row>
    <row r="2840" customFormat="false" ht="15.75" hidden="false" customHeight="false" outlineLevel="0" collapsed="false">
      <c r="A2840" s="0" t="n">
        <v>-21.63284204</v>
      </c>
      <c r="B2840" s="0" t="n">
        <v>-26.83221706</v>
      </c>
      <c r="C2840" s="0" t="n">
        <v>31.73037718</v>
      </c>
    </row>
    <row r="2841" customFormat="false" ht="15.75" hidden="false" customHeight="false" outlineLevel="0" collapsed="false">
      <c r="A2841" s="0" t="n">
        <v>-26.43708194</v>
      </c>
      <c r="B2841" s="0" t="n">
        <v>-35.25894836</v>
      </c>
      <c r="C2841" s="0" t="n">
        <v>27.18226565</v>
      </c>
    </row>
    <row r="2842" customFormat="false" ht="15.75" hidden="false" customHeight="false" outlineLevel="0" collapsed="false">
      <c r="A2842" s="0" t="n">
        <v>-5.177384195</v>
      </c>
      <c r="B2842" s="0" t="n">
        <v>-13.81079011</v>
      </c>
      <c r="C2842" s="0" t="n">
        <v>29.98794601</v>
      </c>
    </row>
    <row r="2843" customFormat="false" ht="15.75" hidden="false" customHeight="false" outlineLevel="0" collapsed="false">
      <c r="A2843" s="0" t="n">
        <v>-35.82004447</v>
      </c>
      <c r="B2843" s="0" t="n">
        <v>-6.650970581</v>
      </c>
      <c r="C2843" s="0" t="n">
        <v>38.47159108</v>
      </c>
    </row>
    <row r="2844" customFormat="false" ht="15.75" hidden="false" customHeight="false" outlineLevel="0" collapsed="false">
      <c r="A2844" s="0" t="n">
        <v>-30.24409659</v>
      </c>
      <c r="B2844" s="0" t="n">
        <v>13.3049881</v>
      </c>
      <c r="C2844" s="0" t="n">
        <v>32.59620882</v>
      </c>
    </row>
    <row r="2845" customFormat="false" ht="15.75" hidden="false" customHeight="false" outlineLevel="0" collapsed="false">
      <c r="A2845" s="0" t="n">
        <v>-64.51643689</v>
      </c>
      <c r="B2845" s="0" t="n">
        <v>25.782892</v>
      </c>
      <c r="C2845" s="0" t="n">
        <v>41.14474151</v>
      </c>
    </row>
    <row r="2846" customFormat="false" ht="15.75" hidden="false" customHeight="false" outlineLevel="0" collapsed="false">
      <c r="A2846" s="0" t="n">
        <v>-46.88474478</v>
      </c>
      <c r="B2846" s="0" t="n">
        <v>-15.26630493</v>
      </c>
      <c r="C2846" s="0" t="n">
        <v>38.92611562</v>
      </c>
    </row>
    <row r="2847" customFormat="false" ht="15.75" hidden="false" customHeight="false" outlineLevel="0" collapsed="false">
      <c r="A2847" s="0" t="n">
        <v>-45.80747975</v>
      </c>
      <c r="B2847" s="0" t="n">
        <v>-6.273384604</v>
      </c>
      <c r="C2847" s="0" t="n">
        <v>38.19150087</v>
      </c>
    </row>
    <row r="2848" customFormat="false" ht="15.75" hidden="false" customHeight="false" outlineLevel="0" collapsed="false">
      <c r="A2848" s="0" t="n">
        <v>-34.77785752</v>
      </c>
      <c r="B2848" s="0" t="n">
        <v>24.70314659</v>
      </c>
      <c r="C2848" s="0" t="n">
        <v>28.3875361</v>
      </c>
    </row>
    <row r="2849" customFormat="false" ht="15.75" hidden="false" customHeight="false" outlineLevel="0" collapsed="false">
      <c r="A2849" s="0" t="s">
        <v>119</v>
      </c>
      <c r="B2849" s="0" t="s">
        <v>111</v>
      </c>
    </row>
    <row r="2850" customFormat="false" ht="15.75" hidden="false" customHeight="false" outlineLevel="0" collapsed="false">
      <c r="A2850" s="0" t="s">
        <v>41</v>
      </c>
    </row>
    <row r="2851" customFormat="false" ht="15.75" hidden="false" customHeight="false" outlineLevel="0" collapsed="false">
      <c r="A2851" s="0" t="n">
        <v>-55.09848274</v>
      </c>
      <c r="B2851" s="0" t="n">
        <v>20.15687501</v>
      </c>
      <c r="C2851" s="0" t="n">
        <v>-39.44557664</v>
      </c>
    </row>
    <row r="2852" customFormat="false" ht="15.75" hidden="false" customHeight="false" outlineLevel="0" collapsed="false">
      <c r="A2852" s="0" t="n">
        <v>-18.24233465</v>
      </c>
      <c r="B2852" s="0" t="n">
        <v>19.04681916</v>
      </c>
      <c r="C2852" s="0" t="n">
        <v>-29.76685261</v>
      </c>
    </row>
    <row r="2853" customFormat="false" ht="15.75" hidden="false" customHeight="false" outlineLevel="0" collapsed="false">
      <c r="A2853" s="0" t="n">
        <v>6.319446861</v>
      </c>
      <c r="B2853" s="0" t="n">
        <v>14.98202739</v>
      </c>
      <c r="C2853" s="0" t="n">
        <v>-26.24974241</v>
      </c>
    </row>
    <row r="2854" customFormat="false" ht="15.75" hidden="false" customHeight="false" outlineLevel="0" collapsed="false">
      <c r="A2854" s="0" t="n">
        <v>76.78446494</v>
      </c>
      <c r="B2854" s="0" t="n">
        <v>4.856766719</v>
      </c>
      <c r="C2854" s="0" t="n">
        <v>-8.423857491</v>
      </c>
    </row>
    <row r="2855" customFormat="false" ht="15.75" hidden="false" customHeight="false" outlineLevel="0" collapsed="false">
      <c r="A2855" s="0" t="n">
        <v>73.70603423</v>
      </c>
      <c r="B2855" s="0" t="n">
        <v>4.282030652</v>
      </c>
      <c r="C2855" s="0" t="n">
        <v>-13.00219253</v>
      </c>
    </row>
    <row r="2856" customFormat="false" ht="15.75" hidden="false" customHeight="false" outlineLevel="0" collapsed="false">
      <c r="A2856" s="0" t="n">
        <v>-3.745224165</v>
      </c>
      <c r="B2856" s="0" t="n">
        <v>-22.06569149</v>
      </c>
      <c r="C2856" s="0" t="n">
        <v>-33.37770946</v>
      </c>
    </row>
    <row r="2857" customFormat="false" ht="15.75" hidden="false" customHeight="false" outlineLevel="0" collapsed="false">
      <c r="A2857" s="0" t="n">
        <v>7.247342739</v>
      </c>
      <c r="B2857" s="0" t="n">
        <v>-2.618575727</v>
      </c>
      <c r="C2857" s="0" t="n">
        <v>-27.36437853</v>
      </c>
    </row>
    <row r="2858" customFormat="false" ht="15.75" hidden="false" customHeight="false" outlineLevel="0" collapsed="false">
      <c r="A2858" s="0" t="n">
        <v>-23.33876033</v>
      </c>
      <c r="B2858" s="0" t="n">
        <v>-28.34342466</v>
      </c>
      <c r="C2858" s="0" t="n">
        <v>-35.65805395</v>
      </c>
    </row>
    <row r="2859" customFormat="false" ht="15.75" hidden="false" customHeight="false" outlineLevel="0" collapsed="false">
      <c r="A2859" s="0" t="n">
        <v>-29.11305985</v>
      </c>
      <c r="B2859" s="0" t="n">
        <v>-38.61398257</v>
      </c>
      <c r="C2859" s="0" t="n">
        <v>-32.58018976</v>
      </c>
    </row>
    <row r="2860" customFormat="false" ht="15.75" hidden="false" customHeight="false" outlineLevel="0" collapsed="false">
      <c r="A2860" s="0" t="n">
        <v>-5.672772019</v>
      </c>
      <c r="B2860" s="0" t="n">
        <v>-16.83193582</v>
      </c>
      <c r="C2860" s="0" t="n">
        <v>-31.76624322</v>
      </c>
    </row>
    <row r="2861" customFormat="false" ht="15.75" hidden="false" customHeight="false" outlineLevel="0" collapsed="false">
      <c r="A2861" s="0" t="n">
        <v>-38.34748811</v>
      </c>
      <c r="B2861" s="0" t="n">
        <v>-7.973949394</v>
      </c>
      <c r="C2861" s="0" t="n">
        <v>-43.77107535</v>
      </c>
    </row>
    <row r="2862" customFormat="false" ht="15.75" hidden="false" customHeight="false" outlineLevel="0" collapsed="false">
      <c r="A2862" s="0" t="n">
        <v>-35.84577132</v>
      </c>
      <c r="B2862" s="0" t="n">
        <v>15.94700435</v>
      </c>
      <c r="C2862" s="0" t="n">
        <v>-35.90783943</v>
      </c>
    </row>
    <row r="2863" customFormat="false" ht="15.75" hidden="false" customHeight="false" outlineLevel="0" collapsed="false">
      <c r="A2863" s="0" t="n">
        <v>-75.2384554</v>
      </c>
      <c r="B2863" s="0" t="n">
        <v>25.13153066</v>
      </c>
      <c r="C2863" s="0" t="n">
        <v>-41.02689669</v>
      </c>
    </row>
    <row r="2864" customFormat="false" ht="15.75" hidden="false" customHeight="false" outlineLevel="0" collapsed="false">
      <c r="A2864" s="0" t="n">
        <v>-52.05818899</v>
      </c>
      <c r="B2864" s="0" t="n">
        <v>-18.53546262</v>
      </c>
      <c r="C2864" s="0" t="n">
        <v>-44.83264875</v>
      </c>
    </row>
    <row r="2865" customFormat="false" ht="15.75" hidden="false" customHeight="false" outlineLevel="0" collapsed="false">
      <c r="A2865" s="0" t="n">
        <v>-51.51539872</v>
      </c>
      <c r="B2865" s="0" t="n">
        <v>-7.272946707</v>
      </c>
      <c r="C2865" s="0" t="n">
        <v>-45.1284013</v>
      </c>
    </row>
    <row r="2866" customFormat="false" ht="15.75" hidden="false" customHeight="false" outlineLevel="0" collapsed="false">
      <c r="A2866" s="0" t="n">
        <v>-36.7230196</v>
      </c>
      <c r="B2866" s="0" t="n">
        <v>29.83856206</v>
      </c>
      <c r="C2866" s="0" t="n">
        <v>-28.54332848</v>
      </c>
    </row>
    <row r="2867" customFormat="false" ht="15.75" hidden="false" customHeight="false" outlineLevel="0" collapsed="false">
      <c r="A2867" s="0" t="n">
        <v>79.39252893</v>
      </c>
      <c r="B2867" s="0" t="n">
        <v>7.133422218</v>
      </c>
      <c r="C2867" s="2" t="n">
        <v>-1.10073E-009</v>
      </c>
    </row>
    <row r="2868" customFormat="false" ht="15.75" hidden="false" customHeight="false" outlineLevel="0" collapsed="false">
      <c r="A2868" s="0" t="n">
        <v>88.5785863</v>
      </c>
      <c r="B2868" s="0" t="n">
        <v>1.216286004</v>
      </c>
      <c r="C2868" s="2" t="n">
        <v>9.56287E-010</v>
      </c>
    </row>
    <row r="2869" customFormat="false" ht="15.75" hidden="false" customHeight="false" outlineLevel="0" collapsed="false">
      <c r="A2869" s="0" t="n">
        <v>92.91055189</v>
      </c>
      <c r="B2869" s="0" t="n">
        <v>-0.335355228</v>
      </c>
      <c r="C2869" s="2" t="n">
        <v>5.82459E-010</v>
      </c>
    </row>
    <row r="2870" customFormat="false" ht="15.75" hidden="false" customHeight="false" outlineLevel="0" collapsed="false">
      <c r="A2870" s="0" t="n">
        <v>-55.09848274</v>
      </c>
      <c r="B2870" s="0" t="n">
        <v>20.15687501</v>
      </c>
      <c r="C2870" s="0" t="n">
        <v>39.44557664</v>
      </c>
    </row>
    <row r="2871" customFormat="false" ht="15.75" hidden="false" customHeight="false" outlineLevel="0" collapsed="false">
      <c r="A2871" s="0" t="n">
        <v>-18.24233465</v>
      </c>
      <c r="B2871" s="0" t="n">
        <v>19.04681916</v>
      </c>
      <c r="C2871" s="0" t="n">
        <v>29.76685261</v>
      </c>
    </row>
    <row r="2872" customFormat="false" ht="15.75" hidden="false" customHeight="false" outlineLevel="0" collapsed="false">
      <c r="A2872" s="0" t="n">
        <v>6.319446863</v>
      </c>
      <c r="B2872" s="0" t="n">
        <v>14.98202739</v>
      </c>
      <c r="C2872" s="0" t="n">
        <v>26.2497424</v>
      </c>
    </row>
    <row r="2873" customFormat="false" ht="15.75" hidden="false" customHeight="false" outlineLevel="0" collapsed="false">
      <c r="A2873" s="0" t="n">
        <v>76.78446495</v>
      </c>
      <c r="B2873" s="0" t="n">
        <v>4.856766715</v>
      </c>
      <c r="C2873" s="0" t="n">
        <v>8.42385749</v>
      </c>
    </row>
    <row r="2874" customFormat="false" ht="15.75" hidden="false" customHeight="false" outlineLevel="0" collapsed="false">
      <c r="A2874" s="0" t="n">
        <v>73.70603423</v>
      </c>
      <c r="B2874" s="0" t="n">
        <v>4.282030645</v>
      </c>
      <c r="C2874" s="0" t="n">
        <v>13.00219252</v>
      </c>
    </row>
    <row r="2875" customFormat="false" ht="15.75" hidden="false" customHeight="false" outlineLevel="0" collapsed="false">
      <c r="A2875" s="0" t="n">
        <v>-3.745224168</v>
      </c>
      <c r="B2875" s="0" t="n">
        <v>-22.06569148</v>
      </c>
      <c r="C2875" s="0" t="n">
        <v>33.37770946</v>
      </c>
    </row>
    <row r="2876" customFormat="false" ht="15.75" hidden="false" customHeight="false" outlineLevel="0" collapsed="false">
      <c r="A2876" s="0" t="n">
        <v>7.247342743</v>
      </c>
      <c r="B2876" s="0" t="n">
        <v>-2.618575727</v>
      </c>
      <c r="C2876" s="0" t="n">
        <v>27.36437853</v>
      </c>
    </row>
    <row r="2877" customFormat="false" ht="15.75" hidden="false" customHeight="false" outlineLevel="0" collapsed="false">
      <c r="A2877" s="0" t="n">
        <v>-23.33876033</v>
      </c>
      <c r="B2877" s="0" t="n">
        <v>-28.34342466</v>
      </c>
      <c r="C2877" s="0" t="n">
        <v>35.65805395</v>
      </c>
    </row>
    <row r="2878" customFormat="false" ht="15.75" hidden="false" customHeight="false" outlineLevel="0" collapsed="false">
      <c r="A2878" s="0" t="n">
        <v>-29.11305985</v>
      </c>
      <c r="B2878" s="0" t="n">
        <v>-38.61398257</v>
      </c>
      <c r="C2878" s="0" t="n">
        <v>32.58018976</v>
      </c>
    </row>
    <row r="2879" customFormat="false" ht="15.75" hidden="false" customHeight="false" outlineLevel="0" collapsed="false">
      <c r="A2879" s="0" t="n">
        <v>-5.672772015</v>
      </c>
      <c r="B2879" s="0" t="n">
        <v>-16.83193582</v>
      </c>
      <c r="C2879" s="0" t="n">
        <v>31.76624321</v>
      </c>
    </row>
    <row r="2880" customFormat="false" ht="15.75" hidden="false" customHeight="false" outlineLevel="0" collapsed="false">
      <c r="A2880" s="0" t="n">
        <v>-38.34748811</v>
      </c>
      <c r="B2880" s="0" t="n">
        <v>-7.973949395</v>
      </c>
      <c r="C2880" s="0" t="n">
        <v>43.77107534</v>
      </c>
    </row>
    <row r="2881" customFormat="false" ht="15.75" hidden="false" customHeight="false" outlineLevel="0" collapsed="false">
      <c r="A2881" s="0" t="n">
        <v>-35.84577132</v>
      </c>
      <c r="B2881" s="0" t="n">
        <v>15.94700435</v>
      </c>
      <c r="C2881" s="0" t="n">
        <v>35.90783943</v>
      </c>
    </row>
    <row r="2882" customFormat="false" ht="15.75" hidden="false" customHeight="false" outlineLevel="0" collapsed="false">
      <c r="A2882" s="0" t="n">
        <v>-75.2384554</v>
      </c>
      <c r="B2882" s="0" t="n">
        <v>25.13153066</v>
      </c>
      <c r="C2882" s="0" t="n">
        <v>41.02689669</v>
      </c>
    </row>
    <row r="2883" customFormat="false" ht="15.75" hidden="false" customHeight="false" outlineLevel="0" collapsed="false">
      <c r="A2883" s="0" t="n">
        <v>-52.05818899</v>
      </c>
      <c r="B2883" s="0" t="n">
        <v>-18.53546263</v>
      </c>
      <c r="C2883" s="0" t="n">
        <v>44.83264875</v>
      </c>
    </row>
    <row r="2884" customFormat="false" ht="15.75" hidden="false" customHeight="false" outlineLevel="0" collapsed="false">
      <c r="A2884" s="0" t="n">
        <v>-51.51539872</v>
      </c>
      <c r="B2884" s="0" t="n">
        <v>-7.272946708</v>
      </c>
      <c r="C2884" s="0" t="n">
        <v>45.12840129</v>
      </c>
    </row>
    <row r="2885" customFormat="false" ht="15.75" hidden="false" customHeight="false" outlineLevel="0" collapsed="false">
      <c r="A2885" s="0" t="n">
        <v>-36.7230196</v>
      </c>
      <c r="B2885" s="0" t="n">
        <v>29.83856207</v>
      </c>
      <c r="C2885" s="0" t="n">
        <v>28.54332848</v>
      </c>
    </row>
    <row r="2886" customFormat="false" ht="15.75" hidden="false" customHeight="false" outlineLevel="0" collapsed="false">
      <c r="A2886" s="0" t="s">
        <v>120</v>
      </c>
      <c r="B2886" s="0" t="s">
        <v>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3T18:34:37Z</dcterms:created>
  <dc:creator>craig albertson</dc:creator>
  <dc:description/>
  <dc:language>en-US</dc:language>
  <cp:lastModifiedBy>YinanHu</cp:lastModifiedBy>
  <dcterms:modified xsi:type="dcterms:W3CDTF">2016-06-20T19:47:52Z</dcterms:modified>
  <cp:revision>0</cp:revision>
  <dc:subject/>
  <dc:title/>
</cp:coreProperties>
</file>